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media/image1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catterh1193" sheetId="1" state="visible" r:id="rId2"/>
    <sheet name="Pool_Normalized_Ratios_Final" sheetId="2" state="visible" r:id="rId3"/>
    <sheet name="Pool_Normalized Ratios_H1384" sheetId="3" state="visible" r:id="rId4"/>
    <sheet name="Legen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7" uniqueCount="546">
  <si>
    <t xml:space="preserve">CAS_UID</t>
  </si>
  <si>
    <t xml:space="preserve">CAS-52-90-4</t>
  </si>
  <si>
    <t xml:space="preserve">CAS-69-89-6</t>
  </si>
  <si>
    <t xml:space="preserve">CAS-17812-24-7</t>
  </si>
  <si>
    <t xml:space="preserve">CAS-107-35-7</t>
  </si>
  <si>
    <t xml:space="preserve">CAS-13752-84-6</t>
  </si>
  <si>
    <t xml:space="preserve">CAS-69-93-2</t>
  </si>
  <si>
    <t xml:space="preserve">CAS-2152-56-9</t>
  </si>
  <si>
    <t xml:space="preserve">CAS-60-27-5</t>
  </si>
  <si>
    <t xml:space="preserve">CAS-1445-07-4</t>
  </si>
  <si>
    <t xml:space="preserve">CAS-147-81-9 , CAS-10323-20-3</t>
  </si>
  <si>
    <t xml:space="preserve">CAS-3909-12-4</t>
  </si>
  <si>
    <t xml:space="preserve">CAS-67-07-2</t>
  </si>
  <si>
    <t xml:space="preserve">CAS-56-45-1</t>
  </si>
  <si>
    <t xml:space="preserve">CAS-1949-78-6</t>
  </si>
  <si>
    <t xml:space="preserve">CAS-87-89-8</t>
  </si>
  <si>
    <t xml:space="preserve">CAS-50-70-4</t>
  </si>
  <si>
    <t xml:space="preserve">CAS-473-81-4</t>
  </si>
  <si>
    <t xml:space="preserve">CAS-127-17-3</t>
  </si>
  <si>
    <t xml:space="preserve">CAS-56-41-7</t>
  </si>
  <si>
    <t xml:space="preserve">CAS-69-72-7</t>
  </si>
  <si>
    <t xml:space="preserve">CAS-300-85-6 , CAS-625-71-8</t>
  </si>
  <si>
    <t xml:space="preserve">CAS-60-18-4</t>
  </si>
  <si>
    <t xml:space="preserve">CAS-57-48-7 , CAS-7660-25-5</t>
  </si>
  <si>
    <t xml:space="preserve">CAS-488-59-5</t>
  </si>
  <si>
    <t xml:space="preserve">CAS-57-03-4</t>
  </si>
  <si>
    <t xml:space="preserve">CAS-50-21-5 , CAS-113-21-3</t>
  </si>
  <si>
    <t xml:space="preserve">CAS-30810-51-6</t>
  </si>
  <si>
    <t xml:space="preserve">CAS-87-73-0</t>
  </si>
  <si>
    <t xml:space="preserve">CAS-88-14-2</t>
  </si>
  <si>
    <t xml:space="preserve">CAS-57-00-1</t>
  </si>
  <si>
    <t xml:space="preserve">CAS-51-35-4</t>
  </si>
  <si>
    <t xml:space="preserve">CAS-77-92-9</t>
  </si>
  <si>
    <t xml:space="preserve">CAS-72-18-4 , CAS-7004-03-7</t>
  </si>
  <si>
    <t xml:space="preserve">CAS-528-16-5 , CAS-6556-12-3</t>
  </si>
  <si>
    <t xml:space="preserve">CAS-56-73-5</t>
  </si>
  <si>
    <t xml:space="preserve">CAS-56-85-9</t>
  </si>
  <si>
    <t xml:space="preserve">CAS-98-79-3</t>
  </si>
  <si>
    <t xml:space="preserve">CAS-50-99-7 , CAS-492-62-6</t>
  </si>
  <si>
    <t xml:space="preserve">CAS-56-87-1 , CAS-39665-12-8</t>
  </si>
  <si>
    <t xml:space="preserve">CAS-54-12-6 , CAS-73-22-3</t>
  </si>
  <si>
    <t xml:space="preserve">CAS-61-90-5</t>
  </si>
  <si>
    <t xml:space="preserve">CAS-74-79-3</t>
  </si>
  <si>
    <t xml:space="preserve">CAS-73-32-5</t>
  </si>
  <si>
    <t xml:space="preserve">CAS-149-32-6</t>
  </si>
  <si>
    <t xml:space="preserve">CAS-72-19-5</t>
  </si>
  <si>
    <t xml:space="preserve">CAS-3458-28-4</t>
  </si>
  <si>
    <t xml:space="preserve">CAS-57-88-5</t>
  </si>
  <si>
    <t xml:space="preserve">CAS-63-91-2</t>
  </si>
  <si>
    <t xml:space="preserve">CAS-57-13-6</t>
  </si>
  <si>
    <t xml:space="preserve">CAS-14265-44-2</t>
  </si>
  <si>
    <t xml:space="preserve">CAS-79-83-4 , CAS-137-08-6</t>
  </si>
  <si>
    <t xml:space="preserve">CAS-149-32-6 , CAS-7493-90-5</t>
  </si>
  <si>
    <t xml:space="preserve">CAS-70-26-8</t>
  </si>
  <si>
    <t xml:space="preserve">CAS-63-68-3</t>
  </si>
  <si>
    <t xml:space="preserve">ONTOLOGY2_NAME</t>
  </si>
  <si>
    <t xml:space="preserve">Amino acids, S-containing</t>
  </si>
  <si>
    <t xml:space="preserve">Purine metabolism</t>
  </si>
  <si>
    <t xml:space="preserve">Unknown polar</t>
  </si>
  <si>
    <t xml:space="preserve">Sugar acids</t>
  </si>
  <si>
    <t xml:space="preserve">Monosaccharides</t>
  </si>
  <si>
    <t xml:space="preserve">Polyols</t>
  </si>
  <si>
    <t xml:space="preserve">Creatine metabolism</t>
  </si>
  <si>
    <t xml:space="preserve">Pyrimidine metabolism</t>
  </si>
  <si>
    <t xml:space="preserve">Ascorbic acid and related</t>
  </si>
  <si>
    <t xml:space="preserve">Amino acids, neutral</t>
  </si>
  <si>
    <t xml:space="preserve">Glycolysis/Gluconeogenesis</t>
  </si>
  <si>
    <t xml:space="preserve">Miscellaneous</t>
  </si>
  <si>
    <t xml:space="preserve">Ketone bodies</t>
  </si>
  <si>
    <t xml:space="preserve">Amino acids, aromatic</t>
  </si>
  <si>
    <t xml:space="preserve">Lipid precursors</t>
  </si>
  <si>
    <t xml:space="preserve">Citrate cycle</t>
  </si>
  <si>
    <t xml:space="preserve">Collagen metabolism</t>
  </si>
  <si>
    <t xml:space="preserve">Amino acids, branched chain</t>
  </si>
  <si>
    <t xml:space="preserve">Amino acids, basic</t>
  </si>
  <si>
    <t xml:space="preserve">Amino acid metabolites</t>
  </si>
  <si>
    <t xml:space="preserve">Cholesterol and related</t>
  </si>
  <si>
    <t xml:space="preserve">Urea cycle and related</t>
  </si>
  <si>
    <t xml:space="preserve">Acyl-carriers and related</t>
  </si>
  <si>
    <t xml:space="preserve">Amino acid conjugates</t>
  </si>
  <si>
    <t xml:space="preserve">ONTOLOGY1_NAME</t>
  </si>
  <si>
    <t xml:space="preserve">Amino acids</t>
  </si>
  <si>
    <t xml:space="preserve">Nucleobases and related</t>
  </si>
  <si>
    <t xml:space="preserve">Unknown</t>
  </si>
  <si>
    <t xml:space="preserve">Carbohydrates and related</t>
  </si>
  <si>
    <t xml:space="preserve">Amino acids related</t>
  </si>
  <si>
    <t xml:space="preserve">Vitamins, cofactors and related</t>
  </si>
  <si>
    <t xml:space="preserve">Energy metabolism and related</t>
  </si>
  <si>
    <t xml:space="preserve">Complex lipids, fatty acids and related</t>
  </si>
  <si>
    <t xml:space="preserve">METABOLITE_NAME</t>
  </si>
  <si>
    <t xml:space="preserve">Cysteine (additional: Cystine)</t>
  </si>
  <si>
    <t xml:space="preserve">Xanthine</t>
  </si>
  <si>
    <t xml:space="preserve">Unknown polar (39401269)</t>
  </si>
  <si>
    <t xml:space="preserve">Ribonic acid</t>
  </si>
  <si>
    <t xml:space="preserve">Pentoses</t>
  </si>
  <si>
    <t xml:space="preserve">Taurine</t>
  </si>
  <si>
    <t xml:space="preserve">Unknown polar (39400589)</t>
  </si>
  <si>
    <t xml:space="preserve">Erythronic acid</t>
  </si>
  <si>
    <t xml:space="preserve">Unknown polar (39401260)</t>
  </si>
  <si>
    <t xml:space="preserve">Uric acid</t>
  </si>
  <si>
    <t xml:space="preserve">Arabitol</t>
  </si>
  <si>
    <t xml:space="preserve">Creatinine</t>
  </si>
  <si>
    <t xml:space="preserve">3,4,5-Trihydroxypentanoic acid No 01 (additional: Arabinose)</t>
  </si>
  <si>
    <t xml:space="preserve">Unknown polar (39401147)</t>
  </si>
  <si>
    <t xml:space="preserve">Pseudouridine</t>
  </si>
  <si>
    <t xml:space="preserve">Arabinose</t>
  </si>
  <si>
    <t xml:space="preserve">Threonic acid</t>
  </si>
  <si>
    <t xml:space="preserve">Phosphocreatine</t>
  </si>
  <si>
    <t xml:space="preserve">Serine</t>
  </si>
  <si>
    <t xml:space="preserve">Lyxose</t>
  </si>
  <si>
    <t xml:space="preserve">myo-Inositol</t>
  </si>
  <si>
    <t xml:space="preserve">Sorbitol (additional: Galactitol, Mannitol)</t>
  </si>
  <si>
    <t xml:space="preserve">Glycerate</t>
  </si>
  <si>
    <t xml:space="preserve">Pyruvate (additional: Phosphoenolpyruvate (PEP))</t>
  </si>
  <si>
    <t xml:space="preserve">Alanine</t>
  </si>
  <si>
    <t xml:space="preserve">Salicylic acid</t>
  </si>
  <si>
    <t xml:space="preserve">3-Hydroxybutyrate</t>
  </si>
  <si>
    <t xml:space="preserve">Tyrosine</t>
  </si>
  <si>
    <t xml:space="preserve">Fructose</t>
  </si>
  <si>
    <t xml:space="preserve">scyllo-Inositol</t>
  </si>
  <si>
    <t xml:space="preserve">Glycerol-3-phosphate, polar fraction</t>
  </si>
  <si>
    <t xml:space="preserve">Unknown polar (59400413)</t>
  </si>
  <si>
    <t xml:space="preserve">Lactate</t>
  </si>
  <si>
    <t xml:space="preserve">Isocitrate</t>
  </si>
  <si>
    <t xml:space="preserve">Saccharic acid</t>
  </si>
  <si>
    <t xml:space="preserve">2-Furoic acid</t>
  </si>
  <si>
    <t xml:space="preserve">Creatine</t>
  </si>
  <si>
    <t xml:space="preserve">trans-4-Hydroxyproline</t>
  </si>
  <si>
    <t xml:space="preserve">Citrate (additional: Isocitrate)</t>
  </si>
  <si>
    <t xml:space="preserve">Valine</t>
  </si>
  <si>
    <t xml:space="preserve">Glucuronic acid</t>
  </si>
  <si>
    <t xml:space="preserve">Glucose-6-phosphate (additional: Fructose-6-phosphate, myo-Inositol-1-phosphate, myo-Inositol-2-phosphate, myo-Inositol-4-phosphate)</t>
  </si>
  <si>
    <t xml:space="preserve">Glutamine</t>
  </si>
  <si>
    <t xml:space="preserve">Inositol phosphates</t>
  </si>
  <si>
    <t xml:space="preserve">5-Oxoproline (additional: Folic acid, Glutamate, Glutamine)</t>
  </si>
  <si>
    <t xml:space="preserve">Glucose (additional: Galactose, Gluconic acid, Mannitol)</t>
  </si>
  <si>
    <t xml:space="preserve">Lysine</t>
  </si>
  <si>
    <t xml:space="preserve">Tryptophan</t>
  </si>
  <si>
    <t xml:space="preserve">Leucine</t>
  </si>
  <si>
    <t xml:space="preserve">Arginine</t>
  </si>
  <si>
    <t xml:space="preserve">Isoleucine</t>
  </si>
  <si>
    <t xml:space="preserve">Erythrol</t>
  </si>
  <si>
    <t xml:space="preserve">Unknown polar (39400418)</t>
  </si>
  <si>
    <t xml:space="preserve">Threonine</t>
  </si>
  <si>
    <t xml:space="preserve">Mannose</t>
  </si>
  <si>
    <t xml:space="preserve">Cholesterol, total</t>
  </si>
  <si>
    <t xml:space="preserve">Phenylalanine</t>
  </si>
  <si>
    <t xml:space="preserve">Urea</t>
  </si>
  <si>
    <t xml:space="preserve">Phosphate (inorganic and from organic phosphates)</t>
  </si>
  <si>
    <t xml:space="preserve">Pantothenic acid</t>
  </si>
  <si>
    <t xml:space="preserve">N2-Acetyllysine</t>
  </si>
  <si>
    <t xml:space="preserve">Threitol</t>
  </si>
  <si>
    <t xml:space="preserve">Ornithine (additional: Arginine, Citrulline)</t>
  </si>
  <si>
    <t xml:space="preserve">Methionine</t>
  </si>
  <si>
    <t xml:space="preserve">SAMPLE_ID</t>
  </si>
  <si>
    <t xml:space="preserve">EXTERNAL_REFERENCE (2)</t>
  </si>
  <si>
    <t xml:space="preserve">MTX_REFERENCE (2)</t>
  </si>
  <si>
    <t xml:space="preserve">SUBJECT_ID</t>
  </si>
  <si>
    <t xml:space="preserve">SUBJECT_TYPE</t>
  </si>
  <si>
    <t xml:space="preserve">SEX</t>
  </si>
  <si>
    <t xml:space="preserve">AGE_ONSET</t>
  </si>
  <si>
    <t xml:space="preserve">LUMBAR_PUNCTURE</t>
  </si>
  <si>
    <t xml:space="preserve">VISIT_NUMBER</t>
  </si>
  <si>
    <t xml:space="preserve">AGE</t>
  </si>
  <si>
    <t xml:space="preserve">DURATION</t>
  </si>
  <si>
    <t xml:space="preserve">RACIAL_CAT_TEXT</t>
  </si>
  <si>
    <t xml:space="preserve">ETHNIC_CAT_TEXT</t>
  </si>
  <si>
    <t xml:space="preserve">DATE_OF_LP_DRAW</t>
  </si>
  <si>
    <t xml:space="preserve">STORAGE_TIME_DAYS</t>
  </si>
  <si>
    <t xml:space="preserve">WEIGHT_LB</t>
  </si>
  <si>
    <t xml:space="preserve">HEIGHT_INCH</t>
  </si>
  <si>
    <t xml:space="preserve">BMI</t>
  </si>
  <si>
    <t xml:space="preserve">HOEHN_YAHR</t>
  </si>
  <si>
    <t xml:space="preserve">MMSE</t>
  </si>
  <si>
    <t xml:space="preserve">UPDRS_TOTAL</t>
  </si>
  <si>
    <t xml:space="preserve">BRADYKINESIA</t>
  </si>
  <si>
    <t xml:space="preserve">UK_RIGIDITY</t>
  </si>
  <si>
    <t xml:space="preserve">UK_TREMOR</t>
  </si>
  <si>
    <t xml:space="preserve">UK_POSTURE</t>
  </si>
  <si>
    <t xml:space="preserve">HYPERTENSION</t>
  </si>
  <si>
    <t xml:space="preserve">HYPERLIPIDEMIA</t>
  </si>
  <si>
    <t xml:space="preserve">DIABETES_MELLITUS</t>
  </si>
  <si>
    <t xml:space="preserve">OSTEOARTHRITIS</t>
  </si>
  <si>
    <t xml:space="preserve">ARTERY_DISEASE</t>
  </si>
  <si>
    <t xml:space="preserve">HYPOTHYROIDISM</t>
  </si>
  <si>
    <t xml:space="preserve">ASTHMA</t>
  </si>
  <si>
    <t xml:space="preserve">RESTLESS_LEG_SYNDROME</t>
  </si>
  <si>
    <t xml:space="preserve">OTHER_MED_CONDITIONS</t>
  </si>
  <si>
    <t xml:space="preserve">MED_TEXT</t>
  </si>
  <si>
    <t xml:space="preserve">TIME_LAST_MEAL_TO_LP</t>
  </si>
  <si>
    <t xml:space="preserve">FASTING_TIME</t>
  </si>
  <si>
    <t xml:space="preserve">GLUCOSE</t>
  </si>
  <si>
    <t xml:space="preserve">TOTAL_PROTEIN</t>
  </si>
  <si>
    <t xml:space="preserve">RBC_CT_CUMM</t>
  </si>
  <si>
    <t xml:space="preserve">WBC_CT_CUMM</t>
  </si>
  <si>
    <t xml:space="preserve">DOPAMINE_REP_HISTORY</t>
  </si>
  <si>
    <t xml:space="preserve">SINEMET</t>
  </si>
  <si>
    <t xml:space="preserve">SELEGILINE</t>
  </si>
  <si>
    <t xml:space="preserve">MIRAPEX</t>
  </si>
  <si>
    <t xml:space="preserve">AMANTADINE</t>
  </si>
  <si>
    <t xml:space="preserve">COMTAN</t>
  </si>
  <si>
    <t xml:space="preserve">STALEVO</t>
  </si>
  <si>
    <t xml:space="preserve">AZILECT</t>
  </si>
  <si>
    <t xml:space="preserve">MAO_INHIBITOR</t>
  </si>
  <si>
    <t xml:space="preserve">VISUAL_CHECK</t>
  </si>
  <si>
    <t xml:space="preserve">GBA_MUTATION</t>
  </si>
  <si>
    <t xml:space="preserve">DISCORDANT_SEX</t>
  </si>
  <si>
    <t xml:space="preserve">H0638_1</t>
  </si>
  <si>
    <t xml:space="preserve">HS_01_H0638_1</t>
  </si>
  <si>
    <t xml:space="preserve">H0638</t>
  </si>
  <si>
    <t xml:space="preserve">Frontotemporal dementia</t>
  </si>
  <si>
    <t xml:space="preserve">M</t>
  </si>
  <si>
    <t xml:space="preserve">White</t>
  </si>
  <si>
    <t xml:space="preserve">non_Hispanic</t>
  </si>
  <si>
    <t xml:space="preserve">16:19</t>
  </si>
  <si>
    <t xml:space="preserve">yes</t>
  </si>
  <si>
    <t xml:space="preserve">H0786_1</t>
  </si>
  <si>
    <t xml:space="preserve">HS_01_H0786_1</t>
  </si>
  <si>
    <t xml:space="preserve">H0786</t>
  </si>
  <si>
    <t xml:space="preserve">Primary progressive aphasia</t>
  </si>
  <si>
    <t xml:space="preserve">F</t>
  </si>
  <si>
    <t xml:space="preserve">11:43</t>
  </si>
  <si>
    <t xml:space="preserve">H0116_3</t>
  </si>
  <si>
    <t xml:space="preserve">HS_01_H0116_3</t>
  </si>
  <si>
    <t xml:space="preserve">H0116</t>
  </si>
  <si>
    <t xml:space="preserve">Healthy Control</t>
  </si>
  <si>
    <t xml:space="preserve">N/A</t>
  </si>
  <si>
    <t xml:space="preserve">H0136_3</t>
  </si>
  <si>
    <t xml:space="preserve">HS_01_H0136_3</t>
  </si>
  <si>
    <t xml:space="preserve">H0136</t>
  </si>
  <si>
    <t xml:space="preserve">16:35</t>
  </si>
  <si>
    <t xml:space="preserve">H0222_3</t>
  </si>
  <si>
    <t xml:space="preserve">HS_01_H0222_3</t>
  </si>
  <si>
    <t xml:space="preserve">H0222</t>
  </si>
  <si>
    <t xml:space="preserve">Black/African American</t>
  </si>
  <si>
    <t xml:space="preserve">12:7</t>
  </si>
  <si>
    <t xml:space="preserve">H0228_3</t>
  </si>
  <si>
    <t xml:space="preserve">HS_01_H0228_3</t>
  </si>
  <si>
    <t xml:space="preserve">H0228</t>
  </si>
  <si>
    <t xml:space="preserve">12:56</t>
  </si>
  <si>
    <t xml:space="preserve">H0276_3</t>
  </si>
  <si>
    <t xml:space="preserve">HS_01_H0276_3</t>
  </si>
  <si>
    <t xml:space="preserve">H0276</t>
  </si>
  <si>
    <t xml:space="preserve">14:42</t>
  </si>
  <si>
    <t xml:space="preserve">H0302_3</t>
  </si>
  <si>
    <t xml:space="preserve">HS_01_H0302_3</t>
  </si>
  <si>
    <t xml:space="preserve">H0302</t>
  </si>
  <si>
    <t xml:space="preserve">13:3</t>
  </si>
  <si>
    <t xml:space="preserve">H0385_4</t>
  </si>
  <si>
    <t xml:space="preserve">HS_01_H0385_4</t>
  </si>
  <si>
    <t xml:space="preserve">H0385</t>
  </si>
  <si>
    <t xml:space="preserve">14:28</t>
  </si>
  <si>
    <t xml:space="preserve">H1343_1</t>
  </si>
  <si>
    <t xml:space="preserve">HS_01_H1343_1</t>
  </si>
  <si>
    <t xml:space="preserve">H1343</t>
  </si>
  <si>
    <t xml:space="preserve">Migraines, osteopenia</t>
  </si>
  <si>
    <t xml:space="preserve">12:48</t>
  </si>
  <si>
    <t xml:space="preserve">H1570_1</t>
  </si>
  <si>
    <t xml:space="preserve">HS_01_H1570_1</t>
  </si>
  <si>
    <t xml:space="preserve">H1570</t>
  </si>
  <si>
    <t xml:space="preserve">16:16</t>
  </si>
  <si>
    <t xml:space="preserve">H5017_1</t>
  </si>
  <si>
    <t xml:space="preserve">HS_01_H5017_1</t>
  </si>
  <si>
    <t xml:space="preserve">H5017</t>
  </si>
  <si>
    <t xml:space="preserve">12:28</t>
  </si>
  <si>
    <t xml:space="preserve">H5092_1</t>
  </si>
  <si>
    <t xml:space="preserve">HS_01_H5092_1</t>
  </si>
  <si>
    <t xml:space="preserve">H5092</t>
  </si>
  <si>
    <t xml:space="preserve">11:37</t>
  </si>
  <si>
    <t xml:space="preserve">H5271_1</t>
  </si>
  <si>
    <t xml:space="preserve">HS_01_H5271_1</t>
  </si>
  <si>
    <t xml:space="preserve">H5271</t>
  </si>
  <si>
    <t xml:space="preserve">C0003_1</t>
  </si>
  <si>
    <t xml:space="preserve">HS_01_C0003_1</t>
  </si>
  <si>
    <t xml:space="preserve">C0003</t>
  </si>
  <si>
    <t xml:space="preserve">12:32</t>
  </si>
  <si>
    <t xml:space="preserve">C0005_1</t>
  </si>
  <si>
    <t xml:space="preserve">HS_01_C0005_1</t>
  </si>
  <si>
    <t xml:space="preserve">C0005</t>
  </si>
  <si>
    <t xml:space="preserve">13:29</t>
  </si>
  <si>
    <t xml:space="preserve">C0007_1</t>
  </si>
  <si>
    <t xml:space="preserve">HS_01_C0007_1</t>
  </si>
  <si>
    <t xml:space="preserve">C0007</t>
  </si>
  <si>
    <t xml:space="preserve">15:57</t>
  </si>
  <si>
    <t xml:space="preserve">H0033_3</t>
  </si>
  <si>
    <t xml:space="preserve">HS_01_H0033_3</t>
  </si>
  <si>
    <t xml:space="preserve">H0033</t>
  </si>
  <si>
    <t xml:space="preserve">15:29</t>
  </si>
  <si>
    <t xml:space="preserve">H0117_5</t>
  </si>
  <si>
    <t xml:space="preserve">HS_01_H0117_5</t>
  </si>
  <si>
    <t xml:space="preserve">H0117</t>
  </si>
  <si>
    <t xml:space="preserve">15:23</t>
  </si>
  <si>
    <t xml:space="preserve">H0203_3</t>
  </si>
  <si>
    <t xml:space="preserve">HS_01_H0203_3</t>
  </si>
  <si>
    <t xml:space="preserve">H0203</t>
  </si>
  <si>
    <t xml:space="preserve">17:50</t>
  </si>
  <si>
    <t xml:space="preserve">H0445_3</t>
  </si>
  <si>
    <t xml:space="preserve">HS_01_H0445_3</t>
  </si>
  <si>
    <t xml:space="preserve">H0445</t>
  </si>
  <si>
    <t xml:space="preserve">12:44</t>
  </si>
  <si>
    <t xml:space="preserve">H0483_4</t>
  </si>
  <si>
    <t xml:space="preserve">HS_01_H0483_4</t>
  </si>
  <si>
    <t xml:space="preserve">H0483</t>
  </si>
  <si>
    <t xml:space="preserve">15:36</t>
  </si>
  <si>
    <t xml:space="preserve">H0636_2</t>
  </si>
  <si>
    <t xml:space="preserve">HS_01_H0636_2</t>
  </si>
  <si>
    <t xml:space="preserve">H0636</t>
  </si>
  <si>
    <t xml:space="preserve">13:39</t>
  </si>
  <si>
    <t xml:space="preserve">H1115_3</t>
  </si>
  <si>
    <t xml:space="preserve">HS_01_H1115_3</t>
  </si>
  <si>
    <t xml:space="preserve">H1115</t>
  </si>
  <si>
    <t xml:space="preserve">11:11</t>
  </si>
  <si>
    <t xml:space="preserve">H4000_1</t>
  </si>
  <si>
    <t xml:space="preserve">HS_01_H4000_1</t>
  </si>
  <si>
    <t xml:space="preserve">H4000</t>
  </si>
  <si>
    <t xml:space="preserve">13:50</t>
  </si>
  <si>
    <t xml:space="preserve">H4003_1</t>
  </si>
  <si>
    <t xml:space="preserve">HS_01_H4003_1</t>
  </si>
  <si>
    <t xml:space="preserve">H4003</t>
  </si>
  <si>
    <t xml:space="preserve">9:3</t>
  </si>
  <si>
    <t xml:space="preserve">H5014_1</t>
  </si>
  <si>
    <t xml:space="preserve">HS_01_H5014_1</t>
  </si>
  <si>
    <t xml:space="preserve">H5014</t>
  </si>
  <si>
    <t xml:space="preserve">15:4</t>
  </si>
  <si>
    <t xml:space="preserve">H5015_1</t>
  </si>
  <si>
    <t xml:space="preserve">HS_01_H5015_1</t>
  </si>
  <si>
    <t xml:space="preserve">H5015</t>
  </si>
  <si>
    <t xml:space="preserve">14:6</t>
  </si>
  <si>
    <t xml:space="preserve">H5033_1</t>
  </si>
  <si>
    <t xml:space="preserve">HS_01_H5033_1</t>
  </si>
  <si>
    <t xml:space="preserve">H5033</t>
  </si>
  <si>
    <t xml:space="preserve">13:9</t>
  </si>
  <si>
    <t xml:space="preserve">H5055_1</t>
  </si>
  <si>
    <t xml:space="preserve">HS_01_H5055_1</t>
  </si>
  <si>
    <t xml:space="preserve">H5055</t>
  </si>
  <si>
    <t xml:space="preserve">13:58</t>
  </si>
  <si>
    <t xml:space="preserve">H5074_1</t>
  </si>
  <si>
    <t xml:space="preserve">HS_01_H5074_1</t>
  </si>
  <si>
    <t xml:space="preserve">H5074</t>
  </si>
  <si>
    <t xml:space="preserve">12:25</t>
  </si>
  <si>
    <t xml:space="preserve">H5123_1</t>
  </si>
  <si>
    <t xml:space="preserve">HS_01_H5123_1</t>
  </si>
  <si>
    <t xml:space="preserve">H5123</t>
  </si>
  <si>
    <t xml:space="preserve">15:5</t>
  </si>
  <si>
    <t xml:space="preserve">H5138_1</t>
  </si>
  <si>
    <t xml:space="preserve">HS_01_H5138_1</t>
  </si>
  <si>
    <t xml:space="preserve">H5138</t>
  </si>
  <si>
    <t xml:space="preserve">13:28</t>
  </si>
  <si>
    <t xml:space="preserve">H5141_1</t>
  </si>
  <si>
    <t xml:space="preserve">HS_01_H5141_1</t>
  </si>
  <si>
    <t xml:space="preserve">H5141</t>
  </si>
  <si>
    <t xml:space="preserve">15:24</t>
  </si>
  <si>
    <t xml:space="preserve">H5151_1</t>
  </si>
  <si>
    <t xml:space="preserve">HS_01_H5151_1</t>
  </si>
  <si>
    <t xml:space="preserve">H5151</t>
  </si>
  <si>
    <t xml:space="preserve">15:3</t>
  </si>
  <si>
    <t xml:space="preserve">H5169_1</t>
  </si>
  <si>
    <t xml:space="preserve">HS_01_H5169_1</t>
  </si>
  <si>
    <t xml:space="preserve">H5169</t>
  </si>
  <si>
    <t xml:space="preserve">H5208_1</t>
  </si>
  <si>
    <t xml:space="preserve">HS_01_H5208_1</t>
  </si>
  <si>
    <t xml:space="preserve">H5208</t>
  </si>
  <si>
    <t xml:space="preserve">12:29</t>
  </si>
  <si>
    <t xml:space="preserve">H5214_1</t>
  </si>
  <si>
    <t xml:space="preserve">HS_01_H5214_1</t>
  </si>
  <si>
    <t xml:space="preserve">H5214</t>
  </si>
  <si>
    <t xml:space="preserve">H5221_1</t>
  </si>
  <si>
    <t xml:space="preserve">HS_01_H5221_1</t>
  </si>
  <si>
    <t xml:space="preserve">H5221</t>
  </si>
  <si>
    <t xml:space="preserve">12:30</t>
  </si>
  <si>
    <t xml:space="preserve">H5224_1</t>
  </si>
  <si>
    <t xml:space="preserve">HS_01_H5224_1</t>
  </si>
  <si>
    <t xml:space="preserve">H5224</t>
  </si>
  <si>
    <t xml:space="preserve">16:40</t>
  </si>
  <si>
    <t xml:space="preserve">H5254_1</t>
  </si>
  <si>
    <t xml:space="preserve">HS_01_H5254_1</t>
  </si>
  <si>
    <t xml:space="preserve">H5254</t>
  </si>
  <si>
    <t xml:space="preserve">15:27</t>
  </si>
  <si>
    <t xml:space="preserve">H6001_1</t>
  </si>
  <si>
    <t xml:space="preserve">HS_01_H6001_1</t>
  </si>
  <si>
    <t xml:space="preserve">H6001</t>
  </si>
  <si>
    <t xml:space="preserve">15:50</t>
  </si>
  <si>
    <t xml:space="preserve">C0004_1</t>
  </si>
  <si>
    <t xml:space="preserve">HS_01_C0004_1</t>
  </si>
  <si>
    <t xml:space="preserve">C0004</t>
  </si>
  <si>
    <t xml:space="preserve">PD</t>
  </si>
  <si>
    <t xml:space="preserve">hysterectomy (1985), tonsillectomy (1961), stress urinary incontinence</t>
  </si>
  <si>
    <t xml:space="preserve">13:26</t>
  </si>
  <si>
    <t xml:space="preserve">C0008_1</t>
  </si>
  <si>
    <t xml:space="preserve">HS_01_C0008_1</t>
  </si>
  <si>
    <t xml:space="preserve">C0008</t>
  </si>
  <si>
    <t xml:space="preserve">14:8</t>
  </si>
  <si>
    <t xml:space="preserve">H1110_3</t>
  </si>
  <si>
    <t xml:space="preserve">HS_01_H1110_3</t>
  </si>
  <si>
    <t xml:space="preserve">H1110</t>
  </si>
  <si>
    <t xml:space="preserve">osteoporosis</t>
  </si>
  <si>
    <t xml:space="preserve">H1227_2</t>
  </si>
  <si>
    <t xml:space="preserve">HS_01_H1227_2</t>
  </si>
  <si>
    <t xml:space="preserve">H1227</t>
  </si>
  <si>
    <t xml:space="preserve">Breast cancer previously, dystonia</t>
  </si>
  <si>
    <t xml:space="preserve">15:12</t>
  </si>
  <si>
    <t xml:space="preserve">H1292_2</t>
  </si>
  <si>
    <t xml:space="preserve">HS_01_H1292_2</t>
  </si>
  <si>
    <t xml:space="preserve">H1292</t>
  </si>
  <si>
    <t xml:space="preserve">hysterectomy, lumpectomy, osteopororsis, peptic ulcer (inactive), mitral valve prolapse/supraventricular tachycardia</t>
  </si>
  <si>
    <t xml:space="preserve">13:22</t>
  </si>
  <si>
    <t xml:space="preserve">H1292_3</t>
  </si>
  <si>
    <t xml:space="preserve">HS_01_H1292_3</t>
  </si>
  <si>
    <t xml:space="preserve">hysterectomy, osteoporosis, lumpectomy, peptic ulcer (non active), mitral valve prolapse/supraventricular tachycardia</t>
  </si>
  <si>
    <t xml:space="preserve">14:12</t>
  </si>
  <si>
    <t xml:space="preserve">H1328_3</t>
  </si>
  <si>
    <t xml:space="preserve">HS_01_H1328_3</t>
  </si>
  <si>
    <t xml:space="preserve">H1328</t>
  </si>
  <si>
    <t xml:space="preserve">12:6</t>
  </si>
  <si>
    <t xml:space="preserve">H1328_1</t>
  </si>
  <si>
    <t xml:space="preserve">HS_01_H1328_1</t>
  </si>
  <si>
    <t xml:space="preserve">dyslexia</t>
  </si>
  <si>
    <t xml:space="preserve">H1328_2</t>
  </si>
  <si>
    <t xml:space="preserve">HS_01_H1328_2</t>
  </si>
  <si>
    <t xml:space="preserve">15:35</t>
  </si>
  <si>
    <t xml:space="preserve">M0026_3</t>
  </si>
  <si>
    <t xml:space="preserve">HS_01_M0026_3</t>
  </si>
  <si>
    <t xml:space="preserve">M0026</t>
  </si>
  <si>
    <t xml:space="preserve">Neuropathy, Osteoporosis</t>
  </si>
  <si>
    <t xml:space="preserve">11:8</t>
  </si>
  <si>
    <t xml:space="preserve">M0182_3</t>
  </si>
  <si>
    <t xml:space="preserve">HS_01_M0182_3</t>
  </si>
  <si>
    <t xml:space="preserve">M0182</t>
  </si>
  <si>
    <t xml:space="preserve">Melanoma</t>
  </si>
  <si>
    <t xml:space="preserve">C0001_1</t>
  </si>
  <si>
    <t xml:space="preserve">HS_01_C0001_1</t>
  </si>
  <si>
    <t xml:space="preserve">C0001</t>
  </si>
  <si>
    <t xml:space="preserve">allergies, acid reflux</t>
  </si>
  <si>
    <t xml:space="preserve">14:57</t>
  </si>
  <si>
    <t xml:space="preserve">C0002_1</t>
  </si>
  <si>
    <t xml:space="preserve">HS_01_C0002_1</t>
  </si>
  <si>
    <t xml:space="preserve">C0002</t>
  </si>
  <si>
    <t xml:space="preserve">Hispanic, Latino</t>
  </si>
  <si>
    <t xml:space="preserve">hx of urinary infection, prostitis (under control)</t>
  </si>
  <si>
    <t xml:space="preserve">13:5</t>
  </si>
  <si>
    <t xml:space="preserve">C0006_1</t>
  </si>
  <si>
    <t xml:space="preserve">HS_01_C0006_1</t>
  </si>
  <si>
    <t xml:space="preserve">C0006</t>
  </si>
  <si>
    <t xml:space="preserve">15:8</t>
  </si>
  <si>
    <t xml:space="preserve">C0009_1</t>
  </si>
  <si>
    <t xml:space="preserve">HS_01_C0009_1</t>
  </si>
  <si>
    <t xml:space="preserve">C0009</t>
  </si>
  <si>
    <t xml:space="preserve">12:35</t>
  </si>
  <si>
    <t xml:space="preserve">H1002_1</t>
  </si>
  <si>
    <t xml:space="preserve">HS_01_H1002_1</t>
  </si>
  <si>
    <t xml:space="preserve">H1002</t>
  </si>
  <si>
    <t xml:space="preserve">H1003_3</t>
  </si>
  <si>
    <t xml:space="preserve">HS_01_H1003_3</t>
  </si>
  <si>
    <t xml:space="preserve">H1003</t>
  </si>
  <si>
    <t xml:space="preserve">Syncope</t>
  </si>
  <si>
    <t xml:space="preserve">H1193_3</t>
  </si>
  <si>
    <t xml:space="preserve">HS_01_H1193_3</t>
  </si>
  <si>
    <t xml:space="preserve">H1193</t>
  </si>
  <si>
    <t xml:space="preserve">Schizoaffective disorder, bipolar type</t>
  </si>
  <si>
    <t xml:space="preserve">14:45</t>
  </si>
  <si>
    <t xml:space="preserve">H1193_2</t>
  </si>
  <si>
    <t xml:space="preserve">HS_01_H1193_2</t>
  </si>
  <si>
    <t xml:space="preserve">14:39</t>
  </si>
  <si>
    <t xml:space="preserve">H1248_3</t>
  </si>
  <si>
    <t xml:space="preserve">HS_01_H1248_3</t>
  </si>
  <si>
    <t xml:space="preserve">H1248</t>
  </si>
  <si>
    <t xml:space="preserve">Urinary infection and prostatitis</t>
  </si>
  <si>
    <t xml:space="preserve">12:40</t>
  </si>
  <si>
    <t xml:space="preserve">H1259_1</t>
  </si>
  <si>
    <t xml:space="preserve">HS_01_H1259_1</t>
  </si>
  <si>
    <t xml:space="preserve">H1259</t>
  </si>
  <si>
    <t xml:space="preserve">14:30</t>
  </si>
  <si>
    <t xml:space="preserve">H1290_1</t>
  </si>
  <si>
    <t xml:space="preserve">HS_01_H1290_1</t>
  </si>
  <si>
    <t xml:space="preserve">H1290</t>
  </si>
  <si>
    <t xml:space="preserve">H1290_3</t>
  </si>
  <si>
    <t xml:space="preserve">HS_01_H1290_3</t>
  </si>
  <si>
    <t xml:space="preserve">16:54</t>
  </si>
  <si>
    <t xml:space="preserve">H1348_1</t>
  </si>
  <si>
    <t xml:space="preserve">HS_01_H1348_1</t>
  </si>
  <si>
    <t xml:space="preserve">H1348</t>
  </si>
  <si>
    <t xml:space="preserve">14:50</t>
  </si>
  <si>
    <t xml:space="preserve">H1348_2</t>
  </si>
  <si>
    <t xml:space="preserve">HS_01_H1348_2</t>
  </si>
  <si>
    <t xml:space="preserve">H1348_3</t>
  </si>
  <si>
    <t xml:space="preserve">HS_01_H1348_3</t>
  </si>
  <si>
    <t xml:space="preserve">13:10</t>
  </si>
  <si>
    <t xml:space="preserve">H1357_1</t>
  </si>
  <si>
    <t xml:space="preserve">HS_01_H1357_1</t>
  </si>
  <si>
    <t xml:space="preserve">H1357</t>
  </si>
  <si>
    <t xml:space="preserve">remote prostate cancer, 1953 abortive polio</t>
  </si>
  <si>
    <t xml:space="preserve">12:45</t>
  </si>
  <si>
    <r>
      <rPr>
        <sz val="10"/>
        <color rgb="FF000000"/>
        <rFont val="Arial"/>
        <family val="2"/>
      </rPr>
      <t xml:space="preserve">H1384_1</t>
    </r>
    <r>
      <rPr>
        <sz val="18"/>
        <color rgb="FFDD0806"/>
        <rFont val="Arial"/>
        <family val="2"/>
      </rPr>
      <t xml:space="preserve">*</t>
    </r>
  </si>
  <si>
    <t xml:space="preserve">HS_01_H1384_1</t>
  </si>
  <si>
    <t xml:space="preserve">H1384</t>
  </si>
  <si>
    <t xml:space="preserve">15:54</t>
  </si>
  <si>
    <t xml:space="preserve">no</t>
  </si>
  <si>
    <t xml:space="preserve">H1427_2</t>
  </si>
  <si>
    <t xml:space="preserve">HS_01_H1427_2</t>
  </si>
  <si>
    <t xml:space="preserve">H1427</t>
  </si>
  <si>
    <t xml:space="preserve">Peripheral neuropathy-lower legs and feet</t>
  </si>
  <si>
    <t xml:space="preserve">12:54</t>
  </si>
  <si>
    <t xml:space="preserve">H1471_2</t>
  </si>
  <si>
    <t xml:space="preserve">HS_01_H1471_2</t>
  </si>
  <si>
    <t xml:space="preserve">H1471</t>
  </si>
  <si>
    <t xml:space="preserve">15:6</t>
  </si>
  <si>
    <t xml:space="preserve">H1539_1</t>
  </si>
  <si>
    <t xml:space="preserve">HS_01_H1539_1</t>
  </si>
  <si>
    <t xml:space="preserve">H1539</t>
  </si>
  <si>
    <t xml:space="preserve">14:5</t>
  </si>
  <si>
    <t xml:space="preserve">M0043_3</t>
  </si>
  <si>
    <t xml:space="preserve">HS_01_M0043_3</t>
  </si>
  <si>
    <t xml:space="preserve">M0043</t>
  </si>
  <si>
    <t xml:space="preserve">stint, acid reflux</t>
  </si>
  <si>
    <t xml:space="preserve">10:10</t>
  </si>
  <si>
    <t xml:space="preserve">M0084_3</t>
  </si>
  <si>
    <t xml:space="preserve">HS_01_M0084_3</t>
  </si>
  <si>
    <t xml:space="preserve">M0084</t>
  </si>
  <si>
    <t xml:space="preserve">had triple bypass</t>
  </si>
  <si>
    <t xml:space="preserve">14:29</t>
  </si>
  <si>
    <t xml:space="preserve">M0093_3</t>
  </si>
  <si>
    <t xml:space="preserve">HS_01_M0093_3</t>
  </si>
  <si>
    <t xml:space="preserve">M0093</t>
  </si>
  <si>
    <t xml:space="preserve">M0112_3</t>
  </si>
  <si>
    <t xml:space="preserve">HS_01_M0112_3</t>
  </si>
  <si>
    <t xml:space="preserve">M0112</t>
  </si>
  <si>
    <t xml:space="preserve">16:41</t>
  </si>
  <si>
    <t xml:space="preserve">M0222_3</t>
  </si>
  <si>
    <t xml:space="preserve">HS_01_M0222_3</t>
  </si>
  <si>
    <t xml:space="preserve">M0222</t>
  </si>
  <si>
    <t xml:space="preserve">transient global amnesia in 2004</t>
  </si>
  <si>
    <t xml:space="preserve">14:43</t>
  </si>
  <si>
    <t xml:space="preserve">mean PD</t>
  </si>
  <si>
    <t xml:space="preserve">mean HC</t>
  </si>
  <si>
    <t xml:space="preserve">STDEV PD</t>
  </si>
  <si>
    <t xml:space="preserve">STDEV HC</t>
  </si>
  <si>
    <t xml:space="preserve">FOLD </t>
  </si>
  <si>
    <t xml:space="preserve">TTEST</t>
  </si>
  <si>
    <r>
      <rPr>
        <sz val="10"/>
        <color rgb="FF000000"/>
        <rFont val="Arial"/>
        <family val="2"/>
      </rPr>
      <t xml:space="preserve">H1384_1A</t>
    </r>
    <r>
      <rPr>
        <sz val="18"/>
        <color rgb="FFDD0806"/>
        <rFont val="Arial"/>
        <family val="2"/>
      </rPr>
      <t xml:space="preserve">*</t>
    </r>
  </si>
  <si>
    <t xml:space="preserve">HS_01_H1384_1A</t>
  </si>
  <si>
    <r>
      <rPr>
        <sz val="10"/>
        <color rgb="FF000000"/>
        <rFont val="Arial"/>
        <family val="2"/>
      </rPr>
      <t xml:space="preserve">H1384_1B</t>
    </r>
    <r>
      <rPr>
        <sz val="18"/>
        <color rgb="FFDD0806"/>
        <rFont val="Arial"/>
        <family val="2"/>
      </rPr>
      <t xml:space="preserve">*</t>
    </r>
  </si>
  <si>
    <t xml:space="preserve">HS_01_H1384_1B</t>
  </si>
  <si>
    <r>
      <rPr>
        <sz val="10"/>
        <color rgb="FF000000"/>
        <rFont val="Arial"/>
        <family val="2"/>
      </rPr>
      <t xml:space="preserve">H1384_1C</t>
    </r>
    <r>
      <rPr>
        <sz val="18"/>
        <color rgb="FFDD0806"/>
        <rFont val="Arial"/>
        <family val="2"/>
      </rPr>
      <t xml:space="preserve">*</t>
    </r>
  </si>
  <si>
    <t xml:space="preserve">HS_01_H1384_1C</t>
  </si>
  <si>
    <t xml:space="preserve">Data normalization: Ratio to Pool - result of normalization of data by median of pooled samples (= POOL) to account for process variability. → Pool samples analyzed within each analytical sequence</t>
  </si>
  <si>
    <r>
      <rPr>
        <b val="true"/>
        <sz val="16"/>
        <color rgb="FFDD0806"/>
        <rFont val="Calibri"/>
        <family val="2"/>
      </rPr>
      <t xml:space="preserve">*</t>
    </r>
    <r>
      <rPr>
        <sz val="11"/>
        <color rgb="FF000000"/>
        <rFont val="Calibri"/>
        <family val="2"/>
      </rPr>
      <t xml:space="preserve"> The three reference samples of patient H1384 showed very similar metabolic profiles in multivariate analysis </t>
    </r>
    <r>
      <rPr>
        <sz val="11"/>
        <color rgb="FF000000"/>
        <rFont val="Arial"/>
        <family val="2"/>
      </rPr>
      <t xml:space="preserve">→</t>
    </r>
    <r>
      <rPr>
        <sz val="11"/>
        <color rgb="FF000000"/>
        <rFont val="Calibri"/>
        <family val="2"/>
      </rPr>
      <t xml:space="preserve"> samples were averaged for analysis (MVA and UVA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[$-409]h:mm"/>
    <numFmt numFmtId="167" formatCode="0.00"/>
    <numFmt numFmtId="168" formatCode="[$-409]m/d/yyyy\ h:mm"/>
  </numFmts>
  <fonts count="30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sz val="11"/>
      <color rgb="FF993300"/>
      <name val="Calibri"/>
      <family val="2"/>
    </font>
    <font>
      <sz val="11"/>
      <color rgb="FFF20884"/>
      <name val="Calibri"/>
      <family val="2"/>
    </font>
    <font>
      <sz val="10"/>
      <name val="Arial"/>
      <family val="2"/>
    </font>
    <font>
      <sz val="11"/>
      <color rgb="FFFF9900"/>
      <name val="Calibri"/>
      <family val="2"/>
    </font>
    <font>
      <sz val="11"/>
      <color rgb="FFDD0806"/>
      <name val="Calibri"/>
      <family val="2"/>
    </font>
    <font>
      <b val="true"/>
      <sz val="11"/>
      <color rgb="FFFFFFFF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8.45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sz val="10"/>
      <color rgb="FFDD0806"/>
      <name val="Arial"/>
      <family val="2"/>
    </font>
    <font>
      <sz val="10"/>
      <color rgb="FFDD0806"/>
      <name val="Arial"/>
      <family val="2"/>
    </font>
    <font>
      <sz val="18"/>
      <color rgb="FFDD0806"/>
      <name val="Arial"/>
      <family val="2"/>
    </font>
    <font>
      <b val="true"/>
      <sz val="16"/>
      <color rgb="FFDD0806"/>
      <name val="Calibri"/>
      <family val="2"/>
    </font>
    <font>
      <sz val="11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6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2" borderId="2" applyFont="true" applyBorder="true" applyAlignment="false" applyProtection="false"/>
    <xf numFmtId="164" fontId="8" fillId="3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4" borderId="0" applyFont="true" applyBorder="false" applyAlignment="false" applyProtection="false"/>
    <xf numFmtId="164" fontId="12" fillId="8" borderId="0" applyFont="true" applyBorder="false" applyAlignment="false" applyProtection="false"/>
    <xf numFmtId="164" fontId="0" fillId="4" borderId="4" applyFont="true" applyBorder="true" applyAlignment="false" applyProtection="false"/>
    <xf numFmtId="164" fontId="13" fillId="15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5" applyFont="true" applyBorder="true" applyAlignment="false" applyProtection="false"/>
    <xf numFmtId="164" fontId="16" fillId="0" borderId="0" applyFont="true" applyBorder="false" applyAlignment="false" applyProtection="false"/>
    <xf numFmtId="164" fontId="17" fillId="16" borderId="6" applyFont="true" applyBorder="tru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1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14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6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6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6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6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1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6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6" fillId="1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6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5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6" fillId="1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7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7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3" xfId="55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8" fillId="0" borderId="23" xfId="55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Akzent1 2" xfId="20"/>
    <cellStyle name="20 % - Akzent2 2" xfId="21"/>
    <cellStyle name="20 % - Akzent3 2" xfId="22"/>
    <cellStyle name="20 % - Akzent4 2" xfId="23"/>
    <cellStyle name="20 % - Akzent5 2" xfId="24"/>
    <cellStyle name="20 % - Akzent6 2" xfId="25"/>
    <cellStyle name="40 % - Akzent1 2" xfId="26"/>
    <cellStyle name="40 % - Akzent2 2" xfId="27"/>
    <cellStyle name="40 % - Akzent3 2" xfId="28"/>
    <cellStyle name="40 % - Akzent4 2" xfId="29"/>
    <cellStyle name="40 % - Akzent5 2" xfId="30"/>
    <cellStyle name="40 % - Akzent6 2" xfId="31"/>
    <cellStyle name="60 % - Akzent1 2" xfId="32"/>
    <cellStyle name="60 % - Akzent2 2" xfId="33"/>
    <cellStyle name="60 % - Akzent3 2" xfId="34"/>
    <cellStyle name="60 % - Akzent4 2" xfId="35"/>
    <cellStyle name="60 % - Akzent5 2" xfId="36"/>
    <cellStyle name="60 % - Akzent6 2" xfId="37"/>
    <cellStyle name="Akzent1 2" xfId="38"/>
    <cellStyle name="Akzent2 2" xfId="39"/>
    <cellStyle name="Akzent3 2" xfId="40"/>
    <cellStyle name="Akzent4 2" xfId="41"/>
    <cellStyle name="Akzent5 2" xfId="42"/>
    <cellStyle name="Akzent6 2" xfId="43"/>
    <cellStyle name="Ausgabe 2" xfId="44"/>
    <cellStyle name="Berechnung 2" xfId="45"/>
    <cellStyle name="Eingabe 2" xfId="46"/>
    <cellStyle name="Ergebnis 2" xfId="47"/>
    <cellStyle name="Erklärender Text 2" xfId="48"/>
    <cellStyle name="Gut 2" xfId="49"/>
    <cellStyle name="Neutral 2" xfId="50"/>
    <cellStyle name="Notiz 2" xfId="51"/>
    <cellStyle name="Schlecht 2" xfId="52"/>
    <cellStyle name="Standard 2" xfId="53"/>
    <cellStyle name="Standard 2 2" xfId="54"/>
    <cellStyle name="Standard 2 3" xfId="55"/>
    <cellStyle name="Standard 2 4" xfId="56"/>
    <cellStyle name="Verknüpfte Zelle 2" xfId="57"/>
    <cellStyle name="Warnender Text 2" xfId="58"/>
    <cellStyle name="Zelle überprüfen 2" xfId="59"/>
    <cellStyle name="Überschrift 1 2" xfId="60"/>
    <cellStyle name="Überschrift 2 2" xfId="61"/>
    <cellStyle name="Überschrift 3 2" xfId="62"/>
    <cellStyle name="Überschrift 4 2" xfId="63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40634282718854"/>
          <c:y val="0.03043749566664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5170365193081"/>
          <c:y val="0.177078277750815"/>
          <c:w val="0.628865979381443"/>
          <c:h val="0.822921722249185"/>
        </c:manualLayout>
      </c:layout>
      <c:scatterChart>
        <c:scatterStyle val="lineMarker"/>
        <c:varyColors val="0"/>
        <c:ser>
          <c:idx val="0"/>
          <c:order val="0"/>
          <c:tx>
            <c:strRef>
              <c:f>Pool_Normalized_Ratios_Final!$A$58:$AP$58</c:f>
              <c:strCache>
                <c:ptCount val="1"/>
                <c:pt idx="0">
                  <c:v>10302943 M0182_3 HS_01_M0182_3 M0182 PD F 63</c:v>
                </c:pt>
              </c:strCache>
            </c:strRef>
          </c:tx>
          <c:spPr>
            <a:solidFill>
              <a:srgbClr val="99cc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ool_Normalized_Ratios_Final!$AQ$57:$DM$57</c:f>
              <c:numCache>
                <c:formatCode>General</c:formatCode>
                <c:ptCount val="64"/>
                <c:pt idx="0">
                  <c:v>0.835341365</c:v>
                </c:pt>
                <c:pt idx="1">
                  <c:v>0.459259259</c:v>
                </c:pt>
                <c:pt idx="2">
                  <c:v>0.762312634</c:v>
                </c:pt>
                <c:pt idx="3">
                  <c:v>0.811059908</c:v>
                </c:pt>
                <c:pt idx="4">
                  <c:v>0.982689747</c:v>
                </c:pt>
                <c:pt idx="5">
                  <c:v>0.864390244</c:v>
                </c:pt>
                <c:pt idx="6">
                  <c:v>0.9</c:v>
                </c:pt>
                <c:pt idx="7">
                  <c:v>0.665882353</c:v>
                </c:pt>
                <c:pt idx="8">
                  <c:v>0.935361217</c:v>
                </c:pt>
                <c:pt idx="9">
                  <c:v>0.514680484</c:v>
                </c:pt>
                <c:pt idx="11">
                  <c:v>0.593822394</c:v>
                </c:pt>
                <c:pt idx="12">
                  <c:v>0.708188153</c:v>
                </c:pt>
                <c:pt idx="13">
                  <c:v>1.352112676</c:v>
                </c:pt>
                <c:pt idx="14">
                  <c:v>0.31512605</c:v>
                </c:pt>
                <c:pt idx="15">
                  <c:v>0.764364106</c:v>
                </c:pt>
                <c:pt idx="16">
                  <c:v>0.885704538</c:v>
                </c:pt>
                <c:pt idx="17">
                  <c:v>0.405047319</c:v>
                </c:pt>
                <c:pt idx="18">
                  <c:v>0.848729326</c:v>
                </c:pt>
                <c:pt idx="19">
                  <c:v>0.760711931</c:v>
                </c:pt>
                <c:pt idx="20">
                  <c:v>1.078783633</c:v>
                </c:pt>
                <c:pt idx="21">
                  <c:v>0.730538922</c:v>
                </c:pt>
                <c:pt idx="22">
                  <c:v>0.913684211</c:v>
                </c:pt>
                <c:pt idx="23">
                  <c:v>1.191290824</c:v>
                </c:pt>
                <c:pt idx="24">
                  <c:v>0.942334145</c:v>
                </c:pt>
                <c:pt idx="25">
                  <c:v>0.04567474</c:v>
                </c:pt>
                <c:pt idx="26">
                  <c:v>0.94352908</c:v>
                </c:pt>
                <c:pt idx="27">
                  <c:v>1.147985219</c:v>
                </c:pt>
                <c:pt idx="28">
                  <c:v>0.73588602</c:v>
                </c:pt>
                <c:pt idx="29">
                  <c:v>1.504971782</c:v>
                </c:pt>
                <c:pt idx="30">
                  <c:v>0.672489083</c:v>
                </c:pt>
                <c:pt idx="31">
                  <c:v>0.545155993</c:v>
                </c:pt>
                <c:pt idx="32">
                  <c:v>0.994671315</c:v>
                </c:pt>
                <c:pt idx="33">
                  <c:v>0.860548272</c:v>
                </c:pt>
                <c:pt idx="34">
                  <c:v>0.819188192</c:v>
                </c:pt>
                <c:pt idx="35">
                  <c:v>1.536523929</c:v>
                </c:pt>
                <c:pt idx="36">
                  <c:v>0.996794872</c:v>
                </c:pt>
                <c:pt idx="37">
                  <c:v>0.505263158</c:v>
                </c:pt>
                <c:pt idx="38">
                  <c:v>0.766929134</c:v>
                </c:pt>
                <c:pt idx="39">
                  <c:v>0.971568972</c:v>
                </c:pt>
                <c:pt idx="40">
                  <c:v>0.693283582</c:v>
                </c:pt>
                <c:pt idx="41">
                  <c:v>0.928571429</c:v>
                </c:pt>
                <c:pt idx="42">
                  <c:v>0.736471623</c:v>
                </c:pt>
                <c:pt idx="43">
                  <c:v>1.167305236</c:v>
                </c:pt>
                <c:pt idx="44">
                  <c:v>1.034071632</c:v>
                </c:pt>
                <c:pt idx="45">
                  <c:v>0.874261846</c:v>
                </c:pt>
                <c:pt idx="46">
                  <c:v>0.929126658</c:v>
                </c:pt>
                <c:pt idx="47">
                  <c:v>0.973977695</c:v>
                </c:pt>
                <c:pt idx="48">
                  <c:v>0.879497182</c:v>
                </c:pt>
                <c:pt idx="49">
                  <c:v>0.786069652</c:v>
                </c:pt>
                <c:pt idx="50">
                  <c:v>0.753132832</c:v>
                </c:pt>
                <c:pt idx="51">
                  <c:v>0.533722438</c:v>
                </c:pt>
                <c:pt idx="52">
                  <c:v>0.716157205</c:v>
                </c:pt>
                <c:pt idx="53">
                  <c:v>0.802181818</c:v>
                </c:pt>
                <c:pt idx="54">
                  <c:v>0.780504509</c:v>
                </c:pt>
                <c:pt idx="55">
                  <c:v>1.08182386</c:v>
                </c:pt>
                <c:pt idx="56">
                  <c:v>0.902612827</c:v>
                </c:pt>
                <c:pt idx="57">
                  <c:v>1.079880331</c:v>
                </c:pt>
                <c:pt idx="58">
                  <c:v>1.202914246</c:v>
                </c:pt>
                <c:pt idx="59">
                  <c:v>0.777965149</c:v>
                </c:pt>
                <c:pt idx="60">
                  <c:v>0.933333333</c:v>
                </c:pt>
                <c:pt idx="61">
                  <c:v>0.782051282</c:v>
                </c:pt>
                <c:pt idx="62">
                  <c:v>0.693595342</c:v>
                </c:pt>
                <c:pt idx="63">
                  <c:v>0.741506647</c:v>
                </c:pt>
              </c:numCache>
            </c:numRef>
          </c:xVal>
          <c:yVal>
            <c:numRef>
              <c:f>Pool_Normalized_Ratios_Final!$AQ$58:$DM$58</c:f>
              <c:numCache>
                <c:formatCode>General</c:formatCode>
                <c:ptCount val="64"/>
                <c:pt idx="0">
                  <c:v>1.018867925</c:v>
                </c:pt>
                <c:pt idx="1">
                  <c:v>0.803738318</c:v>
                </c:pt>
                <c:pt idx="2">
                  <c:v>1.292611984</c:v>
                </c:pt>
                <c:pt idx="3">
                  <c:v>1.010416667</c:v>
                </c:pt>
                <c:pt idx="4">
                  <c:v>0.854771784</c:v>
                </c:pt>
                <c:pt idx="5">
                  <c:v>1.384525887</c:v>
                </c:pt>
                <c:pt idx="6">
                  <c:v>1</c:v>
                </c:pt>
                <c:pt idx="7">
                  <c:v>1.161174356</c:v>
                </c:pt>
                <c:pt idx="8">
                  <c:v>1.086956522</c:v>
                </c:pt>
                <c:pt idx="9">
                  <c:v>0.980874317</c:v>
                </c:pt>
                <c:pt idx="10">
                  <c:v>1.008130081</c:v>
                </c:pt>
                <c:pt idx="11">
                  <c:v>0.944954128</c:v>
                </c:pt>
                <c:pt idx="12">
                  <c:v>1.0386458</c:v>
                </c:pt>
                <c:pt idx="13">
                  <c:v>1.354545455</c:v>
                </c:pt>
                <c:pt idx="14">
                  <c:v>0.713305898</c:v>
                </c:pt>
                <c:pt idx="15">
                  <c:v>1.021069692</c:v>
                </c:pt>
                <c:pt idx="16">
                  <c:v>1.051238548</c:v>
                </c:pt>
                <c:pt idx="17">
                  <c:v>0.627472527</c:v>
                </c:pt>
                <c:pt idx="18">
                  <c:v>1.149787234</c:v>
                </c:pt>
                <c:pt idx="19">
                  <c:v>1.020054201</c:v>
                </c:pt>
                <c:pt idx="20">
                  <c:v>1.181042654</c:v>
                </c:pt>
                <c:pt idx="21">
                  <c:v>1.095035461</c:v>
                </c:pt>
                <c:pt idx="22">
                  <c:v>1.042307692</c:v>
                </c:pt>
                <c:pt idx="23">
                  <c:v>1.006643467</c:v>
                </c:pt>
                <c:pt idx="24">
                  <c:v>0.8560337</c:v>
                </c:pt>
                <c:pt idx="25">
                  <c:v>0.06023622</c:v>
                </c:pt>
                <c:pt idx="26">
                  <c:v>1.234401832</c:v>
                </c:pt>
                <c:pt idx="27">
                  <c:v>0.865437938</c:v>
                </c:pt>
                <c:pt idx="28">
                  <c:v>0.979650697</c:v>
                </c:pt>
                <c:pt idx="29">
                  <c:v>1.992326139</c:v>
                </c:pt>
                <c:pt idx="30">
                  <c:v>1.126315789</c:v>
                </c:pt>
                <c:pt idx="31">
                  <c:v>1.044854881</c:v>
                </c:pt>
                <c:pt idx="32">
                  <c:v>1.024110504</c:v>
                </c:pt>
                <c:pt idx="33">
                  <c:v>0.967557252</c:v>
                </c:pt>
                <c:pt idx="34">
                  <c:v>1.132911392</c:v>
                </c:pt>
                <c:pt idx="35">
                  <c:v>0.200913242</c:v>
                </c:pt>
                <c:pt idx="36">
                  <c:v>0.99020979</c:v>
                </c:pt>
                <c:pt idx="37">
                  <c:v>0.681318681</c:v>
                </c:pt>
                <c:pt idx="38">
                  <c:v>0.93656286</c:v>
                </c:pt>
                <c:pt idx="39">
                  <c:v>0.889921171</c:v>
                </c:pt>
                <c:pt idx="40">
                  <c:v>0.71884058</c:v>
                </c:pt>
                <c:pt idx="41">
                  <c:v>1.305189094</c:v>
                </c:pt>
                <c:pt idx="42">
                  <c:v>1.061994609</c:v>
                </c:pt>
                <c:pt idx="43">
                  <c:v>1.076777251</c:v>
                </c:pt>
                <c:pt idx="44">
                  <c:v>1.038575187</c:v>
                </c:pt>
                <c:pt idx="45">
                  <c:v>0.921537099</c:v>
                </c:pt>
                <c:pt idx="46">
                  <c:v>0.971890971</c:v>
                </c:pt>
                <c:pt idx="47">
                  <c:v>0.834586466</c:v>
                </c:pt>
                <c:pt idx="48">
                  <c:v>0.797466127</c:v>
                </c:pt>
                <c:pt idx="49">
                  <c:v>0.936131387</c:v>
                </c:pt>
                <c:pt idx="50">
                  <c:v>0.910462777</c:v>
                </c:pt>
                <c:pt idx="51">
                  <c:v>0.835811034</c:v>
                </c:pt>
                <c:pt idx="52">
                  <c:v>1.353982301</c:v>
                </c:pt>
                <c:pt idx="53">
                  <c:v>1.282980178</c:v>
                </c:pt>
                <c:pt idx="54">
                  <c:v>0.986005351</c:v>
                </c:pt>
                <c:pt idx="55">
                  <c:v>0.722790138</c:v>
                </c:pt>
                <c:pt idx="56">
                  <c:v>0.659482759</c:v>
                </c:pt>
                <c:pt idx="57">
                  <c:v>1.077444714</c:v>
                </c:pt>
                <c:pt idx="58">
                  <c:v>1.027109087</c:v>
                </c:pt>
                <c:pt idx="59">
                  <c:v>1.184068891</c:v>
                </c:pt>
                <c:pt idx="60">
                  <c:v>0.880866426</c:v>
                </c:pt>
                <c:pt idx="61">
                  <c:v>1.400576369</c:v>
                </c:pt>
                <c:pt idx="62">
                  <c:v>1.031060606</c:v>
                </c:pt>
                <c:pt idx="63">
                  <c:v>0.875171468</c:v>
                </c:pt>
              </c:numCache>
            </c:numRef>
          </c:yVal>
          <c:smooth val="0"/>
        </c:ser>
        <c:axId val="31237865"/>
        <c:axId val="83265195"/>
      </c:scatterChart>
      <c:valAx>
        <c:axId val="31237865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265195"/>
        <c:crossesAt val="0"/>
        <c:crossBetween val="midCat"/>
      </c:valAx>
      <c:valAx>
        <c:axId val="8326519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23786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9659269613839"/>
          <c:y val="0.42882895375442"/>
          <c:w val="0.351345448191508"/>
          <c:h val="0.340012480066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0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</xdr:row>
      <xdr:rowOff>0</xdr:rowOff>
    </xdr:from>
    <xdr:to>
      <xdr:col>9</xdr:col>
      <xdr:colOff>12960</xdr:colOff>
      <xdr:row>13</xdr:row>
      <xdr:rowOff>11412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779040" y="743040"/>
          <a:ext cx="6246360" cy="17650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257" zoomScaleNormal="25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M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0" activeCellId="0" sqref="A90:IV9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.15"/>
    <col collapsed="false" customWidth="true" hidden="false" outlineLevel="0" max="2" min="2" style="0" width="8.66"/>
    <col collapsed="false" customWidth="true" hidden="false" outlineLevel="0" max="3" min="3" style="0" width="0.99"/>
    <col collapsed="false" customWidth="true" hidden="false" outlineLevel="0" max="4" min="4" style="0" width="9.66"/>
    <col collapsed="false" customWidth="true" hidden="false" outlineLevel="0" max="5" min="5" style="0" width="6.99"/>
    <col collapsed="false" customWidth="true" hidden="false" outlineLevel="0" max="6" min="6" style="0" width="5.66"/>
    <col collapsed="false" customWidth="true" hidden="false" outlineLevel="0" max="7" min="7" style="0" width="3.99"/>
    <col collapsed="false" customWidth="true" hidden="true" outlineLevel="0" max="52" min="8" style="0" width="0.5"/>
    <col collapsed="false" customWidth="true" hidden="true" outlineLevel="0" max="53" min="53" style="0" width="10.66"/>
    <col collapsed="false" customWidth="true" hidden="false" outlineLevel="0" max="55" min="54" style="0" width="10.66"/>
    <col collapsed="false" customWidth="true" hidden="false" outlineLevel="0" max="56" min="56" style="1" width="10.66"/>
    <col collapsed="false" customWidth="true" hidden="false" outlineLevel="0" max="57" min="57" style="1" width="13.66"/>
    <col collapsed="false" customWidth="true" hidden="false" outlineLevel="0" max="60" min="58" style="1" width="10.66"/>
    <col collapsed="false" customWidth="true" hidden="false" outlineLevel="0" max="67" min="61" style="0" width="10.66"/>
    <col collapsed="false" customWidth="true" hidden="false" outlineLevel="0" max="68" min="68" style="1" width="23.82"/>
    <col collapsed="false" customWidth="true" hidden="false" outlineLevel="0" max="70" min="69" style="0" width="10.66"/>
    <col collapsed="false" customWidth="true" hidden="false" outlineLevel="0" max="71" min="71" style="0" width="18.99"/>
    <col collapsed="false" customWidth="true" hidden="false" outlineLevel="0" max="78" min="72" style="0" width="10.66"/>
    <col collapsed="false" customWidth="true" hidden="false" outlineLevel="0" max="117" min="79" style="0" width="5.82"/>
  </cols>
  <sheetData>
    <row r="1" customFormat="false" ht="15" hidden="false" customHeight="false" outlineLevel="0" collapsed="false">
      <c r="BA1" s="2" t="s">
        <v>0</v>
      </c>
      <c r="BB1" s="3" t="s">
        <v>1</v>
      </c>
      <c r="BC1" s="4" t="s">
        <v>2</v>
      </c>
      <c r="BD1" s="5"/>
      <c r="BE1" s="5" t="s">
        <v>3</v>
      </c>
      <c r="BF1" s="5"/>
      <c r="BG1" s="5" t="s">
        <v>4</v>
      </c>
      <c r="BH1" s="5"/>
      <c r="BI1" s="4" t="s">
        <v>5</v>
      </c>
      <c r="BJ1" s="4"/>
      <c r="BK1" s="4" t="s">
        <v>6</v>
      </c>
      <c r="BL1" s="4" t="s">
        <v>7</v>
      </c>
      <c r="BM1" s="4" t="s">
        <v>8</v>
      </c>
      <c r="BN1" s="4"/>
      <c r="BO1" s="4"/>
      <c r="BP1" s="5" t="s">
        <v>9</v>
      </c>
      <c r="BQ1" s="4" t="s">
        <v>10</v>
      </c>
      <c r="BR1" s="4" t="s">
        <v>11</v>
      </c>
      <c r="BS1" s="4" t="s">
        <v>12</v>
      </c>
      <c r="BT1" s="4" t="s">
        <v>13</v>
      </c>
      <c r="BU1" s="4" t="s">
        <v>14</v>
      </c>
      <c r="BV1" s="4" t="s">
        <v>15</v>
      </c>
      <c r="BW1" s="4" t="s">
        <v>16</v>
      </c>
      <c r="BX1" s="4" t="s">
        <v>17</v>
      </c>
      <c r="BY1" s="4" t="s">
        <v>18</v>
      </c>
      <c r="BZ1" s="4" t="s">
        <v>19</v>
      </c>
      <c r="CA1" s="4" t="s">
        <v>20</v>
      </c>
      <c r="CB1" s="4" t="s">
        <v>21</v>
      </c>
      <c r="CC1" s="4" t="s">
        <v>22</v>
      </c>
      <c r="CD1" s="4" t="s">
        <v>23</v>
      </c>
      <c r="CE1" s="4" t="s">
        <v>24</v>
      </c>
      <c r="CF1" s="4" t="s">
        <v>25</v>
      </c>
      <c r="CG1" s="4"/>
      <c r="CH1" s="4" t="s">
        <v>26</v>
      </c>
      <c r="CI1" s="4" t="s">
        <v>27</v>
      </c>
      <c r="CJ1" s="4" t="s">
        <v>28</v>
      </c>
      <c r="CK1" s="4" t="s">
        <v>29</v>
      </c>
      <c r="CL1" s="4" t="s">
        <v>30</v>
      </c>
      <c r="CM1" s="4" t="s">
        <v>31</v>
      </c>
      <c r="CN1" s="4" t="s">
        <v>32</v>
      </c>
      <c r="CO1" s="4" t="s">
        <v>33</v>
      </c>
      <c r="CP1" s="4" t="s">
        <v>34</v>
      </c>
      <c r="CQ1" s="4" t="s">
        <v>35</v>
      </c>
      <c r="CR1" s="4" t="s">
        <v>36</v>
      </c>
      <c r="CS1" s="4"/>
      <c r="CT1" s="4" t="s">
        <v>37</v>
      </c>
      <c r="CU1" s="4" t="s">
        <v>38</v>
      </c>
      <c r="CV1" s="4" t="s">
        <v>39</v>
      </c>
      <c r="CW1" s="4" t="s">
        <v>40</v>
      </c>
      <c r="CX1" s="4" t="s">
        <v>41</v>
      </c>
      <c r="CY1" s="4" t="s">
        <v>42</v>
      </c>
      <c r="CZ1" s="4" t="s">
        <v>43</v>
      </c>
      <c r="DA1" s="4" t="s">
        <v>44</v>
      </c>
      <c r="DB1" s="4"/>
      <c r="DC1" s="4" t="s">
        <v>45</v>
      </c>
      <c r="DD1" s="4" t="s">
        <v>46</v>
      </c>
      <c r="DE1" s="4" t="s">
        <v>47</v>
      </c>
      <c r="DF1" s="4" t="s">
        <v>48</v>
      </c>
      <c r="DG1" s="4" t="s">
        <v>49</v>
      </c>
      <c r="DH1" s="4" t="s">
        <v>50</v>
      </c>
      <c r="DI1" s="4" t="s">
        <v>51</v>
      </c>
      <c r="DJ1" s="4"/>
      <c r="DK1" s="4" t="s">
        <v>52</v>
      </c>
      <c r="DL1" s="4" t="s">
        <v>53</v>
      </c>
      <c r="DM1" s="6" t="s">
        <v>54</v>
      </c>
    </row>
    <row r="2" customFormat="false" ht="15" hidden="false" customHeight="false" outlineLevel="0" collapsed="false">
      <c r="BA2" s="7" t="s">
        <v>55</v>
      </c>
      <c r="BB2" s="8" t="s">
        <v>56</v>
      </c>
      <c r="BC2" s="9" t="s">
        <v>57</v>
      </c>
      <c r="BD2" s="10" t="s">
        <v>58</v>
      </c>
      <c r="BE2" s="10" t="s">
        <v>59</v>
      </c>
      <c r="BF2" s="10" t="s">
        <v>60</v>
      </c>
      <c r="BG2" s="10" t="s">
        <v>56</v>
      </c>
      <c r="BH2" s="10" t="s">
        <v>58</v>
      </c>
      <c r="BI2" s="9" t="s">
        <v>59</v>
      </c>
      <c r="BJ2" s="9" t="s">
        <v>58</v>
      </c>
      <c r="BK2" s="9" t="s">
        <v>57</v>
      </c>
      <c r="BL2" s="9" t="s">
        <v>61</v>
      </c>
      <c r="BM2" s="9" t="s">
        <v>62</v>
      </c>
      <c r="BN2" s="9" t="s">
        <v>59</v>
      </c>
      <c r="BO2" s="9" t="s">
        <v>58</v>
      </c>
      <c r="BP2" s="10" t="s">
        <v>63</v>
      </c>
      <c r="BQ2" s="9" t="s">
        <v>60</v>
      </c>
      <c r="BR2" s="9" t="s">
        <v>64</v>
      </c>
      <c r="BS2" s="9" t="s">
        <v>62</v>
      </c>
      <c r="BT2" s="9" t="s">
        <v>65</v>
      </c>
      <c r="BU2" s="9" t="s">
        <v>60</v>
      </c>
      <c r="BV2" s="9" t="s">
        <v>61</v>
      </c>
      <c r="BW2" s="9" t="s">
        <v>61</v>
      </c>
      <c r="BX2" s="9" t="s">
        <v>66</v>
      </c>
      <c r="BY2" s="9" t="s">
        <v>66</v>
      </c>
      <c r="BZ2" s="9" t="s">
        <v>65</v>
      </c>
      <c r="CA2" s="9" t="s">
        <v>67</v>
      </c>
      <c r="CB2" s="9" t="s">
        <v>68</v>
      </c>
      <c r="CC2" s="9" t="s">
        <v>69</v>
      </c>
      <c r="CD2" s="9" t="s">
        <v>66</v>
      </c>
      <c r="CE2" s="9" t="s">
        <v>61</v>
      </c>
      <c r="CF2" s="9" t="s">
        <v>70</v>
      </c>
      <c r="CG2" s="9" t="s">
        <v>58</v>
      </c>
      <c r="CH2" s="9" t="s">
        <v>66</v>
      </c>
      <c r="CI2" s="9" t="s">
        <v>71</v>
      </c>
      <c r="CJ2" s="9" t="s">
        <v>59</v>
      </c>
      <c r="CK2" s="9" t="s">
        <v>67</v>
      </c>
      <c r="CL2" s="9" t="s">
        <v>62</v>
      </c>
      <c r="CM2" s="9" t="s">
        <v>72</v>
      </c>
      <c r="CN2" s="9" t="s">
        <v>71</v>
      </c>
      <c r="CO2" s="9" t="s">
        <v>73</v>
      </c>
      <c r="CP2" s="9" t="s">
        <v>59</v>
      </c>
      <c r="CQ2" s="9" t="s">
        <v>66</v>
      </c>
      <c r="CR2" s="9" t="s">
        <v>74</v>
      </c>
      <c r="CS2" s="9" t="s">
        <v>61</v>
      </c>
      <c r="CT2" s="9" t="s">
        <v>75</v>
      </c>
      <c r="CU2" s="9" t="s">
        <v>60</v>
      </c>
      <c r="CV2" s="9" t="s">
        <v>74</v>
      </c>
      <c r="CW2" s="9" t="s">
        <v>69</v>
      </c>
      <c r="CX2" s="9" t="s">
        <v>73</v>
      </c>
      <c r="CY2" s="9" t="s">
        <v>74</v>
      </c>
      <c r="CZ2" s="9" t="s">
        <v>73</v>
      </c>
      <c r="DA2" s="9" t="s">
        <v>61</v>
      </c>
      <c r="DB2" s="9" t="s">
        <v>58</v>
      </c>
      <c r="DC2" s="9" t="s">
        <v>65</v>
      </c>
      <c r="DD2" s="9" t="s">
        <v>60</v>
      </c>
      <c r="DE2" s="9" t="s">
        <v>76</v>
      </c>
      <c r="DF2" s="9" t="s">
        <v>69</v>
      </c>
      <c r="DG2" s="9" t="s">
        <v>77</v>
      </c>
      <c r="DH2" s="9" t="s">
        <v>67</v>
      </c>
      <c r="DI2" s="9" t="s">
        <v>78</v>
      </c>
      <c r="DJ2" s="9" t="s">
        <v>79</v>
      </c>
      <c r="DK2" s="9" t="s">
        <v>61</v>
      </c>
      <c r="DL2" s="9" t="s">
        <v>77</v>
      </c>
      <c r="DM2" s="11" t="s">
        <v>56</v>
      </c>
    </row>
    <row r="3" customFormat="false" ht="15" hidden="false" customHeight="false" outlineLevel="0" collapsed="false">
      <c r="BA3" s="7" t="s">
        <v>80</v>
      </c>
      <c r="BB3" s="8" t="s">
        <v>81</v>
      </c>
      <c r="BC3" s="9" t="s">
        <v>82</v>
      </c>
      <c r="BD3" s="10" t="s">
        <v>83</v>
      </c>
      <c r="BE3" s="10" t="s">
        <v>84</v>
      </c>
      <c r="BF3" s="10" t="s">
        <v>84</v>
      </c>
      <c r="BG3" s="10" t="s">
        <v>81</v>
      </c>
      <c r="BH3" s="10" t="s">
        <v>83</v>
      </c>
      <c r="BI3" s="9" t="s">
        <v>84</v>
      </c>
      <c r="BJ3" s="9" t="s">
        <v>83</v>
      </c>
      <c r="BK3" s="9" t="s">
        <v>82</v>
      </c>
      <c r="BL3" s="9" t="s">
        <v>84</v>
      </c>
      <c r="BM3" s="9" t="s">
        <v>85</v>
      </c>
      <c r="BN3" s="9" t="s">
        <v>84</v>
      </c>
      <c r="BO3" s="9" t="s">
        <v>83</v>
      </c>
      <c r="BP3" s="10" t="s">
        <v>82</v>
      </c>
      <c r="BQ3" s="9" t="s">
        <v>84</v>
      </c>
      <c r="BR3" s="9" t="s">
        <v>86</v>
      </c>
      <c r="BS3" s="9" t="s">
        <v>85</v>
      </c>
      <c r="BT3" s="9" t="s">
        <v>81</v>
      </c>
      <c r="BU3" s="9" t="s">
        <v>84</v>
      </c>
      <c r="BV3" s="9" t="s">
        <v>84</v>
      </c>
      <c r="BW3" s="9" t="s">
        <v>84</v>
      </c>
      <c r="BX3" s="9" t="s">
        <v>87</v>
      </c>
      <c r="BY3" s="9" t="s">
        <v>87</v>
      </c>
      <c r="BZ3" s="9" t="s">
        <v>81</v>
      </c>
      <c r="CA3" s="9" t="s">
        <v>67</v>
      </c>
      <c r="CB3" s="9" t="s">
        <v>87</v>
      </c>
      <c r="CC3" s="9" t="s">
        <v>81</v>
      </c>
      <c r="CD3" s="9" t="s">
        <v>87</v>
      </c>
      <c r="CE3" s="9" t="s">
        <v>84</v>
      </c>
      <c r="CF3" s="9" t="s">
        <v>88</v>
      </c>
      <c r="CG3" s="9" t="s">
        <v>83</v>
      </c>
      <c r="CH3" s="9" t="s">
        <v>87</v>
      </c>
      <c r="CI3" s="9" t="s">
        <v>87</v>
      </c>
      <c r="CJ3" s="9" t="s">
        <v>84</v>
      </c>
      <c r="CK3" s="9" t="s">
        <v>67</v>
      </c>
      <c r="CL3" s="9" t="s">
        <v>85</v>
      </c>
      <c r="CM3" s="9" t="s">
        <v>85</v>
      </c>
      <c r="CN3" s="9" t="s">
        <v>87</v>
      </c>
      <c r="CO3" s="9" t="s">
        <v>81</v>
      </c>
      <c r="CP3" s="9" t="s">
        <v>84</v>
      </c>
      <c r="CQ3" s="9" t="s">
        <v>87</v>
      </c>
      <c r="CR3" s="9" t="s">
        <v>81</v>
      </c>
      <c r="CS3" s="9" t="s">
        <v>84</v>
      </c>
      <c r="CT3" s="9" t="s">
        <v>85</v>
      </c>
      <c r="CU3" s="9" t="s">
        <v>84</v>
      </c>
      <c r="CV3" s="9" t="s">
        <v>81</v>
      </c>
      <c r="CW3" s="9" t="s">
        <v>81</v>
      </c>
      <c r="CX3" s="9" t="s">
        <v>81</v>
      </c>
      <c r="CY3" s="9" t="s">
        <v>81</v>
      </c>
      <c r="CZ3" s="9" t="s">
        <v>81</v>
      </c>
      <c r="DA3" s="9" t="s">
        <v>84</v>
      </c>
      <c r="DB3" s="9" t="s">
        <v>83</v>
      </c>
      <c r="DC3" s="9" t="s">
        <v>81</v>
      </c>
      <c r="DD3" s="9" t="s">
        <v>84</v>
      </c>
      <c r="DE3" s="9" t="s">
        <v>88</v>
      </c>
      <c r="DF3" s="9" t="s">
        <v>81</v>
      </c>
      <c r="DG3" s="9" t="s">
        <v>85</v>
      </c>
      <c r="DH3" s="9" t="s">
        <v>67</v>
      </c>
      <c r="DI3" s="9" t="s">
        <v>86</v>
      </c>
      <c r="DJ3" s="9" t="s">
        <v>85</v>
      </c>
      <c r="DK3" s="9" t="s">
        <v>84</v>
      </c>
      <c r="DL3" s="9" t="s">
        <v>85</v>
      </c>
      <c r="DM3" s="11" t="s">
        <v>81</v>
      </c>
    </row>
    <row r="4" customFormat="false" ht="16" hidden="false" customHeight="false" outlineLevel="0" collapsed="false">
      <c r="BA4" s="7" t="s">
        <v>89</v>
      </c>
      <c r="BB4" s="12" t="s">
        <v>90</v>
      </c>
      <c r="BC4" s="13" t="s">
        <v>91</v>
      </c>
      <c r="BD4" s="14" t="s">
        <v>92</v>
      </c>
      <c r="BE4" s="14" t="s">
        <v>93</v>
      </c>
      <c r="BF4" s="14" t="s">
        <v>94</v>
      </c>
      <c r="BG4" s="14" t="s">
        <v>95</v>
      </c>
      <c r="BH4" s="14" t="s">
        <v>96</v>
      </c>
      <c r="BI4" s="13" t="s">
        <v>97</v>
      </c>
      <c r="BJ4" s="13" t="s">
        <v>98</v>
      </c>
      <c r="BK4" s="13" t="s">
        <v>99</v>
      </c>
      <c r="BL4" s="13" t="s">
        <v>100</v>
      </c>
      <c r="BM4" s="13" t="s">
        <v>101</v>
      </c>
      <c r="BN4" s="13" t="s">
        <v>102</v>
      </c>
      <c r="BO4" s="13" t="s">
        <v>103</v>
      </c>
      <c r="BP4" s="14" t="s">
        <v>104</v>
      </c>
      <c r="BQ4" s="13" t="s">
        <v>105</v>
      </c>
      <c r="BR4" s="13" t="s">
        <v>106</v>
      </c>
      <c r="BS4" s="13" t="s">
        <v>107</v>
      </c>
      <c r="BT4" s="13" t="s">
        <v>108</v>
      </c>
      <c r="BU4" s="13" t="s">
        <v>109</v>
      </c>
      <c r="BV4" s="13" t="s">
        <v>110</v>
      </c>
      <c r="BW4" s="13" t="s">
        <v>111</v>
      </c>
      <c r="BX4" s="13" t="s">
        <v>112</v>
      </c>
      <c r="BY4" s="13" t="s">
        <v>113</v>
      </c>
      <c r="BZ4" s="13" t="s">
        <v>114</v>
      </c>
      <c r="CA4" s="13" t="s">
        <v>115</v>
      </c>
      <c r="CB4" s="13" t="s">
        <v>116</v>
      </c>
      <c r="CC4" s="13" t="s">
        <v>117</v>
      </c>
      <c r="CD4" s="13" t="s">
        <v>118</v>
      </c>
      <c r="CE4" s="13" t="s">
        <v>119</v>
      </c>
      <c r="CF4" s="13" t="s">
        <v>120</v>
      </c>
      <c r="CG4" s="13" t="s">
        <v>121</v>
      </c>
      <c r="CH4" s="13" t="s">
        <v>122</v>
      </c>
      <c r="CI4" s="13" t="s">
        <v>123</v>
      </c>
      <c r="CJ4" s="13" t="s">
        <v>124</v>
      </c>
      <c r="CK4" s="13" t="s">
        <v>125</v>
      </c>
      <c r="CL4" s="13" t="s">
        <v>126</v>
      </c>
      <c r="CM4" s="13" t="s">
        <v>127</v>
      </c>
      <c r="CN4" s="13" t="s">
        <v>128</v>
      </c>
      <c r="CO4" s="13" t="s">
        <v>129</v>
      </c>
      <c r="CP4" s="13" t="s">
        <v>130</v>
      </c>
      <c r="CQ4" s="13" t="s">
        <v>131</v>
      </c>
      <c r="CR4" s="13" t="s">
        <v>132</v>
      </c>
      <c r="CS4" s="13" t="s">
        <v>133</v>
      </c>
      <c r="CT4" s="13" t="s">
        <v>134</v>
      </c>
      <c r="CU4" s="13" t="s">
        <v>135</v>
      </c>
      <c r="CV4" s="13" t="s">
        <v>136</v>
      </c>
      <c r="CW4" s="13" t="s">
        <v>137</v>
      </c>
      <c r="CX4" s="13" t="s">
        <v>138</v>
      </c>
      <c r="CY4" s="13" t="s">
        <v>139</v>
      </c>
      <c r="CZ4" s="13" t="s">
        <v>140</v>
      </c>
      <c r="DA4" s="13" t="s">
        <v>141</v>
      </c>
      <c r="DB4" s="13" t="s">
        <v>142</v>
      </c>
      <c r="DC4" s="13" t="s">
        <v>143</v>
      </c>
      <c r="DD4" s="13" t="s">
        <v>144</v>
      </c>
      <c r="DE4" s="13" t="s">
        <v>145</v>
      </c>
      <c r="DF4" s="13" t="s">
        <v>146</v>
      </c>
      <c r="DG4" s="13" t="s">
        <v>147</v>
      </c>
      <c r="DH4" s="13" t="s">
        <v>148</v>
      </c>
      <c r="DI4" s="13" t="s">
        <v>149</v>
      </c>
      <c r="DJ4" s="13" t="s">
        <v>150</v>
      </c>
      <c r="DK4" s="13" t="s">
        <v>151</v>
      </c>
      <c r="DL4" s="13" t="s">
        <v>152</v>
      </c>
      <c r="DM4" s="15" t="s">
        <v>153</v>
      </c>
    </row>
    <row r="5" customFormat="false" ht="14" hidden="false" customHeight="false" outlineLevel="0" collapsed="false">
      <c r="A5" s="16" t="s">
        <v>154</v>
      </c>
      <c r="B5" s="17" t="s">
        <v>155</v>
      </c>
      <c r="C5" s="17" t="s">
        <v>156</v>
      </c>
      <c r="D5" s="17" t="s">
        <v>157</v>
      </c>
      <c r="E5" s="17" t="s">
        <v>158</v>
      </c>
      <c r="F5" s="17" t="s">
        <v>159</v>
      </c>
      <c r="G5" s="17" t="s">
        <v>160</v>
      </c>
      <c r="H5" s="17" t="s">
        <v>161</v>
      </c>
      <c r="I5" s="17" t="s">
        <v>162</v>
      </c>
      <c r="J5" s="17" t="s">
        <v>163</v>
      </c>
      <c r="K5" s="17" t="s">
        <v>164</v>
      </c>
      <c r="L5" s="17" t="s">
        <v>165</v>
      </c>
      <c r="M5" s="17" t="s">
        <v>166</v>
      </c>
      <c r="N5" s="18" t="s">
        <v>167</v>
      </c>
      <c r="O5" s="17" t="s">
        <v>168</v>
      </c>
      <c r="P5" s="17" t="s">
        <v>169</v>
      </c>
      <c r="Q5" s="17" t="s">
        <v>170</v>
      </c>
      <c r="R5" s="17" t="s">
        <v>171</v>
      </c>
      <c r="S5" s="17" t="s">
        <v>172</v>
      </c>
      <c r="T5" s="17" t="s">
        <v>173</v>
      </c>
      <c r="U5" s="17" t="s">
        <v>174</v>
      </c>
      <c r="V5" s="17" t="s">
        <v>175</v>
      </c>
      <c r="W5" s="17" t="s">
        <v>176</v>
      </c>
      <c r="X5" s="17" t="s">
        <v>177</v>
      </c>
      <c r="Y5" s="17" t="s">
        <v>178</v>
      </c>
      <c r="Z5" s="17" t="s">
        <v>179</v>
      </c>
      <c r="AA5" s="17" t="s">
        <v>180</v>
      </c>
      <c r="AB5" s="17" t="s">
        <v>181</v>
      </c>
      <c r="AC5" s="17" t="s">
        <v>182</v>
      </c>
      <c r="AD5" s="17" t="s">
        <v>183</v>
      </c>
      <c r="AE5" s="17" t="s">
        <v>184</v>
      </c>
      <c r="AF5" s="17" t="s">
        <v>185</v>
      </c>
      <c r="AG5" s="17" t="s">
        <v>186</v>
      </c>
      <c r="AH5" s="17" t="s">
        <v>187</v>
      </c>
      <c r="AI5" s="17" t="s">
        <v>188</v>
      </c>
      <c r="AJ5" s="17" t="s">
        <v>189</v>
      </c>
      <c r="AK5" s="17" t="s">
        <v>190</v>
      </c>
      <c r="AL5" s="17" t="s">
        <v>191</v>
      </c>
      <c r="AM5" s="17" t="s">
        <v>192</v>
      </c>
      <c r="AN5" s="17" t="s">
        <v>193</v>
      </c>
      <c r="AO5" s="17" t="s">
        <v>194</v>
      </c>
      <c r="AP5" s="17" t="s">
        <v>195</v>
      </c>
      <c r="AQ5" s="17" t="s">
        <v>196</v>
      </c>
      <c r="AR5" s="17" t="s">
        <v>197</v>
      </c>
      <c r="AS5" s="17" t="s">
        <v>198</v>
      </c>
      <c r="AT5" s="17" t="s">
        <v>199</v>
      </c>
      <c r="AU5" s="17" t="s">
        <v>200</v>
      </c>
      <c r="AV5" s="17" t="s">
        <v>201</v>
      </c>
      <c r="AW5" s="17" t="s">
        <v>202</v>
      </c>
      <c r="AX5" s="17" t="s">
        <v>203</v>
      </c>
      <c r="AY5" s="17" t="s">
        <v>204</v>
      </c>
      <c r="AZ5" s="17" t="s">
        <v>205</v>
      </c>
      <c r="BA5" s="17" t="s">
        <v>206</v>
      </c>
      <c r="BB5" s="16" t="n">
        <v>39400010</v>
      </c>
      <c r="BC5" s="17" t="n">
        <v>39400625</v>
      </c>
      <c r="BD5" s="17" t="n">
        <v>39401269</v>
      </c>
      <c r="BE5" s="17" t="n">
        <v>39400127</v>
      </c>
      <c r="BF5" s="17" t="n">
        <v>59400385</v>
      </c>
      <c r="BG5" s="17" t="n">
        <v>19400230</v>
      </c>
      <c r="BH5" s="17" t="n">
        <v>39400589</v>
      </c>
      <c r="BI5" s="17" t="n">
        <v>39400822</v>
      </c>
      <c r="BJ5" s="17" t="n">
        <v>39401260</v>
      </c>
      <c r="BK5" s="17" t="n">
        <v>39400597</v>
      </c>
      <c r="BL5" s="17" t="n">
        <v>39400602</v>
      </c>
      <c r="BM5" s="17" t="n">
        <v>19400321</v>
      </c>
      <c r="BN5" s="17" t="n">
        <v>39400150</v>
      </c>
      <c r="BO5" s="17" t="n">
        <v>39401147</v>
      </c>
      <c r="BP5" s="17" t="n">
        <v>59400401</v>
      </c>
      <c r="BQ5" s="17" t="n">
        <v>39400025</v>
      </c>
      <c r="BR5" s="17" t="n">
        <v>39400083</v>
      </c>
      <c r="BS5" s="17" t="n">
        <v>19400362</v>
      </c>
      <c r="BT5" s="17" t="n">
        <v>39400052</v>
      </c>
      <c r="BU5" s="17" t="n">
        <v>39400122</v>
      </c>
      <c r="BV5" s="17" t="n">
        <v>39400014</v>
      </c>
      <c r="BW5" s="17" t="n">
        <v>19400140</v>
      </c>
      <c r="BX5" s="17" t="n">
        <v>39400076</v>
      </c>
      <c r="BY5" s="17" t="n">
        <v>39400002</v>
      </c>
      <c r="BZ5" s="17" t="n">
        <v>39400003</v>
      </c>
      <c r="CA5" s="17" t="n">
        <v>19400275</v>
      </c>
      <c r="CB5" s="17" t="n">
        <v>39400393</v>
      </c>
      <c r="CC5" s="17" t="n">
        <v>39400160</v>
      </c>
      <c r="CD5" s="17" t="n">
        <v>39400035</v>
      </c>
      <c r="CE5" s="17" t="n">
        <v>39400620</v>
      </c>
      <c r="CF5" s="17" t="n">
        <v>39400053</v>
      </c>
      <c r="CG5" s="17" t="n">
        <v>59400413</v>
      </c>
      <c r="CH5" s="17" t="n">
        <v>39400085</v>
      </c>
      <c r="CI5" s="17" t="n">
        <v>39402397</v>
      </c>
      <c r="CJ5" s="17" t="n">
        <v>59400393</v>
      </c>
      <c r="CK5" s="17" t="n">
        <v>59400372</v>
      </c>
      <c r="CL5" s="17" t="n">
        <v>19400325</v>
      </c>
      <c r="CM5" s="17" t="n">
        <v>39400437</v>
      </c>
      <c r="CN5" s="17" t="n">
        <v>39400012</v>
      </c>
      <c r="CO5" s="17" t="n">
        <v>39400070</v>
      </c>
      <c r="CP5" s="17" t="n">
        <v>19400295</v>
      </c>
      <c r="CQ5" s="17" t="n">
        <v>19400212</v>
      </c>
      <c r="CR5" s="17" t="n">
        <v>39400045</v>
      </c>
      <c r="CS5" s="17" t="n">
        <v>59400404</v>
      </c>
      <c r="CT5" s="17" t="n">
        <v>39400009</v>
      </c>
      <c r="CU5" s="17" t="n">
        <v>39400037</v>
      </c>
      <c r="CV5" s="17" t="n">
        <v>39400013</v>
      </c>
      <c r="CW5" s="17" t="n">
        <v>19400035</v>
      </c>
      <c r="CX5" s="17" t="n">
        <v>39400075</v>
      </c>
      <c r="CY5" s="17" t="n">
        <v>19400043</v>
      </c>
      <c r="CZ5" s="17" t="n">
        <v>39400074</v>
      </c>
      <c r="DA5" s="17" t="n">
        <v>39400054</v>
      </c>
      <c r="DB5" s="17" t="n">
        <v>39400418</v>
      </c>
      <c r="DC5" s="17" t="n">
        <v>39400006</v>
      </c>
      <c r="DD5" s="17" t="n">
        <v>39400028</v>
      </c>
      <c r="DE5" s="17" t="n">
        <v>29400019</v>
      </c>
      <c r="DF5" s="17" t="n">
        <v>19400170</v>
      </c>
      <c r="DG5" s="17" t="n">
        <v>29400428</v>
      </c>
      <c r="DH5" s="17" t="n">
        <v>39400051</v>
      </c>
      <c r="DI5" s="17" t="n">
        <v>19400225</v>
      </c>
      <c r="DJ5" s="17" t="n">
        <v>39400559</v>
      </c>
      <c r="DK5" s="17" t="n">
        <v>39400537</v>
      </c>
      <c r="DL5" s="17" t="n">
        <v>39400046</v>
      </c>
      <c r="DM5" s="19" t="n">
        <v>39400008</v>
      </c>
    </row>
    <row r="6" customFormat="false" ht="13" hidden="false" customHeight="false" outlineLevel="0" collapsed="false">
      <c r="A6" s="8" t="n">
        <v>10302887</v>
      </c>
      <c r="B6" s="9" t="s">
        <v>207</v>
      </c>
      <c r="C6" s="9" t="s">
        <v>208</v>
      </c>
      <c r="D6" s="9" t="s">
        <v>209</v>
      </c>
      <c r="E6" s="9" t="s">
        <v>210</v>
      </c>
      <c r="F6" s="9" t="s">
        <v>211</v>
      </c>
      <c r="G6" s="9"/>
      <c r="H6" s="9" t="n">
        <v>1</v>
      </c>
      <c r="I6" s="9" t="n">
        <v>1</v>
      </c>
      <c r="J6" s="9" t="n">
        <v>61</v>
      </c>
      <c r="K6" s="9"/>
      <c r="L6" s="9" t="s">
        <v>212</v>
      </c>
      <c r="M6" s="9" t="s">
        <v>213</v>
      </c>
      <c r="N6" s="20" t="n">
        <v>40994</v>
      </c>
      <c r="O6" s="9" t="n">
        <v>514</v>
      </c>
      <c r="P6" s="9"/>
      <c r="Q6" s="9"/>
      <c r="R6" s="9"/>
      <c r="S6" s="9"/>
      <c r="T6" s="9" t="n">
        <v>29</v>
      </c>
      <c r="U6" s="9"/>
      <c r="V6" s="9"/>
      <c r="W6" s="9"/>
      <c r="X6" s="9"/>
      <c r="Y6" s="9"/>
      <c r="Z6" s="9" t="n">
        <v>1</v>
      </c>
      <c r="AA6" s="9" t="n">
        <v>1</v>
      </c>
      <c r="AB6" s="9" t="n">
        <v>0</v>
      </c>
      <c r="AC6" s="9"/>
      <c r="AD6" s="9"/>
      <c r="AE6" s="9" t="n">
        <v>0</v>
      </c>
      <c r="AF6" s="9"/>
      <c r="AG6" s="9"/>
      <c r="AH6" s="9"/>
      <c r="AI6" s="9"/>
      <c r="AJ6" s="21" t="s">
        <v>214</v>
      </c>
      <c r="AK6" s="9" t="n">
        <v>16</v>
      </c>
      <c r="AL6" s="9"/>
      <c r="AM6" s="9"/>
      <c r="AN6" s="9"/>
      <c r="AO6" s="9"/>
      <c r="AP6" s="9" t="s">
        <v>215</v>
      </c>
      <c r="AQ6" s="9"/>
      <c r="AR6" s="9"/>
      <c r="AS6" s="9"/>
      <c r="AT6" s="9"/>
      <c r="AU6" s="9"/>
      <c r="AV6" s="9"/>
      <c r="AW6" s="9"/>
      <c r="AX6" s="9"/>
      <c r="AY6" s="9" t="n">
        <v>1</v>
      </c>
      <c r="AZ6" s="9"/>
      <c r="BA6" s="9" t="n">
        <v>0</v>
      </c>
      <c r="BB6" s="22" t="n">
        <v>0.698113208</v>
      </c>
      <c r="BC6" s="23" t="n">
        <v>0.747663551</v>
      </c>
      <c r="BD6" s="24" t="n">
        <v>0.679464805</v>
      </c>
      <c r="BE6" s="24" t="n">
        <v>0.663194444</v>
      </c>
      <c r="BF6" s="24"/>
      <c r="BG6" s="24"/>
      <c r="BH6" s="24" t="n">
        <v>0.7</v>
      </c>
      <c r="BI6" s="23" t="n">
        <v>0.899940084</v>
      </c>
      <c r="BJ6" s="23" t="n">
        <v>0.782608696</v>
      </c>
      <c r="BK6" s="23" t="n">
        <v>0.513661202</v>
      </c>
      <c r="BL6" s="23" t="n">
        <v>0.951219512</v>
      </c>
      <c r="BM6" s="23"/>
      <c r="BN6" s="23" t="n">
        <v>0.824017886</v>
      </c>
      <c r="BO6" s="23" t="n">
        <v>1.127272727</v>
      </c>
      <c r="BP6" s="24"/>
      <c r="BQ6" s="23" t="n">
        <v>0.808211777</v>
      </c>
      <c r="BR6" s="23" t="n">
        <v>0.70240923</v>
      </c>
      <c r="BS6" s="23"/>
      <c r="BT6" s="23" t="n">
        <v>0.735319149</v>
      </c>
      <c r="BU6" s="23" t="n">
        <v>0.806504065</v>
      </c>
      <c r="BV6" s="23" t="n">
        <v>0.87746492</v>
      </c>
      <c r="BW6" s="23"/>
      <c r="BX6" s="23" t="n">
        <v>0.896153846</v>
      </c>
      <c r="BY6" s="23" t="n">
        <v>1.044606137</v>
      </c>
      <c r="BZ6" s="23" t="n">
        <v>0.640125547</v>
      </c>
      <c r="CA6" s="23"/>
      <c r="CB6" s="23" t="n">
        <v>0.944476245</v>
      </c>
      <c r="CC6" s="23" t="n">
        <v>0.780623063</v>
      </c>
      <c r="CD6" s="23" t="n">
        <v>1.051273834</v>
      </c>
      <c r="CE6" s="23" t="n">
        <v>1.046522782</v>
      </c>
      <c r="CF6" s="23" t="n">
        <v>1.147368421</v>
      </c>
      <c r="CG6" s="23"/>
      <c r="CH6" s="23" t="n">
        <v>0.973795098</v>
      </c>
      <c r="CI6" s="23" t="n">
        <v>0.704198473</v>
      </c>
      <c r="CJ6" s="23"/>
      <c r="CK6" s="23"/>
      <c r="CL6" s="23"/>
      <c r="CM6" s="23" t="n">
        <v>0.758241758</v>
      </c>
      <c r="CN6" s="23" t="n">
        <v>0.610149942</v>
      </c>
      <c r="CO6" s="23" t="n">
        <v>0.660191441</v>
      </c>
      <c r="CP6" s="23"/>
      <c r="CQ6" s="23"/>
      <c r="CR6" s="23" t="n">
        <v>0.631176999</v>
      </c>
      <c r="CS6" s="23"/>
      <c r="CT6" s="23" t="n">
        <v>0.724323012</v>
      </c>
      <c r="CU6" s="23" t="n">
        <v>0.880524714</v>
      </c>
      <c r="CV6" s="23" t="n">
        <v>0.78109029</v>
      </c>
      <c r="CW6" s="23"/>
      <c r="CX6" s="23" t="n">
        <v>0.72461728</v>
      </c>
      <c r="CY6" s="23"/>
      <c r="CZ6" s="23" t="n">
        <v>0.638832998</v>
      </c>
      <c r="DA6" s="23" t="n">
        <v>0.691113314</v>
      </c>
      <c r="DB6" s="23" t="n">
        <v>0.672566372</v>
      </c>
      <c r="DC6" s="23" t="n">
        <v>0.645933014</v>
      </c>
      <c r="DD6" s="23" t="n">
        <v>0.937435686</v>
      </c>
      <c r="DE6" s="23" t="n">
        <v>0.672279014</v>
      </c>
      <c r="DF6" s="23"/>
      <c r="DG6" s="23" t="n">
        <v>0.913733609</v>
      </c>
      <c r="DH6" s="23" t="n">
        <v>1.007590544</v>
      </c>
      <c r="DI6" s="23"/>
      <c r="DJ6" s="23" t="n">
        <v>0.949458484</v>
      </c>
      <c r="DK6" s="23" t="n">
        <v>0.720461095</v>
      </c>
      <c r="DL6" s="23" t="n">
        <v>0.759848485</v>
      </c>
      <c r="DM6" s="25" t="n">
        <v>0.540466392</v>
      </c>
    </row>
    <row r="7" customFormat="false" ht="14" hidden="false" customHeight="false" outlineLevel="0" collapsed="false">
      <c r="A7" s="12" t="n">
        <v>10302888</v>
      </c>
      <c r="B7" s="13" t="s">
        <v>216</v>
      </c>
      <c r="C7" s="13" t="s">
        <v>217</v>
      </c>
      <c r="D7" s="13" t="s">
        <v>218</v>
      </c>
      <c r="E7" s="13" t="s">
        <v>219</v>
      </c>
      <c r="F7" s="13" t="s">
        <v>220</v>
      </c>
      <c r="G7" s="13"/>
      <c r="H7" s="13" t="n">
        <v>1</v>
      </c>
      <c r="I7" s="13" t="n">
        <v>1</v>
      </c>
      <c r="J7" s="13" t="n">
        <v>62</v>
      </c>
      <c r="K7" s="13"/>
      <c r="L7" s="13" t="s">
        <v>212</v>
      </c>
      <c r="M7" s="13" t="s">
        <v>213</v>
      </c>
      <c r="N7" s="26" t="n">
        <v>40847</v>
      </c>
      <c r="O7" s="13" t="n">
        <v>661</v>
      </c>
      <c r="P7" s="13" t="n">
        <v>132</v>
      </c>
      <c r="Q7" s="13" t="n">
        <v>65</v>
      </c>
      <c r="R7" s="13" t="n">
        <v>21.9635503</v>
      </c>
      <c r="S7" s="13"/>
      <c r="T7" s="13" t="n">
        <v>11</v>
      </c>
      <c r="U7" s="13"/>
      <c r="V7" s="13"/>
      <c r="W7" s="13"/>
      <c r="X7" s="13"/>
      <c r="Y7" s="13"/>
      <c r="Z7" s="13" t="n">
        <v>0</v>
      </c>
      <c r="AA7" s="13" t="n">
        <v>0</v>
      </c>
      <c r="AB7" s="13" t="n">
        <v>0</v>
      </c>
      <c r="AC7" s="13"/>
      <c r="AD7" s="13"/>
      <c r="AE7" s="13" t="n">
        <v>0</v>
      </c>
      <c r="AF7" s="13"/>
      <c r="AG7" s="13"/>
      <c r="AH7" s="13"/>
      <c r="AI7" s="13"/>
      <c r="AJ7" s="27" t="s">
        <v>221</v>
      </c>
      <c r="AK7" s="13" t="n">
        <v>11</v>
      </c>
      <c r="AL7" s="13"/>
      <c r="AM7" s="13"/>
      <c r="AN7" s="13"/>
      <c r="AO7" s="13"/>
      <c r="AP7" s="13" t="s">
        <v>215</v>
      </c>
      <c r="AQ7" s="13"/>
      <c r="AR7" s="13"/>
      <c r="AS7" s="13"/>
      <c r="AT7" s="13"/>
      <c r="AU7" s="13"/>
      <c r="AV7" s="13"/>
      <c r="AW7" s="13"/>
      <c r="AX7" s="13"/>
      <c r="AY7" s="13" t="n">
        <v>1</v>
      </c>
      <c r="AZ7" s="13"/>
      <c r="BA7" s="13" t="n">
        <v>0</v>
      </c>
      <c r="BB7" s="28" t="n">
        <v>0.81294964</v>
      </c>
      <c r="BC7" s="29" t="n">
        <v>0.93442623</v>
      </c>
      <c r="BD7" s="30" t="n">
        <v>1.360544218</v>
      </c>
      <c r="BE7" s="30" t="n">
        <v>1.099796334</v>
      </c>
      <c r="BF7" s="31" t="n">
        <v>0.912280702</v>
      </c>
      <c r="BG7" s="30" t="n">
        <v>1.550387597</v>
      </c>
      <c r="BH7" s="31" t="n">
        <v>1.090909091</v>
      </c>
      <c r="BI7" s="29" t="n">
        <v>0.860315605</v>
      </c>
      <c r="BJ7" s="29" t="n">
        <v>0.701149425</v>
      </c>
      <c r="BK7" s="29" t="n">
        <v>1.263768116</v>
      </c>
      <c r="BL7" s="29" t="n">
        <v>1.025889968</v>
      </c>
      <c r="BM7" s="29" t="n">
        <v>0.796793965</v>
      </c>
      <c r="BN7" s="29" t="n">
        <v>0.838076546</v>
      </c>
      <c r="BO7" s="29" t="n">
        <v>1.190615836</v>
      </c>
      <c r="BP7" s="31" t="n">
        <v>1.106635071</v>
      </c>
      <c r="BQ7" s="29" t="n">
        <v>0.81035453</v>
      </c>
      <c r="BR7" s="29" t="n">
        <v>0.858895706</v>
      </c>
      <c r="BS7" s="29" t="n">
        <v>0.387179487</v>
      </c>
      <c r="BT7" s="29" t="n">
        <v>1.207654146</v>
      </c>
      <c r="BU7" s="29" t="n">
        <v>0.828018223</v>
      </c>
      <c r="BV7" s="29" t="n">
        <v>0.818287412</v>
      </c>
      <c r="BW7" s="29" t="n">
        <v>0.747940692</v>
      </c>
      <c r="BX7" s="29" t="n">
        <v>0.941176471</v>
      </c>
      <c r="BY7" s="29" t="n">
        <v>0.897851045</v>
      </c>
      <c r="BZ7" s="29" t="n">
        <v>1.267244629</v>
      </c>
      <c r="CA7" s="29" t="n">
        <v>1.85915493</v>
      </c>
      <c r="CB7" s="29" t="n">
        <v>0.684087267</v>
      </c>
      <c r="CC7" s="29" t="n">
        <v>1.231504232</v>
      </c>
      <c r="CD7" s="29" t="n">
        <v>0.88219916</v>
      </c>
      <c r="CE7" s="29" t="n">
        <v>0.97629297</v>
      </c>
      <c r="CF7" s="29"/>
      <c r="CG7" s="29" t="n">
        <v>0.576923077</v>
      </c>
      <c r="CH7" s="29" t="n">
        <v>1.048505753</v>
      </c>
      <c r="CI7" s="29" t="n">
        <v>1.04772475</v>
      </c>
      <c r="CJ7" s="29" t="n">
        <v>0.916299559</v>
      </c>
      <c r="CK7" s="29" t="n">
        <v>1.547844374</v>
      </c>
      <c r="CL7" s="29" t="n">
        <v>1.120115774</v>
      </c>
      <c r="CM7" s="29" t="n">
        <v>1.606217617</v>
      </c>
      <c r="CN7" s="29" t="n">
        <v>1.12092257</v>
      </c>
      <c r="CO7" s="29" t="n">
        <v>1.296810904</v>
      </c>
      <c r="CP7" s="29" t="n">
        <v>1.098901099</v>
      </c>
      <c r="CQ7" s="29" t="n">
        <v>0.645682002</v>
      </c>
      <c r="CR7" s="29" t="n">
        <v>2.324753173</v>
      </c>
      <c r="CS7" s="29" t="n">
        <v>1.038277512</v>
      </c>
      <c r="CT7" s="29" t="n">
        <v>1.111918593</v>
      </c>
      <c r="CU7" s="29" t="n">
        <v>0.951897783</v>
      </c>
      <c r="CV7" s="29" t="n">
        <v>1.087010309</v>
      </c>
      <c r="CW7" s="29" t="n">
        <v>1.213740458</v>
      </c>
      <c r="CX7" s="29" t="n">
        <v>1.034804226</v>
      </c>
      <c r="CY7" s="29" t="n">
        <v>0.984126984</v>
      </c>
      <c r="CZ7" s="29" t="n">
        <v>1.08137931</v>
      </c>
      <c r="DA7" s="29" t="n">
        <v>0.727477477</v>
      </c>
      <c r="DB7" s="29" t="n">
        <v>1.269565217</v>
      </c>
      <c r="DC7" s="29" t="n">
        <v>1.186039633</v>
      </c>
      <c r="DD7" s="29" t="n">
        <v>0.755283768</v>
      </c>
      <c r="DE7" s="29" t="n">
        <v>2.784641068</v>
      </c>
      <c r="DF7" s="29" t="n">
        <v>1.121076233</v>
      </c>
      <c r="DG7" s="29" t="n">
        <v>0.744802224</v>
      </c>
      <c r="DH7" s="29" t="n">
        <v>0.570476508</v>
      </c>
      <c r="DI7" s="29" t="n">
        <v>0.503082614</v>
      </c>
      <c r="DJ7" s="29" t="n">
        <v>1.001663894</v>
      </c>
      <c r="DK7" s="29" t="n">
        <v>0.813131313</v>
      </c>
      <c r="DL7" s="29" t="n">
        <v>0.963615473</v>
      </c>
      <c r="DM7" s="32" t="n">
        <v>1.243055556</v>
      </c>
    </row>
    <row r="8" customFormat="false" ht="13" hidden="false" customHeight="false" outlineLevel="0" collapsed="false">
      <c r="A8" s="8" t="n">
        <v>10302875</v>
      </c>
      <c r="B8" s="9" t="s">
        <v>222</v>
      </c>
      <c r="C8" s="9" t="s">
        <v>223</v>
      </c>
      <c r="D8" s="9" t="s">
        <v>224</v>
      </c>
      <c r="E8" s="9" t="s">
        <v>225</v>
      </c>
      <c r="F8" s="9" t="s">
        <v>220</v>
      </c>
      <c r="G8" s="9"/>
      <c r="H8" s="9" t="n">
        <v>1</v>
      </c>
      <c r="I8" s="9" t="n">
        <v>3</v>
      </c>
      <c r="J8" s="9" t="n">
        <v>63</v>
      </c>
      <c r="K8" s="9"/>
      <c r="L8" s="9" t="s">
        <v>212</v>
      </c>
      <c r="M8" s="9" t="s">
        <v>213</v>
      </c>
      <c r="N8" s="20" t="n">
        <v>40863</v>
      </c>
      <c r="O8" s="9" t="n">
        <v>645</v>
      </c>
      <c r="P8" s="9" t="n">
        <v>149</v>
      </c>
      <c r="Q8" s="9" t="n">
        <v>66</v>
      </c>
      <c r="R8" s="9" t="n">
        <v>24.04660239</v>
      </c>
      <c r="S8" s="9"/>
      <c r="T8" s="9" t="n">
        <v>30</v>
      </c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21"/>
      <c r="AK8" s="9"/>
      <c r="AL8" s="9" t="n">
        <v>56</v>
      </c>
      <c r="AM8" s="9" t="n">
        <v>28</v>
      </c>
      <c r="AN8" s="9" t="n">
        <v>3</v>
      </c>
      <c r="AO8" s="9" t="n">
        <v>2</v>
      </c>
      <c r="AP8" s="9" t="s">
        <v>226</v>
      </c>
      <c r="AQ8" s="9"/>
      <c r="AR8" s="9"/>
      <c r="AS8" s="9"/>
      <c r="AT8" s="9"/>
      <c r="AU8" s="9"/>
      <c r="AV8" s="9"/>
      <c r="AW8" s="9"/>
      <c r="AX8" s="9"/>
      <c r="AY8" s="9" t="n">
        <v>1</v>
      </c>
      <c r="AZ8" s="9"/>
      <c r="BA8" s="9" t="n">
        <v>0</v>
      </c>
      <c r="BB8" s="22" t="n">
        <v>0.944444444</v>
      </c>
      <c r="BC8" s="23" t="n">
        <v>1.179104478</v>
      </c>
      <c r="BD8" s="24" t="n">
        <v>0.733126935</v>
      </c>
      <c r="BE8" s="24" t="n">
        <v>0.981670061</v>
      </c>
      <c r="BF8" s="24" t="n">
        <v>1.06991359</v>
      </c>
      <c r="BG8" s="24" t="n">
        <v>1.132264529</v>
      </c>
      <c r="BH8" s="24" t="n">
        <v>1.145454545</v>
      </c>
      <c r="BI8" s="23" t="n">
        <v>1.192111369</v>
      </c>
      <c r="BJ8" s="23" t="n">
        <v>1.002544529</v>
      </c>
      <c r="BK8" s="23" t="n">
        <v>0.908545727</v>
      </c>
      <c r="BL8" s="23" t="n">
        <v>1</v>
      </c>
      <c r="BM8" s="23" t="n">
        <v>0.922413793</v>
      </c>
      <c r="BN8" s="23" t="n">
        <v>1.034419738</v>
      </c>
      <c r="BO8" s="23" t="n">
        <v>0.724770642</v>
      </c>
      <c r="BP8" s="24" t="n">
        <v>2.154043646</v>
      </c>
      <c r="BQ8" s="23" t="n">
        <v>1.030407344</v>
      </c>
      <c r="BR8" s="23" t="n">
        <v>1.012327774</v>
      </c>
      <c r="BS8" s="23" t="n">
        <v>1.567164179</v>
      </c>
      <c r="BT8" s="23" t="n">
        <v>0.858685869</v>
      </c>
      <c r="BU8" s="23" t="n">
        <v>1.085234094</v>
      </c>
      <c r="BV8" s="23" t="n">
        <v>0.929561033</v>
      </c>
      <c r="BW8" s="23" t="n">
        <v>1.023853211</v>
      </c>
      <c r="BX8" s="23" t="n">
        <v>0.689440994</v>
      </c>
      <c r="BY8" s="23" t="n">
        <v>0.805928017</v>
      </c>
      <c r="BZ8" s="23" t="n">
        <v>0.756881698</v>
      </c>
      <c r="CA8" s="23" t="n">
        <v>0.139148073</v>
      </c>
      <c r="CB8" s="23"/>
      <c r="CC8" s="23" t="n">
        <v>1.112717165</v>
      </c>
      <c r="CD8" s="23" t="n">
        <v>0.898364486</v>
      </c>
      <c r="CE8" s="23" t="n">
        <v>1.095549188</v>
      </c>
      <c r="CF8" s="23" t="n">
        <v>1.181034483</v>
      </c>
      <c r="CG8" s="23" t="n">
        <v>1.34939759</v>
      </c>
      <c r="CH8" s="23" t="n">
        <v>0.894601012</v>
      </c>
      <c r="CI8" s="23" t="n">
        <v>0.758871702</v>
      </c>
      <c r="CJ8" s="23" t="n">
        <v>1.212598425</v>
      </c>
      <c r="CK8" s="23" t="n">
        <v>0.488235294</v>
      </c>
      <c r="CL8" s="23" t="n">
        <v>1.066126856</v>
      </c>
      <c r="CM8" s="23"/>
      <c r="CN8" s="23" t="n">
        <v>0.595259526</v>
      </c>
      <c r="CO8" s="23" t="n">
        <v>0.618044855</v>
      </c>
      <c r="CP8" s="23" t="n">
        <v>0.745874587</v>
      </c>
      <c r="CQ8" s="23" t="n">
        <v>1.101238165</v>
      </c>
      <c r="CR8" s="23" t="n">
        <v>0.803040774</v>
      </c>
      <c r="CS8" s="23" t="n">
        <v>1.027989822</v>
      </c>
      <c r="CT8" s="23" t="n">
        <v>1.05581103</v>
      </c>
      <c r="CU8" s="23" t="n">
        <v>0.833600113</v>
      </c>
      <c r="CV8" s="23" t="n">
        <v>0.850171821</v>
      </c>
      <c r="CW8" s="23" t="n">
        <v>0.971830986</v>
      </c>
      <c r="CX8" s="23" t="n">
        <v>0.586224935</v>
      </c>
      <c r="CY8" s="23" t="n">
        <v>1.094781683</v>
      </c>
      <c r="CZ8" s="23" t="n">
        <v>0.467605634</v>
      </c>
      <c r="DA8" s="23" t="n">
        <v>0.723522596</v>
      </c>
      <c r="DB8" s="23" t="n">
        <v>1.004115226</v>
      </c>
      <c r="DC8" s="23" t="n">
        <v>0.962680883</v>
      </c>
      <c r="DD8" s="23" t="n">
        <v>0.722071141</v>
      </c>
      <c r="DE8" s="23" t="n">
        <v>1.008327995</v>
      </c>
      <c r="DF8" s="23" t="n">
        <v>0.7265625</v>
      </c>
      <c r="DG8" s="23" t="n">
        <v>1.087091305</v>
      </c>
      <c r="DH8" s="23" t="n">
        <v>0.819856625</v>
      </c>
      <c r="DI8" s="23" t="n">
        <v>0.752688172</v>
      </c>
      <c r="DJ8" s="23" t="n">
        <v>0.874269006</v>
      </c>
      <c r="DK8" s="23" t="n">
        <v>0.853932584</v>
      </c>
      <c r="DL8" s="23" t="n">
        <v>0.8469966</v>
      </c>
      <c r="DM8" s="25" t="n">
        <v>1.006435006</v>
      </c>
    </row>
    <row r="9" customFormat="false" ht="13" hidden="false" customHeight="false" outlineLevel="0" collapsed="false">
      <c r="A9" s="8" t="n">
        <v>10302877</v>
      </c>
      <c r="B9" s="9" t="s">
        <v>227</v>
      </c>
      <c r="C9" s="9" t="s">
        <v>228</v>
      </c>
      <c r="D9" s="9" t="s">
        <v>229</v>
      </c>
      <c r="E9" s="9" t="s">
        <v>225</v>
      </c>
      <c r="F9" s="9" t="s">
        <v>220</v>
      </c>
      <c r="G9" s="9"/>
      <c r="H9" s="9" t="n">
        <v>1</v>
      </c>
      <c r="I9" s="9" t="n">
        <v>3</v>
      </c>
      <c r="J9" s="9" t="n">
        <v>66</v>
      </c>
      <c r="K9" s="9"/>
      <c r="L9" s="9" t="s">
        <v>212</v>
      </c>
      <c r="M9" s="9" t="s">
        <v>213</v>
      </c>
      <c r="N9" s="20" t="n">
        <v>40703</v>
      </c>
      <c r="O9" s="9" t="n">
        <v>805</v>
      </c>
      <c r="P9" s="9" t="n">
        <v>224</v>
      </c>
      <c r="Q9" s="9" t="n">
        <v>66</v>
      </c>
      <c r="R9" s="9" t="n">
        <v>36.15059688</v>
      </c>
      <c r="S9" s="9"/>
      <c r="T9" s="9" t="n">
        <v>30</v>
      </c>
      <c r="U9" s="9"/>
      <c r="V9" s="9"/>
      <c r="W9" s="9"/>
      <c r="X9" s="9"/>
      <c r="Y9" s="9"/>
      <c r="Z9" s="9" t="n">
        <v>0</v>
      </c>
      <c r="AA9" s="9" t="n">
        <v>1</v>
      </c>
      <c r="AB9" s="9" t="n">
        <v>0</v>
      </c>
      <c r="AC9" s="9"/>
      <c r="AD9" s="9"/>
      <c r="AE9" s="9" t="n">
        <v>0</v>
      </c>
      <c r="AF9" s="9"/>
      <c r="AG9" s="9"/>
      <c r="AH9" s="9"/>
      <c r="AI9" s="9"/>
      <c r="AJ9" s="21" t="s">
        <v>230</v>
      </c>
      <c r="AK9" s="9" t="n">
        <v>16</v>
      </c>
      <c r="AL9" s="9" t="n">
        <v>65</v>
      </c>
      <c r="AM9" s="9" t="n">
        <v>26</v>
      </c>
      <c r="AN9" s="9" t="n">
        <v>79</v>
      </c>
      <c r="AO9" s="9" t="n">
        <v>3</v>
      </c>
      <c r="AP9" s="9" t="s">
        <v>226</v>
      </c>
      <c r="AQ9" s="9"/>
      <c r="AR9" s="9"/>
      <c r="AS9" s="9"/>
      <c r="AT9" s="9"/>
      <c r="AU9" s="9"/>
      <c r="AV9" s="9"/>
      <c r="AW9" s="9"/>
      <c r="AX9" s="9"/>
      <c r="AY9" s="9" t="n">
        <v>1</v>
      </c>
      <c r="AZ9" s="9"/>
      <c r="BA9" s="9" t="n">
        <v>0</v>
      </c>
      <c r="BB9" s="22" t="n">
        <v>0.915662651</v>
      </c>
      <c r="BC9" s="23" t="n">
        <v>1.407407407</v>
      </c>
      <c r="BD9" s="24" t="n">
        <v>0.663811563</v>
      </c>
      <c r="BE9" s="24" t="n">
        <v>0.852534562</v>
      </c>
      <c r="BF9" s="24" t="n">
        <v>0.672436751</v>
      </c>
      <c r="BG9" s="24" t="n">
        <v>0.778536585</v>
      </c>
      <c r="BH9" s="24" t="n">
        <v>0.5675</v>
      </c>
      <c r="BI9" s="23" t="n">
        <v>0.946470588</v>
      </c>
      <c r="BJ9" s="23" t="n">
        <v>0.783269962</v>
      </c>
      <c r="BK9" s="23" t="n">
        <v>0.905008636</v>
      </c>
      <c r="BL9" s="23"/>
      <c r="BM9" s="23" t="n">
        <v>0.748262548</v>
      </c>
      <c r="BN9" s="23" t="n">
        <v>1.004355401</v>
      </c>
      <c r="BO9" s="23" t="n">
        <v>1.267605634</v>
      </c>
      <c r="BP9" s="24" t="n">
        <v>0.806722689</v>
      </c>
      <c r="BQ9" s="23" t="n">
        <v>1.054874112</v>
      </c>
      <c r="BR9" s="23" t="n">
        <v>0.866598431</v>
      </c>
      <c r="BS9" s="23" t="n">
        <v>0.69148265</v>
      </c>
      <c r="BT9" s="23" t="n">
        <v>0.969745865</v>
      </c>
      <c r="BU9" s="23" t="n">
        <v>1.07976269</v>
      </c>
      <c r="BV9" s="23" t="n">
        <v>1.445094565</v>
      </c>
      <c r="BW9" s="23" t="n">
        <v>0.919161677</v>
      </c>
      <c r="BX9" s="23" t="n">
        <v>1.023157895</v>
      </c>
      <c r="BY9" s="23" t="n">
        <v>1.062208398</v>
      </c>
      <c r="BZ9" s="23" t="n">
        <v>0.936832081</v>
      </c>
      <c r="CA9" s="23" t="n">
        <v>0.027370242</v>
      </c>
      <c r="CB9" s="23" t="n">
        <v>1.102098296</v>
      </c>
      <c r="CC9" s="23" t="n">
        <v>1.011789548</v>
      </c>
      <c r="CD9" s="23" t="n">
        <v>0.809260908</v>
      </c>
      <c r="CE9" s="23" t="n">
        <v>0.848786169</v>
      </c>
      <c r="CF9" s="23" t="n">
        <v>0.707423581</v>
      </c>
      <c r="CG9" s="23" t="n">
        <v>0.541871921</v>
      </c>
      <c r="CH9" s="23" t="n">
        <v>0.996827334</v>
      </c>
      <c r="CI9" s="23" t="n">
        <v>0.781883194</v>
      </c>
      <c r="CJ9" s="23" t="n">
        <v>0.662730627</v>
      </c>
      <c r="CK9" s="23" t="n">
        <v>2.005037783</v>
      </c>
      <c r="CL9" s="23" t="n">
        <v>0.977564103</v>
      </c>
      <c r="CM9" s="23" t="n">
        <v>0.505263158</v>
      </c>
      <c r="CN9" s="23" t="n">
        <v>0.572440945</v>
      </c>
      <c r="CO9" s="23" t="n">
        <v>0.87995788</v>
      </c>
      <c r="CP9" s="23" t="n">
        <v>1</v>
      </c>
      <c r="CQ9" s="23" t="n">
        <v>1.06547619</v>
      </c>
      <c r="CR9" s="23" t="n">
        <v>0.754069512</v>
      </c>
      <c r="CS9" s="23" t="n">
        <v>1.37164751</v>
      </c>
      <c r="CT9" s="23" t="n">
        <v>0.822453733</v>
      </c>
      <c r="CU9" s="23" t="n">
        <v>0.950703852</v>
      </c>
      <c r="CV9" s="23" t="n">
        <v>0.870598994</v>
      </c>
      <c r="CW9" s="23" t="n">
        <v>0.705576208</v>
      </c>
      <c r="CX9" s="23" t="n">
        <v>0.804508019</v>
      </c>
      <c r="CY9" s="23" t="n">
        <v>0.711442786</v>
      </c>
      <c r="CZ9" s="23" t="n">
        <v>0.710526316</v>
      </c>
      <c r="DA9" s="23" t="n">
        <v>0.715304799</v>
      </c>
      <c r="DB9" s="23" t="n">
        <v>0.716157205</v>
      </c>
      <c r="DC9" s="23" t="n">
        <v>0.841454545</v>
      </c>
      <c r="DD9" s="23" t="n">
        <v>1.096221892</v>
      </c>
      <c r="DE9" s="23" t="n">
        <v>0.759525297</v>
      </c>
      <c r="DF9" s="23" t="n">
        <v>0.883610451</v>
      </c>
      <c r="DG9" s="23" t="n">
        <v>0.773106329</v>
      </c>
      <c r="DH9" s="23" t="n">
        <v>0.739391553</v>
      </c>
      <c r="DI9" s="23" t="n">
        <v>0.566610455</v>
      </c>
      <c r="DJ9" s="23" t="n">
        <v>1.015384615</v>
      </c>
      <c r="DK9" s="23" t="n">
        <v>0.788461538</v>
      </c>
      <c r="DL9" s="23" t="n">
        <v>0.684861718</v>
      </c>
      <c r="DM9" s="25" t="n">
        <v>0.658788774</v>
      </c>
    </row>
    <row r="10" customFormat="false" ht="13" hidden="false" customHeight="false" outlineLevel="0" collapsed="false">
      <c r="A10" s="8" t="n">
        <v>10302879</v>
      </c>
      <c r="B10" s="9" t="s">
        <v>231</v>
      </c>
      <c r="C10" s="9" t="s">
        <v>232</v>
      </c>
      <c r="D10" s="9" t="s">
        <v>233</v>
      </c>
      <c r="E10" s="9" t="s">
        <v>225</v>
      </c>
      <c r="F10" s="9" t="s">
        <v>220</v>
      </c>
      <c r="G10" s="9"/>
      <c r="H10" s="9" t="n">
        <v>1</v>
      </c>
      <c r="I10" s="9" t="n">
        <v>3</v>
      </c>
      <c r="J10" s="9" t="n">
        <v>56</v>
      </c>
      <c r="K10" s="9"/>
      <c r="L10" s="9" t="s">
        <v>234</v>
      </c>
      <c r="M10" s="9" t="s">
        <v>213</v>
      </c>
      <c r="N10" s="20" t="n">
        <v>40633</v>
      </c>
      <c r="O10" s="9" t="n">
        <v>875</v>
      </c>
      <c r="P10" s="9" t="n">
        <v>209</v>
      </c>
      <c r="Q10" s="9" t="n">
        <v>62</v>
      </c>
      <c r="R10" s="9" t="n">
        <v>38.22242456</v>
      </c>
      <c r="S10" s="9"/>
      <c r="T10" s="9" t="n">
        <v>30</v>
      </c>
      <c r="U10" s="9"/>
      <c r="V10" s="9"/>
      <c r="W10" s="9"/>
      <c r="X10" s="9"/>
      <c r="Y10" s="9"/>
      <c r="Z10" s="9" t="n">
        <v>1</v>
      </c>
      <c r="AA10" s="9" t="n">
        <v>0</v>
      </c>
      <c r="AB10" s="9" t="n">
        <v>0</v>
      </c>
      <c r="AC10" s="9"/>
      <c r="AD10" s="9"/>
      <c r="AE10" s="9" t="n">
        <v>0</v>
      </c>
      <c r="AF10" s="9"/>
      <c r="AG10" s="9"/>
      <c r="AH10" s="9"/>
      <c r="AI10" s="9"/>
      <c r="AJ10" s="21" t="s">
        <v>235</v>
      </c>
      <c r="AK10" s="9" t="n">
        <v>12</v>
      </c>
      <c r="AL10" s="9" t="n">
        <v>64</v>
      </c>
      <c r="AM10" s="9" t="n">
        <v>23</v>
      </c>
      <c r="AN10" s="9" t="n">
        <v>59</v>
      </c>
      <c r="AO10" s="9" t="n">
        <v>2</v>
      </c>
      <c r="AP10" s="9" t="s">
        <v>226</v>
      </c>
      <c r="AQ10" s="9"/>
      <c r="AR10" s="9"/>
      <c r="AS10" s="9"/>
      <c r="AT10" s="9"/>
      <c r="AU10" s="9"/>
      <c r="AV10" s="9"/>
      <c r="AW10" s="9"/>
      <c r="AX10" s="9"/>
      <c r="AY10" s="9" t="n">
        <v>1</v>
      </c>
      <c r="AZ10" s="9"/>
      <c r="BA10" s="9" t="n">
        <v>0</v>
      </c>
      <c r="BB10" s="22" t="n">
        <v>1.012048193</v>
      </c>
      <c r="BC10" s="23" t="n">
        <v>0.82962963</v>
      </c>
      <c r="BD10" s="24" t="n">
        <v>1.016416845</v>
      </c>
      <c r="BE10" s="24" t="n">
        <v>1.004608295</v>
      </c>
      <c r="BF10" s="24" t="n">
        <v>0.786950732</v>
      </c>
      <c r="BG10" s="24" t="n">
        <v>1.170731707</v>
      </c>
      <c r="BH10" s="24" t="n">
        <v>1.625</v>
      </c>
      <c r="BI10" s="23" t="n">
        <v>0.895294118</v>
      </c>
      <c r="BJ10" s="23" t="n">
        <v>1.034220532</v>
      </c>
      <c r="BK10" s="23" t="n">
        <v>1.112262522</v>
      </c>
      <c r="BL10" s="23" t="n">
        <v>1.13732834</v>
      </c>
      <c r="BM10" s="23" t="n">
        <v>0.864864865</v>
      </c>
      <c r="BN10" s="23" t="n">
        <v>1.091463415</v>
      </c>
      <c r="BO10" s="23" t="n">
        <v>1.042253521</v>
      </c>
      <c r="BP10" s="24" t="n">
        <v>0.638655462</v>
      </c>
      <c r="BQ10" s="23" t="n">
        <v>0.989025178</v>
      </c>
      <c r="BR10" s="23" t="n">
        <v>0.84476288</v>
      </c>
      <c r="BS10" s="23" t="n">
        <v>1.350157729</v>
      </c>
      <c r="BT10" s="23" t="n">
        <v>0.950383219</v>
      </c>
      <c r="BU10" s="23" t="n">
        <v>1.03757416</v>
      </c>
      <c r="BV10" s="23" t="n">
        <v>1.006881206</v>
      </c>
      <c r="BW10" s="23" t="n">
        <v>0.77245509</v>
      </c>
      <c r="BX10" s="23" t="n">
        <v>0.842105263</v>
      </c>
      <c r="BY10" s="23" t="n">
        <v>0.901244168</v>
      </c>
      <c r="BZ10" s="23" t="n">
        <v>0.973865199</v>
      </c>
      <c r="CA10" s="23" t="n">
        <v>0.099653979</v>
      </c>
      <c r="CB10" s="23"/>
      <c r="CC10" s="23" t="n">
        <v>1.067393982</v>
      </c>
      <c r="CD10" s="23" t="n">
        <v>0.70952805</v>
      </c>
      <c r="CE10" s="23" t="n">
        <v>1.636029741</v>
      </c>
      <c r="CF10" s="23" t="n">
        <v>0.908296943</v>
      </c>
      <c r="CG10" s="23" t="n">
        <v>1.280788177</v>
      </c>
      <c r="CH10" s="23" t="n">
        <v>0.893462783</v>
      </c>
      <c r="CI10" s="23" t="n">
        <v>0.750893921</v>
      </c>
      <c r="CJ10" s="23" t="n">
        <v>0.833948339</v>
      </c>
      <c r="CK10" s="23" t="n">
        <v>1.287153652</v>
      </c>
      <c r="CL10" s="23" t="n">
        <v>1.208333333</v>
      </c>
      <c r="CM10" s="23" t="n">
        <v>0.757894737</v>
      </c>
      <c r="CN10" s="23" t="n">
        <v>0.65984252</v>
      </c>
      <c r="CO10" s="23" t="n">
        <v>1.052650053</v>
      </c>
      <c r="CP10" s="23" t="n">
        <v>0.721641791</v>
      </c>
      <c r="CQ10" s="23" t="n">
        <v>0.990079365</v>
      </c>
      <c r="CR10" s="23"/>
      <c r="CS10" s="23" t="n">
        <v>0.825031928</v>
      </c>
      <c r="CT10" s="23" t="n">
        <v>1.004456627</v>
      </c>
      <c r="CU10" s="23" t="n">
        <v>0.932995747</v>
      </c>
      <c r="CV10" s="23" t="n">
        <v>1.120256059</v>
      </c>
      <c r="CW10" s="23" t="n">
        <v>0.63197026</v>
      </c>
      <c r="CX10" s="23" t="n">
        <v>0.995665366</v>
      </c>
      <c r="CY10" s="23" t="n">
        <v>0.912935323</v>
      </c>
      <c r="CZ10" s="23" t="n">
        <v>0.908521303</v>
      </c>
      <c r="DA10" s="23" t="n">
        <v>0.753566796</v>
      </c>
      <c r="DB10" s="23" t="n">
        <v>0.689956332</v>
      </c>
      <c r="DC10" s="23" t="n">
        <v>0.824727273</v>
      </c>
      <c r="DD10" s="23" t="n">
        <v>0.825704828</v>
      </c>
      <c r="DE10" s="23" t="n">
        <v>1.530293567</v>
      </c>
      <c r="DF10" s="23" t="n">
        <v>1.282660333</v>
      </c>
      <c r="DG10" s="23" t="n">
        <v>1.030596465</v>
      </c>
      <c r="DH10" s="23" t="n">
        <v>1.042630698</v>
      </c>
      <c r="DI10" s="23" t="n">
        <v>0.504777965</v>
      </c>
      <c r="DJ10" s="23" t="n">
        <v>0.871794872</v>
      </c>
      <c r="DK10" s="23" t="n">
        <v>1.858974359</v>
      </c>
      <c r="DL10" s="23" t="n">
        <v>0.896652111</v>
      </c>
      <c r="DM10" s="25" t="n">
        <v>1.128508124</v>
      </c>
    </row>
    <row r="11" customFormat="false" ht="13" hidden="false" customHeight="false" outlineLevel="0" collapsed="false">
      <c r="A11" s="8" t="n">
        <v>10302880</v>
      </c>
      <c r="B11" s="9" t="s">
        <v>236</v>
      </c>
      <c r="C11" s="9" t="s">
        <v>237</v>
      </c>
      <c r="D11" s="9" t="s">
        <v>238</v>
      </c>
      <c r="E11" s="9" t="s">
        <v>225</v>
      </c>
      <c r="F11" s="9" t="s">
        <v>220</v>
      </c>
      <c r="G11" s="9"/>
      <c r="H11" s="9" t="n">
        <v>1</v>
      </c>
      <c r="I11" s="9" t="n">
        <v>3</v>
      </c>
      <c r="J11" s="9" t="n">
        <v>65</v>
      </c>
      <c r="K11" s="9"/>
      <c r="L11" s="9" t="s">
        <v>212</v>
      </c>
      <c r="M11" s="9" t="s">
        <v>213</v>
      </c>
      <c r="N11" s="20" t="n">
        <v>40668</v>
      </c>
      <c r="O11" s="9" t="n">
        <v>840</v>
      </c>
      <c r="P11" s="9" t="n">
        <v>143</v>
      </c>
      <c r="Q11" s="9" t="n">
        <v>66</v>
      </c>
      <c r="R11" s="9" t="n">
        <v>23.07828283</v>
      </c>
      <c r="S11" s="9"/>
      <c r="T11" s="9" t="n">
        <v>30</v>
      </c>
      <c r="U11" s="9"/>
      <c r="V11" s="9"/>
      <c r="W11" s="9"/>
      <c r="X11" s="9"/>
      <c r="Y11" s="9"/>
      <c r="Z11" s="9" t="n">
        <v>0</v>
      </c>
      <c r="AA11" s="9" t="n">
        <v>0</v>
      </c>
      <c r="AB11" s="9" t="n">
        <v>0</v>
      </c>
      <c r="AC11" s="9"/>
      <c r="AD11" s="9"/>
      <c r="AE11" s="9" t="n">
        <v>1</v>
      </c>
      <c r="AF11" s="9"/>
      <c r="AG11" s="9"/>
      <c r="AH11" s="9"/>
      <c r="AI11" s="9"/>
      <c r="AJ11" s="21" t="s">
        <v>239</v>
      </c>
      <c r="AK11" s="9" t="n">
        <v>12</v>
      </c>
      <c r="AL11" s="9" t="n">
        <v>57</v>
      </c>
      <c r="AM11" s="9" t="n">
        <v>27</v>
      </c>
      <c r="AN11" s="9" t="n">
        <v>28</v>
      </c>
      <c r="AO11" s="9"/>
      <c r="AP11" s="9" t="s">
        <v>226</v>
      </c>
      <c r="AQ11" s="9"/>
      <c r="AR11" s="9"/>
      <c r="AS11" s="9"/>
      <c r="AT11" s="9"/>
      <c r="AU11" s="9"/>
      <c r="AV11" s="9"/>
      <c r="AW11" s="9"/>
      <c r="AX11" s="9"/>
      <c r="AY11" s="9" t="n">
        <v>1</v>
      </c>
      <c r="AZ11" s="9"/>
      <c r="BA11" s="9" t="n">
        <v>0</v>
      </c>
      <c r="BB11" s="22" t="n">
        <v>1.028301887</v>
      </c>
      <c r="BC11" s="23" t="n">
        <v>1.065420561</v>
      </c>
      <c r="BD11" s="24" t="n">
        <v>1.510180337</v>
      </c>
      <c r="BE11" s="24" t="n">
        <v>1.03125</v>
      </c>
      <c r="BF11" s="24" t="n">
        <v>0.818810512</v>
      </c>
      <c r="BG11" s="24" t="n">
        <v>1.221640489</v>
      </c>
      <c r="BH11" s="24" t="n">
        <v>0.8</v>
      </c>
      <c r="BI11" s="23" t="n">
        <v>1.095865788</v>
      </c>
      <c r="BJ11" s="23" t="n">
        <v>1.147826087</v>
      </c>
      <c r="BK11" s="23" t="n">
        <v>0.412568306</v>
      </c>
      <c r="BL11" s="23" t="n">
        <v>1.304426378</v>
      </c>
      <c r="BM11" s="23" t="n">
        <v>1.458715596</v>
      </c>
      <c r="BN11" s="23" t="n">
        <v>1.245608432</v>
      </c>
      <c r="BO11" s="23" t="n">
        <v>1.181818182</v>
      </c>
      <c r="BP11" s="24" t="n">
        <v>2.238683128</v>
      </c>
      <c r="BQ11" s="23" t="n">
        <v>1.339816316</v>
      </c>
      <c r="BR11" s="23" t="n">
        <v>0.868001357</v>
      </c>
      <c r="BS11" s="23" t="n">
        <v>0.356043956</v>
      </c>
      <c r="BT11" s="23" t="n">
        <v>0.922553191</v>
      </c>
      <c r="BU11" s="23" t="n">
        <v>1.340921409</v>
      </c>
      <c r="BV11" s="23" t="n">
        <v>0.752643806</v>
      </c>
      <c r="BW11" s="23" t="n">
        <v>1.120567376</v>
      </c>
      <c r="BX11" s="23" t="n">
        <v>1.215384615</v>
      </c>
      <c r="BY11" s="23" t="n">
        <v>0.880101234</v>
      </c>
      <c r="BZ11" s="23" t="n">
        <v>0.649541588</v>
      </c>
      <c r="CA11" s="23" t="n">
        <v>0.42519685</v>
      </c>
      <c r="CB11" s="23" t="n">
        <v>0.633371494</v>
      </c>
      <c r="CC11" s="23" t="n">
        <v>0.739846681</v>
      </c>
      <c r="CD11" s="23" t="n">
        <v>1.066816215</v>
      </c>
      <c r="CE11" s="23" t="n">
        <v>0.52470024</v>
      </c>
      <c r="CF11" s="23" t="n">
        <v>0.705263158</v>
      </c>
      <c r="CG11" s="23" t="n">
        <v>1.029023747</v>
      </c>
      <c r="CH11" s="23" t="n">
        <v>0.859351235</v>
      </c>
      <c r="CI11" s="23" t="n">
        <v>0.881679389</v>
      </c>
      <c r="CJ11" s="23" t="n">
        <v>0.892405063</v>
      </c>
      <c r="CK11" s="23" t="n">
        <v>0.883815322</v>
      </c>
      <c r="CL11" s="23" t="n">
        <v>1.113286713</v>
      </c>
      <c r="CM11" s="23" t="n">
        <v>0.472527473</v>
      </c>
      <c r="CN11" s="23" t="n">
        <v>0.843137255</v>
      </c>
      <c r="CO11" s="23" t="n">
        <v>0.364301802</v>
      </c>
      <c r="CP11" s="23" t="n">
        <v>1.252173913</v>
      </c>
      <c r="CQ11" s="23" t="n">
        <v>0.707124011</v>
      </c>
      <c r="CR11" s="23" t="n">
        <v>0.858490566</v>
      </c>
      <c r="CS11" s="23" t="n">
        <v>1.268246445</v>
      </c>
      <c r="CT11" s="23" t="n">
        <v>0.907573366</v>
      </c>
      <c r="CU11" s="23" t="n">
        <v>0.824959547</v>
      </c>
      <c r="CV11" s="23" t="n">
        <v>0.552810903</v>
      </c>
      <c r="CW11" s="23" t="n">
        <v>0.644360902</v>
      </c>
      <c r="CX11" s="23" t="n">
        <v>0.417385184</v>
      </c>
      <c r="CY11" s="23" t="n">
        <v>0.981751825</v>
      </c>
      <c r="CZ11" s="23" t="n">
        <v>0.324949698</v>
      </c>
      <c r="DA11" s="23" t="n">
        <v>0.742649488</v>
      </c>
      <c r="DB11" s="23" t="n">
        <v>0.584070796</v>
      </c>
      <c r="DC11" s="23" t="n">
        <v>0.527682843</v>
      </c>
      <c r="DD11" s="23" t="n">
        <v>0.684708788</v>
      </c>
      <c r="DE11" s="23" t="n">
        <v>0.597714973</v>
      </c>
      <c r="DF11" s="23" t="n">
        <v>0.784482759</v>
      </c>
      <c r="DG11" s="23" t="n">
        <v>0.615656975</v>
      </c>
      <c r="DH11" s="23" t="n">
        <v>0.822815008</v>
      </c>
      <c r="DI11" s="23" t="n">
        <v>1.151776103</v>
      </c>
      <c r="DJ11" s="23" t="n">
        <v>0.9566787</v>
      </c>
      <c r="DK11" s="23"/>
      <c r="DL11" s="23" t="n">
        <v>0.667424242</v>
      </c>
      <c r="DM11" s="25" t="n">
        <v>0.68861454</v>
      </c>
    </row>
    <row r="12" customFormat="false" ht="13" hidden="false" customHeight="false" outlineLevel="0" collapsed="false">
      <c r="A12" s="8" t="n">
        <v>10302881</v>
      </c>
      <c r="B12" s="9" t="s">
        <v>240</v>
      </c>
      <c r="C12" s="9" t="s">
        <v>241</v>
      </c>
      <c r="D12" s="9" t="s">
        <v>242</v>
      </c>
      <c r="E12" s="9" t="s">
        <v>225</v>
      </c>
      <c r="F12" s="9" t="s">
        <v>220</v>
      </c>
      <c r="G12" s="9"/>
      <c r="H12" s="9" t="n">
        <v>1</v>
      </c>
      <c r="I12" s="9" t="n">
        <v>3</v>
      </c>
      <c r="J12" s="9" t="n">
        <v>61</v>
      </c>
      <c r="K12" s="9"/>
      <c r="L12" s="9" t="s">
        <v>212</v>
      </c>
      <c r="M12" s="9" t="s">
        <v>213</v>
      </c>
      <c r="N12" s="20" t="n">
        <v>40402</v>
      </c>
      <c r="O12" s="9" t="n">
        <v>1106</v>
      </c>
      <c r="P12" s="9" t="n">
        <v>139</v>
      </c>
      <c r="Q12" s="9" t="n">
        <v>68</v>
      </c>
      <c r="R12" s="9" t="n">
        <v>21.1325692</v>
      </c>
      <c r="S12" s="9"/>
      <c r="T12" s="9" t="n">
        <v>30</v>
      </c>
      <c r="U12" s="9"/>
      <c r="V12" s="9"/>
      <c r="W12" s="9"/>
      <c r="X12" s="9"/>
      <c r="Y12" s="9"/>
      <c r="Z12" s="9" t="n">
        <v>0</v>
      </c>
      <c r="AA12" s="9" t="n">
        <v>0</v>
      </c>
      <c r="AB12" s="9" t="n">
        <v>0</v>
      </c>
      <c r="AC12" s="9"/>
      <c r="AD12" s="9"/>
      <c r="AE12" s="9" t="n">
        <v>0</v>
      </c>
      <c r="AF12" s="9"/>
      <c r="AG12" s="9"/>
      <c r="AH12" s="9"/>
      <c r="AI12" s="9"/>
      <c r="AJ12" s="21" t="s">
        <v>243</v>
      </c>
      <c r="AK12" s="9" t="n">
        <v>14</v>
      </c>
      <c r="AL12" s="9" t="n">
        <v>52</v>
      </c>
      <c r="AM12" s="9" t="n">
        <v>36</v>
      </c>
      <c r="AN12" s="9" t="n">
        <v>21</v>
      </c>
      <c r="AO12" s="9" t="n">
        <v>1</v>
      </c>
      <c r="AP12" s="9" t="s">
        <v>226</v>
      </c>
      <c r="AQ12" s="9"/>
      <c r="AR12" s="9"/>
      <c r="AS12" s="9"/>
      <c r="AT12" s="9"/>
      <c r="AU12" s="9"/>
      <c r="AV12" s="9"/>
      <c r="AW12" s="9"/>
      <c r="AX12" s="9"/>
      <c r="AY12" s="9" t="n">
        <v>1</v>
      </c>
      <c r="AZ12" s="9"/>
      <c r="BA12" s="9" t="n">
        <v>0</v>
      </c>
      <c r="BB12" s="22" t="n">
        <v>1.075471698</v>
      </c>
      <c r="BC12" s="23" t="n">
        <v>1.121495327</v>
      </c>
      <c r="BD12" s="24" t="n">
        <v>1.041303083</v>
      </c>
      <c r="BE12" s="24" t="n">
        <v>1.09375</v>
      </c>
      <c r="BF12" s="24" t="n">
        <v>1.053941909</v>
      </c>
      <c r="BG12" s="24" t="n">
        <v>1.5008726</v>
      </c>
      <c r="BH12" s="24" t="n">
        <v>1.12</v>
      </c>
      <c r="BI12" s="23" t="n">
        <v>1.143798682</v>
      </c>
      <c r="BJ12" s="23" t="n">
        <v>1.591304348</v>
      </c>
      <c r="BK12" s="23" t="n">
        <v>0.644808743</v>
      </c>
      <c r="BL12" s="23" t="n">
        <v>1.115627823</v>
      </c>
      <c r="BM12" s="23" t="n">
        <v>1.155963303</v>
      </c>
      <c r="BN12" s="23" t="n">
        <v>1.062280422</v>
      </c>
      <c r="BO12" s="23" t="n">
        <v>0.945454545</v>
      </c>
      <c r="BP12" s="24" t="n">
        <v>0.51303155</v>
      </c>
      <c r="BQ12" s="23" t="n">
        <v>1.04376013</v>
      </c>
      <c r="BR12" s="23" t="n">
        <v>0.836104513</v>
      </c>
      <c r="BS12" s="23" t="n">
        <v>1.153846154</v>
      </c>
      <c r="BT12" s="23" t="n">
        <v>0.786382979</v>
      </c>
      <c r="BU12" s="23" t="n">
        <v>1.042818428</v>
      </c>
      <c r="BV12" s="23" t="n">
        <v>0.862150358</v>
      </c>
      <c r="BW12" s="23" t="n">
        <v>0.84822695</v>
      </c>
      <c r="BX12" s="23" t="n">
        <v>0.976923077</v>
      </c>
      <c r="BY12" s="23" t="n">
        <v>0.768744068</v>
      </c>
      <c r="BZ12" s="23" t="n">
        <v>0.722226811</v>
      </c>
      <c r="CA12" s="23" t="n">
        <v>0.07007874</v>
      </c>
      <c r="CB12" s="23" t="n">
        <v>0.955352032</v>
      </c>
      <c r="CC12" s="23" t="n">
        <v>0.789104551</v>
      </c>
      <c r="CD12" s="23" t="n">
        <v>0.928537093</v>
      </c>
      <c r="CE12" s="23" t="n">
        <v>0.816306954</v>
      </c>
      <c r="CF12" s="23" t="n">
        <v>0.915789474</v>
      </c>
      <c r="CG12" s="23" t="n">
        <v>1.387862797</v>
      </c>
      <c r="CH12" s="23" t="n">
        <v>0.796718777</v>
      </c>
      <c r="CI12" s="23" t="n">
        <v>0.835877863</v>
      </c>
      <c r="CJ12" s="23" t="n">
        <v>1.006329114</v>
      </c>
      <c r="CK12" s="23" t="n">
        <v>0.570268899</v>
      </c>
      <c r="CL12" s="23" t="n">
        <v>1.001398601</v>
      </c>
      <c r="CM12" s="23" t="n">
        <v>0.549450549</v>
      </c>
      <c r="CN12" s="23" t="n">
        <v>0.809688581</v>
      </c>
      <c r="CO12" s="23" t="n">
        <v>0.876407658</v>
      </c>
      <c r="CP12" s="23" t="n">
        <v>1.124637681</v>
      </c>
      <c r="CQ12" s="23" t="n">
        <v>1.373790677</v>
      </c>
      <c r="CR12" s="23" t="n">
        <v>0.75606469</v>
      </c>
      <c r="CS12" s="23" t="n">
        <v>0.902369668</v>
      </c>
      <c r="CT12" s="23" t="n">
        <v>0.842469136</v>
      </c>
      <c r="CU12" s="23" t="n">
        <v>0.758108342</v>
      </c>
      <c r="CV12" s="23" t="n">
        <v>1.028960818</v>
      </c>
      <c r="CW12" s="23" t="n">
        <v>0.962406015</v>
      </c>
      <c r="CX12" s="23" t="n">
        <v>0.795706493</v>
      </c>
      <c r="CY12" s="23" t="n">
        <v>0.841240876</v>
      </c>
      <c r="CZ12" s="23" t="n">
        <v>0.724346076</v>
      </c>
      <c r="DA12" s="23" t="n">
        <v>0.745292369</v>
      </c>
      <c r="DB12" s="23" t="n">
        <v>0.831858407</v>
      </c>
      <c r="DC12" s="23" t="n">
        <v>0.706766917</v>
      </c>
      <c r="DD12" s="23" t="n">
        <v>0.753447211</v>
      </c>
      <c r="DE12" s="23" t="n">
        <v>0.935658449</v>
      </c>
      <c r="DF12" s="23" t="n">
        <v>0.818965517</v>
      </c>
      <c r="DG12" s="23" t="n">
        <v>0.694782009</v>
      </c>
      <c r="DH12" s="23" t="n">
        <v>0.769030579</v>
      </c>
      <c r="DI12" s="23" t="n">
        <v>1.184068891</v>
      </c>
      <c r="DJ12" s="23" t="n">
        <v>0.797833935</v>
      </c>
      <c r="DK12" s="23" t="n">
        <v>0.870317003</v>
      </c>
      <c r="DL12" s="23" t="n">
        <v>0.703787879</v>
      </c>
      <c r="DM12" s="25" t="n">
        <v>0.729766804</v>
      </c>
    </row>
    <row r="13" customFormat="false" ht="13" hidden="false" customHeight="false" outlineLevel="0" collapsed="false">
      <c r="A13" s="8" t="n">
        <v>10302882</v>
      </c>
      <c r="B13" s="9" t="s">
        <v>244</v>
      </c>
      <c r="C13" s="9" t="s">
        <v>245</v>
      </c>
      <c r="D13" s="9" t="s">
        <v>246</v>
      </c>
      <c r="E13" s="9" t="s">
        <v>225</v>
      </c>
      <c r="F13" s="9" t="s">
        <v>220</v>
      </c>
      <c r="G13" s="9"/>
      <c r="H13" s="9" t="n">
        <v>1</v>
      </c>
      <c r="I13" s="9" t="n">
        <v>3</v>
      </c>
      <c r="J13" s="9" t="n">
        <v>53</v>
      </c>
      <c r="K13" s="9"/>
      <c r="L13" s="9" t="s">
        <v>234</v>
      </c>
      <c r="M13" s="9" t="s">
        <v>213</v>
      </c>
      <c r="N13" s="20" t="n">
        <v>40619</v>
      </c>
      <c r="O13" s="9" t="n">
        <v>889</v>
      </c>
      <c r="P13" s="9" t="n">
        <v>170</v>
      </c>
      <c r="Q13" s="9" t="n">
        <v>70</v>
      </c>
      <c r="R13" s="9" t="n">
        <v>24.38979592</v>
      </c>
      <c r="S13" s="9"/>
      <c r="T13" s="9" t="n">
        <v>30</v>
      </c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21" t="s">
        <v>247</v>
      </c>
      <c r="AK13" s="9" t="n">
        <v>13</v>
      </c>
      <c r="AL13" s="9" t="n">
        <v>57</v>
      </c>
      <c r="AM13" s="9" t="n">
        <v>26</v>
      </c>
      <c r="AN13" s="9"/>
      <c r="AO13" s="9"/>
      <c r="AP13" s="9" t="s">
        <v>226</v>
      </c>
      <c r="AQ13" s="9"/>
      <c r="AR13" s="9"/>
      <c r="AS13" s="9"/>
      <c r="AT13" s="9"/>
      <c r="AU13" s="9"/>
      <c r="AV13" s="9"/>
      <c r="AW13" s="9"/>
      <c r="AX13" s="9"/>
      <c r="AY13" s="9" t="n">
        <v>1</v>
      </c>
      <c r="AZ13" s="9"/>
      <c r="BA13" s="9" t="n">
        <v>0</v>
      </c>
      <c r="BB13" s="22" t="n">
        <v>0.62962963</v>
      </c>
      <c r="BC13" s="23" t="n">
        <v>1.014925373</v>
      </c>
      <c r="BD13" s="24" t="n">
        <v>0.886687307</v>
      </c>
      <c r="BE13" s="24" t="n">
        <v>0.773930754</v>
      </c>
      <c r="BF13" s="24" t="n">
        <v>1.424980361</v>
      </c>
      <c r="BG13" s="24" t="n">
        <v>1.24248497</v>
      </c>
      <c r="BH13" s="24" t="n">
        <v>1.109090909</v>
      </c>
      <c r="BI13" s="23" t="n">
        <v>0.637587007</v>
      </c>
      <c r="BJ13" s="23" t="n">
        <v>0.814249364</v>
      </c>
      <c r="BK13" s="23" t="n">
        <v>0.536731634</v>
      </c>
      <c r="BL13" s="23" t="n">
        <v>0.518036072</v>
      </c>
      <c r="BM13" s="23" t="n">
        <v>0.857758621</v>
      </c>
      <c r="BN13" s="23" t="n">
        <v>0.834602498</v>
      </c>
      <c r="BO13" s="23" t="n">
        <v>0.981651376</v>
      </c>
      <c r="BP13" s="24" t="n">
        <v>0.6957638</v>
      </c>
      <c r="BQ13" s="23" t="n">
        <v>0.820424555</v>
      </c>
      <c r="BR13" s="23" t="n">
        <v>0.78220933</v>
      </c>
      <c r="BS13" s="23" t="n">
        <v>1.915422886</v>
      </c>
      <c r="BT13" s="23" t="n">
        <v>1.185118512</v>
      </c>
      <c r="BU13" s="23" t="n">
        <v>0.81512605</v>
      </c>
      <c r="BV13" s="23" t="n">
        <v>1.011479406</v>
      </c>
      <c r="BW13" s="23" t="n">
        <v>0.63853211</v>
      </c>
      <c r="BX13" s="23" t="n">
        <v>1.341614907</v>
      </c>
      <c r="BY13" s="23" t="n">
        <v>0.764341163</v>
      </c>
      <c r="BZ13" s="23" t="n">
        <v>0.730405547</v>
      </c>
      <c r="CA13" s="23" t="n">
        <v>0.119675456</v>
      </c>
      <c r="CB13" s="23" t="n">
        <v>0.884520885</v>
      </c>
      <c r="CC13" s="23" t="n">
        <v>0.84086171</v>
      </c>
      <c r="CD13" s="23" t="n">
        <v>0.698264352</v>
      </c>
      <c r="CE13" s="23" t="n">
        <v>0.717325692</v>
      </c>
      <c r="CF13" s="23" t="n">
        <v>1.336206897</v>
      </c>
      <c r="CG13" s="23" t="n">
        <v>0.795180723</v>
      </c>
      <c r="CH13" s="23" t="n">
        <v>0.817970476</v>
      </c>
      <c r="CI13" s="23" t="n">
        <v>0.877161056</v>
      </c>
      <c r="CJ13" s="23" t="n">
        <v>1</v>
      </c>
      <c r="CK13" s="23" t="n">
        <v>1.049019608</v>
      </c>
      <c r="CL13" s="23" t="n">
        <v>1.060728745</v>
      </c>
      <c r="CM13" s="23" t="n">
        <v>1.165137615</v>
      </c>
      <c r="CN13" s="23" t="n">
        <v>0.930093009</v>
      </c>
      <c r="CO13" s="23" t="n">
        <v>0.792672488</v>
      </c>
      <c r="CP13" s="23" t="n">
        <v>1.221122112</v>
      </c>
      <c r="CQ13" s="23" t="n">
        <v>0.678805535</v>
      </c>
      <c r="CR13" s="23" t="n">
        <v>0.938954158</v>
      </c>
      <c r="CS13" s="23" t="n">
        <v>1.133163698</v>
      </c>
      <c r="CT13" s="23" t="n">
        <v>1.171116331</v>
      </c>
      <c r="CU13" s="23" t="n">
        <v>0.799150228</v>
      </c>
      <c r="CV13" s="23" t="n">
        <v>0.817869416</v>
      </c>
      <c r="CW13" s="23" t="n">
        <v>1.042253521</v>
      </c>
      <c r="CX13" s="23" t="n">
        <v>0.765475153</v>
      </c>
      <c r="CY13" s="23" t="n">
        <v>1.322683706</v>
      </c>
      <c r="CZ13" s="23" t="n">
        <v>0.698591549</v>
      </c>
      <c r="DA13" s="23" t="n">
        <v>0.541830823</v>
      </c>
      <c r="DB13" s="23" t="n">
        <v>1.325102881</v>
      </c>
      <c r="DC13" s="23" t="n">
        <v>1.093678599</v>
      </c>
      <c r="DD13" s="23" t="n">
        <v>0.889589905</v>
      </c>
      <c r="DE13" s="23" t="n">
        <v>0.816143498</v>
      </c>
      <c r="DF13" s="23" t="n">
        <v>0.78515625</v>
      </c>
      <c r="DG13" s="23" t="n">
        <v>0.723095599</v>
      </c>
      <c r="DH13" s="23" t="n">
        <v>0.991135435</v>
      </c>
      <c r="DI13" s="23" t="n">
        <v>0.411132195</v>
      </c>
      <c r="DJ13" s="23" t="n">
        <v>0.804093567</v>
      </c>
      <c r="DK13" s="23" t="n">
        <v>0.961797753</v>
      </c>
      <c r="DL13" s="23" t="n">
        <v>0.800906687</v>
      </c>
      <c r="DM13" s="25" t="n">
        <v>0.96010296</v>
      </c>
    </row>
    <row r="14" customFormat="false" ht="13" hidden="false" customHeight="false" outlineLevel="0" collapsed="false">
      <c r="A14" s="8" t="n">
        <v>10302883</v>
      </c>
      <c r="B14" s="9" t="s">
        <v>248</v>
      </c>
      <c r="C14" s="9" t="s">
        <v>249</v>
      </c>
      <c r="D14" s="9" t="s">
        <v>250</v>
      </c>
      <c r="E14" s="9" t="s">
        <v>225</v>
      </c>
      <c r="F14" s="9" t="s">
        <v>220</v>
      </c>
      <c r="G14" s="9"/>
      <c r="H14" s="9" t="n">
        <v>1</v>
      </c>
      <c r="I14" s="9" t="n">
        <v>4</v>
      </c>
      <c r="J14" s="9" t="n">
        <v>60</v>
      </c>
      <c r="K14" s="9"/>
      <c r="L14" s="9" t="s">
        <v>212</v>
      </c>
      <c r="M14" s="9" t="s">
        <v>213</v>
      </c>
      <c r="N14" s="20" t="n">
        <v>41298</v>
      </c>
      <c r="O14" s="9" t="n">
        <v>210</v>
      </c>
      <c r="P14" s="9" t="n">
        <v>130</v>
      </c>
      <c r="Q14" s="9" t="n">
        <v>69</v>
      </c>
      <c r="R14" s="9" t="n">
        <v>19.19554715</v>
      </c>
      <c r="S14" s="9"/>
      <c r="T14" s="9" t="n">
        <v>30</v>
      </c>
      <c r="U14" s="9"/>
      <c r="V14" s="9"/>
      <c r="W14" s="9"/>
      <c r="X14" s="9"/>
      <c r="Y14" s="9"/>
      <c r="Z14" s="9" t="n">
        <v>0</v>
      </c>
      <c r="AA14" s="9" t="n">
        <v>0</v>
      </c>
      <c r="AB14" s="9" t="n">
        <v>0</v>
      </c>
      <c r="AC14" s="9"/>
      <c r="AD14" s="9"/>
      <c r="AE14" s="9" t="n">
        <v>0</v>
      </c>
      <c r="AF14" s="9"/>
      <c r="AG14" s="9"/>
      <c r="AH14" s="9"/>
      <c r="AI14" s="9"/>
      <c r="AJ14" s="21" t="s">
        <v>251</v>
      </c>
      <c r="AK14" s="9" t="n">
        <v>14</v>
      </c>
      <c r="AL14" s="9" t="n">
        <v>54</v>
      </c>
      <c r="AM14" s="9" t="n">
        <v>25</v>
      </c>
      <c r="AN14" s="9"/>
      <c r="AO14" s="9" t="n">
        <v>2</v>
      </c>
      <c r="AP14" s="9" t="s">
        <v>226</v>
      </c>
      <c r="AQ14" s="9"/>
      <c r="AR14" s="9"/>
      <c r="AS14" s="9"/>
      <c r="AT14" s="9"/>
      <c r="AU14" s="9"/>
      <c r="AV14" s="9"/>
      <c r="AW14" s="9"/>
      <c r="AX14" s="9"/>
      <c r="AY14" s="9" t="n">
        <v>1</v>
      </c>
      <c r="AZ14" s="9"/>
      <c r="BA14" s="9" t="n">
        <v>0</v>
      </c>
      <c r="BB14" s="22" t="n">
        <v>0.762589928</v>
      </c>
      <c r="BC14" s="23" t="n">
        <v>1.213114754</v>
      </c>
      <c r="BD14" s="24" t="n">
        <v>0.84724799</v>
      </c>
      <c r="BE14" s="24" t="n">
        <v>0.843177189</v>
      </c>
      <c r="BF14" s="24" t="n">
        <v>1.040350877</v>
      </c>
      <c r="BG14" s="24" t="n">
        <v>1.114341085</v>
      </c>
      <c r="BH14" s="24" t="n">
        <v>0.872727273</v>
      </c>
      <c r="BI14" s="23" t="n">
        <v>0.97194623</v>
      </c>
      <c r="BJ14" s="23" t="n">
        <v>0.959770115</v>
      </c>
      <c r="BK14" s="23" t="n">
        <v>0.405797101</v>
      </c>
      <c r="BL14" s="23" t="n">
        <v>0.868392665</v>
      </c>
      <c r="BM14" s="23" t="n">
        <v>1.122112211</v>
      </c>
      <c r="BN14" s="23" t="n">
        <v>1.023225384</v>
      </c>
      <c r="BO14" s="23" t="n">
        <v>1.073313783</v>
      </c>
      <c r="BP14" s="24" t="n">
        <v>0.831753555</v>
      </c>
      <c r="BQ14" s="23" t="n">
        <v>0.958919527</v>
      </c>
      <c r="BR14" s="23" t="n">
        <v>0.916155419</v>
      </c>
      <c r="BS14" s="23" t="n">
        <v>0.368376068</v>
      </c>
      <c r="BT14" s="23" t="n">
        <v>1.367824238</v>
      </c>
      <c r="BU14" s="23" t="n">
        <v>0.971526196</v>
      </c>
      <c r="BV14" s="23" t="n">
        <v>1.14793305</v>
      </c>
      <c r="BW14" s="23" t="n">
        <v>0.896210873</v>
      </c>
      <c r="BX14" s="23" t="n">
        <v>1.036053131</v>
      </c>
      <c r="BY14" s="23" t="n">
        <v>1.013835737</v>
      </c>
      <c r="BZ14" s="23" t="n">
        <v>0.772408594</v>
      </c>
      <c r="CA14" s="23" t="n">
        <v>0.092555332</v>
      </c>
      <c r="CB14" s="23" t="n">
        <v>1.251078516</v>
      </c>
      <c r="CC14" s="23" t="n">
        <v>0.828009828</v>
      </c>
      <c r="CD14" s="23" t="n">
        <v>0.674958409</v>
      </c>
      <c r="CE14" s="23" t="n">
        <v>1.670408436</v>
      </c>
      <c r="CF14" s="23"/>
      <c r="CG14" s="23" t="n">
        <v>0.927350427</v>
      </c>
      <c r="CH14" s="23" t="n">
        <v>1.030126149</v>
      </c>
      <c r="CI14" s="23" t="n">
        <v>0.950055494</v>
      </c>
      <c r="CJ14" s="23" t="n">
        <v>0.95154185</v>
      </c>
      <c r="CK14" s="23" t="n">
        <v>1.85278654</v>
      </c>
      <c r="CL14" s="23" t="n">
        <v>0.995658466</v>
      </c>
      <c r="CM14" s="23" t="n">
        <v>0.808290155</v>
      </c>
      <c r="CN14" s="23" t="n">
        <v>0.911367381</v>
      </c>
      <c r="CO14" s="23" t="n">
        <v>1.02077544</v>
      </c>
      <c r="CP14" s="23" t="n">
        <v>0.857142857</v>
      </c>
      <c r="CQ14" s="23" t="n">
        <v>0.790960452</v>
      </c>
      <c r="CR14" s="23" t="n">
        <v>0.827574048</v>
      </c>
      <c r="CS14" s="23" t="n">
        <v>0.824561404</v>
      </c>
      <c r="CT14" s="23" t="n">
        <v>1.008047671</v>
      </c>
      <c r="CU14" s="23" t="n">
        <v>0.804218833</v>
      </c>
      <c r="CV14" s="23" t="n">
        <v>0.767010309</v>
      </c>
      <c r="CW14" s="23" t="n">
        <v>0.885496183</v>
      </c>
      <c r="CX14" s="23" t="n">
        <v>0.885021753</v>
      </c>
      <c r="CY14" s="23" t="n">
        <v>0.83446712</v>
      </c>
      <c r="CZ14" s="23" t="n">
        <v>0.84045977</v>
      </c>
      <c r="DA14" s="23" t="n">
        <v>0.583333333</v>
      </c>
      <c r="DB14" s="23" t="n">
        <v>1.017391304</v>
      </c>
      <c r="DC14" s="23" t="n">
        <v>0.960662526</v>
      </c>
      <c r="DD14" s="23" t="n">
        <v>0.814719451</v>
      </c>
      <c r="DE14" s="23" t="n">
        <v>0.692821369</v>
      </c>
      <c r="DF14" s="23" t="n">
        <v>0.695067265</v>
      </c>
      <c r="DG14" s="23" t="n">
        <v>1.156222853</v>
      </c>
      <c r="DH14" s="23" t="n">
        <v>0.901032989</v>
      </c>
      <c r="DI14" s="23" t="n">
        <v>0.483353884</v>
      </c>
      <c r="DJ14" s="23" t="n">
        <v>0.881863561</v>
      </c>
      <c r="DK14" s="23" t="n">
        <v>0.818181818</v>
      </c>
      <c r="DL14" s="23" t="n">
        <v>0.998851015</v>
      </c>
      <c r="DM14" s="25" t="n">
        <v>0.858796296</v>
      </c>
    </row>
    <row r="15" customFormat="false" ht="13" hidden="false" customHeight="false" outlineLevel="0" collapsed="false">
      <c r="A15" s="8" t="n">
        <v>10302905</v>
      </c>
      <c r="B15" s="9" t="s">
        <v>252</v>
      </c>
      <c r="C15" s="9" t="s">
        <v>253</v>
      </c>
      <c r="D15" s="9" t="s">
        <v>254</v>
      </c>
      <c r="E15" s="9" t="s">
        <v>225</v>
      </c>
      <c r="F15" s="9" t="s">
        <v>220</v>
      </c>
      <c r="G15" s="9"/>
      <c r="H15" s="9" t="n">
        <v>1</v>
      </c>
      <c r="I15" s="9" t="n">
        <v>1</v>
      </c>
      <c r="J15" s="9" t="n">
        <v>55</v>
      </c>
      <c r="K15" s="9"/>
      <c r="L15" s="9" t="s">
        <v>212</v>
      </c>
      <c r="M15" s="9" t="s">
        <v>213</v>
      </c>
      <c r="N15" s="20" t="n">
        <v>40542</v>
      </c>
      <c r="O15" s="9" t="n">
        <v>966</v>
      </c>
      <c r="P15" s="9" t="n">
        <v>118</v>
      </c>
      <c r="Q15" s="9" t="n">
        <v>64</v>
      </c>
      <c r="R15" s="9" t="n">
        <v>20.25244141</v>
      </c>
      <c r="S15" s="9"/>
      <c r="T15" s="9" t="n">
        <v>30</v>
      </c>
      <c r="U15" s="9"/>
      <c r="V15" s="9"/>
      <c r="W15" s="9"/>
      <c r="X15" s="9"/>
      <c r="Y15" s="9"/>
      <c r="Z15" s="9" t="n">
        <v>0</v>
      </c>
      <c r="AA15" s="9" t="n">
        <v>0</v>
      </c>
      <c r="AB15" s="9" t="n">
        <v>0</v>
      </c>
      <c r="AC15" s="9" t="n">
        <v>0</v>
      </c>
      <c r="AD15" s="9" t="n">
        <v>0</v>
      </c>
      <c r="AE15" s="9" t="n">
        <v>0</v>
      </c>
      <c r="AF15" s="9" t="n">
        <v>0</v>
      </c>
      <c r="AG15" s="9" t="n">
        <v>0</v>
      </c>
      <c r="AH15" s="9" t="n">
        <v>1</v>
      </c>
      <c r="AI15" s="9" t="s">
        <v>255</v>
      </c>
      <c r="AJ15" s="21" t="s">
        <v>256</v>
      </c>
      <c r="AK15" s="9" t="n">
        <v>12</v>
      </c>
      <c r="AL15" s="9" t="n">
        <v>59</v>
      </c>
      <c r="AM15" s="9" t="n">
        <v>23</v>
      </c>
      <c r="AN15" s="9"/>
      <c r="AO15" s="9"/>
      <c r="AP15" s="9" t="s">
        <v>226</v>
      </c>
      <c r="AQ15" s="9"/>
      <c r="AR15" s="9"/>
      <c r="AS15" s="9"/>
      <c r="AT15" s="9"/>
      <c r="AU15" s="9"/>
      <c r="AV15" s="9"/>
      <c r="AW15" s="9"/>
      <c r="AX15" s="9"/>
      <c r="AY15" s="9" t="n">
        <v>1</v>
      </c>
      <c r="AZ15" s="9"/>
      <c r="BA15" s="9" t="n">
        <v>0</v>
      </c>
      <c r="BB15" s="22" t="n">
        <v>1.035971223</v>
      </c>
      <c r="BC15" s="23" t="n">
        <v>1.672131148</v>
      </c>
      <c r="BD15" s="24" t="n">
        <v>1.081014224</v>
      </c>
      <c r="BE15" s="24" t="n">
        <v>1.00610998</v>
      </c>
      <c r="BF15" s="24" t="n">
        <v>1.112280702</v>
      </c>
      <c r="BG15" s="24" t="n">
        <v>1.09496124</v>
      </c>
      <c r="BH15" s="24" t="n">
        <v>0.854545455</v>
      </c>
      <c r="BI15" s="23" t="n">
        <v>0.955581531</v>
      </c>
      <c r="BJ15" s="23" t="n">
        <v>1.045977011</v>
      </c>
      <c r="BK15" s="23" t="n">
        <v>0.504347826</v>
      </c>
      <c r="BL15" s="23" t="n">
        <v>1.242718447</v>
      </c>
      <c r="BM15" s="23" t="n">
        <v>1.206977841</v>
      </c>
      <c r="BN15" s="23" t="n">
        <v>1.139679424</v>
      </c>
      <c r="BO15" s="23" t="n">
        <v>1.17888563</v>
      </c>
      <c r="BP15" s="24" t="n">
        <v>0.473933649</v>
      </c>
      <c r="BQ15" s="23" t="n">
        <v>1.059088351</v>
      </c>
      <c r="BR15" s="23" t="n">
        <v>1.194955692</v>
      </c>
      <c r="BS15" s="23" t="n">
        <v>0.797435897</v>
      </c>
      <c r="BT15" s="23" t="n">
        <v>0.659815734</v>
      </c>
      <c r="BU15" s="23" t="n">
        <v>1.038724374</v>
      </c>
      <c r="BV15" s="23" t="n">
        <v>1.335110536</v>
      </c>
      <c r="BW15" s="23" t="n">
        <v>0.935749588</v>
      </c>
      <c r="BX15" s="23" t="n">
        <v>0.960151803</v>
      </c>
      <c r="BY15" s="23" t="n">
        <v>0.810126582</v>
      </c>
      <c r="BZ15" s="23" t="n">
        <v>0.564794572</v>
      </c>
      <c r="CA15" s="23" t="n">
        <v>31.02615694</v>
      </c>
      <c r="CB15" s="23" t="n">
        <v>0.711943794</v>
      </c>
      <c r="CC15" s="23" t="n">
        <v>0.679224679</v>
      </c>
      <c r="CD15" s="23" t="n">
        <v>1.105600887</v>
      </c>
      <c r="CE15" s="23" t="n">
        <v>2.568433194</v>
      </c>
      <c r="CF15" s="23" t="n">
        <v>0.825</v>
      </c>
      <c r="CG15" s="23" t="n">
        <v>0.944444444</v>
      </c>
      <c r="CH15" s="23" t="n">
        <v>0.929882535</v>
      </c>
      <c r="CI15" s="23" t="n">
        <v>0.743618202</v>
      </c>
      <c r="CJ15" s="23" t="n">
        <v>1.118942731</v>
      </c>
      <c r="CK15" s="23" t="n">
        <v>0.456361725</v>
      </c>
      <c r="CL15" s="23" t="n">
        <v>0.989869754</v>
      </c>
      <c r="CM15" s="23" t="n">
        <v>0.569948187</v>
      </c>
      <c r="CN15" s="23" t="n">
        <v>0.622075783</v>
      </c>
      <c r="CO15" s="23" t="n">
        <v>0.467116581</v>
      </c>
      <c r="CP15" s="23" t="n">
        <v>0.427106227</v>
      </c>
      <c r="CQ15" s="23" t="n">
        <v>1.197740113</v>
      </c>
      <c r="CR15" s="23" t="n">
        <v>0.547249647</v>
      </c>
      <c r="CS15" s="23" t="n">
        <v>0.925039872</v>
      </c>
      <c r="CT15" s="23" t="n">
        <v>0.765923906</v>
      </c>
      <c r="CU15" s="23" t="n">
        <v>0.985581202</v>
      </c>
      <c r="CV15" s="23" t="n">
        <v>0.626804124</v>
      </c>
      <c r="CW15" s="23" t="n">
        <v>0.778625954</v>
      </c>
      <c r="CX15" s="23" t="n">
        <v>0.560907396</v>
      </c>
      <c r="CY15" s="23" t="n">
        <v>0.607709751</v>
      </c>
      <c r="CZ15" s="23" t="n">
        <v>0.623448276</v>
      </c>
      <c r="DA15" s="23" t="n">
        <v>0.717342342</v>
      </c>
      <c r="DB15" s="23" t="n">
        <v>0.660869565</v>
      </c>
      <c r="DC15" s="23" t="n">
        <v>0.622892635</v>
      </c>
      <c r="DD15" s="23" t="n">
        <v>0.992382792</v>
      </c>
      <c r="DE15" s="23" t="n">
        <v>0.904841402</v>
      </c>
      <c r="DF15" s="23" t="n">
        <v>0.771300448</v>
      </c>
      <c r="DG15" s="23" t="n">
        <v>0.595268431</v>
      </c>
      <c r="DH15" s="23" t="n">
        <v>0.707097634</v>
      </c>
      <c r="DI15" s="23" t="n">
        <v>0.600493218</v>
      </c>
      <c r="DJ15" s="23" t="n">
        <v>0.841930116</v>
      </c>
      <c r="DK15" s="23" t="n">
        <v>0.883838384</v>
      </c>
      <c r="DL15" s="23" t="n">
        <v>0.579854462</v>
      </c>
      <c r="DM15" s="25" t="n">
        <v>0.56712963</v>
      </c>
    </row>
    <row r="16" customFormat="false" ht="13" hidden="false" customHeight="false" outlineLevel="0" collapsed="false">
      <c r="A16" s="8" t="n">
        <v>10302916</v>
      </c>
      <c r="B16" s="9" t="s">
        <v>257</v>
      </c>
      <c r="C16" s="9" t="s">
        <v>258</v>
      </c>
      <c r="D16" s="9" t="s">
        <v>259</v>
      </c>
      <c r="E16" s="9" t="s">
        <v>225</v>
      </c>
      <c r="F16" s="9" t="s">
        <v>220</v>
      </c>
      <c r="G16" s="9"/>
      <c r="H16" s="9" t="n">
        <v>1</v>
      </c>
      <c r="I16" s="9" t="n">
        <v>1</v>
      </c>
      <c r="J16" s="9" t="n">
        <v>64</v>
      </c>
      <c r="K16" s="9"/>
      <c r="L16" s="9" t="s">
        <v>212</v>
      </c>
      <c r="M16" s="9" t="s">
        <v>213</v>
      </c>
      <c r="N16" s="20" t="n">
        <v>41221</v>
      </c>
      <c r="O16" s="9" t="n">
        <v>287</v>
      </c>
      <c r="P16" s="9" t="n">
        <v>180</v>
      </c>
      <c r="Q16" s="9" t="n">
        <v>64</v>
      </c>
      <c r="R16" s="9" t="n">
        <v>30.89355469</v>
      </c>
      <c r="S16" s="9"/>
      <c r="T16" s="9" t="n">
        <v>30</v>
      </c>
      <c r="U16" s="9"/>
      <c r="V16" s="9"/>
      <c r="W16" s="9"/>
      <c r="X16" s="9"/>
      <c r="Y16" s="9"/>
      <c r="Z16" s="9" t="n">
        <v>0</v>
      </c>
      <c r="AA16" s="9" t="n">
        <v>0</v>
      </c>
      <c r="AB16" s="9" t="n">
        <v>0</v>
      </c>
      <c r="AC16" s="9" t="n">
        <v>1</v>
      </c>
      <c r="AD16" s="9" t="n">
        <v>0</v>
      </c>
      <c r="AE16" s="9" t="n">
        <v>0</v>
      </c>
      <c r="AF16" s="9" t="n">
        <v>0</v>
      </c>
      <c r="AG16" s="9" t="n">
        <v>0</v>
      </c>
      <c r="AH16" s="9" t="n">
        <v>0</v>
      </c>
      <c r="AI16" s="9"/>
      <c r="AJ16" s="21" t="s">
        <v>260</v>
      </c>
      <c r="AK16" s="9" t="n">
        <v>16</v>
      </c>
      <c r="AL16" s="9" t="n">
        <v>64</v>
      </c>
      <c r="AM16" s="9" t="n">
        <v>36</v>
      </c>
      <c r="AN16" s="9"/>
      <c r="AO16" s="9"/>
      <c r="AP16" s="9" t="s">
        <v>226</v>
      </c>
      <c r="AQ16" s="9"/>
      <c r="AR16" s="9"/>
      <c r="AS16" s="9"/>
      <c r="AT16" s="9"/>
      <c r="AU16" s="9"/>
      <c r="AV16" s="9"/>
      <c r="AW16" s="9"/>
      <c r="AX16" s="9"/>
      <c r="AY16" s="9" t="n">
        <v>1</v>
      </c>
      <c r="AZ16" s="9"/>
      <c r="BA16" s="9" t="n">
        <v>0</v>
      </c>
      <c r="BB16" s="22" t="n">
        <v>0.915662651</v>
      </c>
      <c r="BC16" s="23" t="n">
        <v>1.081481481</v>
      </c>
      <c r="BD16" s="24" t="n">
        <v>0.786581014</v>
      </c>
      <c r="BE16" s="24" t="n">
        <v>0.976958525</v>
      </c>
      <c r="BF16" s="24" t="n">
        <v>0.928095872</v>
      </c>
      <c r="BG16" s="24" t="n">
        <v>0.846829268</v>
      </c>
      <c r="BH16" s="24" t="n">
        <v>0.975</v>
      </c>
      <c r="BI16" s="23" t="n">
        <v>0.947647059</v>
      </c>
      <c r="BJ16" s="23" t="n">
        <v>1.292775665</v>
      </c>
      <c r="BK16" s="23" t="n">
        <v>0.929188256</v>
      </c>
      <c r="BL16" s="23" t="n">
        <v>1.106117353</v>
      </c>
      <c r="BM16" s="23" t="n">
        <v>0.629343629</v>
      </c>
      <c r="BN16" s="23" t="n">
        <v>1.017421603</v>
      </c>
      <c r="BO16" s="23" t="n">
        <v>1.098591549</v>
      </c>
      <c r="BP16" s="24" t="n">
        <v>1.571428571</v>
      </c>
      <c r="BQ16" s="23" t="n">
        <v>0.946417043</v>
      </c>
      <c r="BR16" s="23" t="n">
        <v>0.796997612</v>
      </c>
      <c r="BS16" s="23" t="n">
        <v>1.140694006</v>
      </c>
      <c r="BT16" s="23" t="n">
        <v>0.887454619</v>
      </c>
      <c r="BU16" s="23" t="n">
        <v>0.97033619</v>
      </c>
      <c r="BV16" s="23" t="n">
        <v>1.08072026</v>
      </c>
      <c r="BW16" s="23" t="n">
        <v>1.320359281</v>
      </c>
      <c r="BX16" s="23" t="n">
        <v>0.930526316</v>
      </c>
      <c r="BY16" s="23" t="n">
        <v>1.026438569</v>
      </c>
      <c r="BZ16" s="23" t="n">
        <v>0.866574966</v>
      </c>
      <c r="CA16" s="23" t="n">
        <v>0.019446367</v>
      </c>
      <c r="CB16" s="23" t="n">
        <v>0.788621321</v>
      </c>
      <c r="CC16" s="23" t="n">
        <v>1.402780222</v>
      </c>
      <c r="CD16" s="23" t="n">
        <v>1.314692787</v>
      </c>
      <c r="CE16" s="23" t="n">
        <v>1.466899579</v>
      </c>
      <c r="CF16" s="23" t="n">
        <v>0.812227074</v>
      </c>
      <c r="CG16" s="23" t="n">
        <v>1.129720854</v>
      </c>
      <c r="CH16" s="23" t="n">
        <v>0.988120332</v>
      </c>
      <c r="CI16" s="23" t="n">
        <v>0.984505364</v>
      </c>
      <c r="CJ16" s="23" t="n">
        <v>0.767527675</v>
      </c>
      <c r="CK16" s="23" t="n">
        <v>0.546599496</v>
      </c>
      <c r="CL16" s="23" t="n">
        <v>0.945512821</v>
      </c>
      <c r="CM16" s="23" t="n">
        <v>1.042105263</v>
      </c>
      <c r="CN16" s="23" t="n">
        <v>0.891338583</v>
      </c>
      <c r="CO16" s="23" t="n">
        <v>0.711126711</v>
      </c>
      <c r="CP16" s="23" t="n">
        <v>0.828358209</v>
      </c>
      <c r="CQ16" s="23" t="n">
        <v>1.087301587</v>
      </c>
      <c r="CR16" s="23" t="n">
        <v>0.841179059</v>
      </c>
      <c r="CS16" s="23" t="n">
        <v>1.803320562</v>
      </c>
      <c r="CT16" s="23" t="n">
        <v>0.936102512</v>
      </c>
      <c r="CU16" s="23" t="n">
        <v>1.104906873</v>
      </c>
      <c r="CV16" s="23" t="n">
        <v>1.020576132</v>
      </c>
      <c r="CW16" s="23" t="n">
        <v>0.996282528</v>
      </c>
      <c r="CX16" s="23" t="n">
        <v>0.752925878</v>
      </c>
      <c r="CY16" s="23" t="n">
        <v>1.206467662</v>
      </c>
      <c r="CZ16" s="23" t="n">
        <v>0.700501253</v>
      </c>
      <c r="DA16" s="23" t="n">
        <v>0.863164721</v>
      </c>
      <c r="DB16" s="23" t="n">
        <v>0.873362445</v>
      </c>
      <c r="DC16" s="23" t="n">
        <v>0.864</v>
      </c>
      <c r="DD16" s="23" t="n">
        <v>1.084579386</v>
      </c>
      <c r="DE16" s="23" t="n">
        <v>1.365396627</v>
      </c>
      <c r="DF16" s="23" t="n">
        <v>0.988123515</v>
      </c>
      <c r="DG16" s="23" t="n">
        <v>0.954372679</v>
      </c>
      <c r="DH16" s="23" t="n">
        <v>0.864428473</v>
      </c>
      <c r="DI16" s="23" t="n">
        <v>0.76222597</v>
      </c>
      <c r="DJ16" s="23" t="n">
        <v>1.251282051</v>
      </c>
      <c r="DK16" s="23" t="n">
        <v>1.057692308</v>
      </c>
      <c r="DL16" s="23" t="n">
        <v>0.823144105</v>
      </c>
      <c r="DM16" s="25" t="n">
        <v>0.685376662</v>
      </c>
    </row>
    <row r="17" customFormat="false" ht="13" hidden="false" customHeight="false" outlineLevel="0" collapsed="false">
      <c r="A17" s="8" t="n">
        <v>10302921</v>
      </c>
      <c r="B17" s="9" t="s">
        <v>261</v>
      </c>
      <c r="C17" s="9" t="s">
        <v>262</v>
      </c>
      <c r="D17" s="9" t="s">
        <v>263</v>
      </c>
      <c r="E17" s="9" t="s">
        <v>225</v>
      </c>
      <c r="F17" s="9" t="s">
        <v>220</v>
      </c>
      <c r="G17" s="9"/>
      <c r="H17" s="9" t="n">
        <v>1</v>
      </c>
      <c r="I17" s="9" t="n">
        <v>1</v>
      </c>
      <c r="J17" s="9" t="n">
        <v>65</v>
      </c>
      <c r="K17" s="9"/>
      <c r="L17" s="9" t="s">
        <v>212</v>
      </c>
      <c r="M17" s="9" t="s">
        <v>213</v>
      </c>
      <c r="N17" s="20" t="n">
        <v>40577</v>
      </c>
      <c r="O17" s="9" t="n">
        <v>931</v>
      </c>
      <c r="P17" s="9" t="n">
        <v>152</v>
      </c>
      <c r="Q17" s="9"/>
      <c r="R17" s="9" t="n">
        <v>22.60755041</v>
      </c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21" t="s">
        <v>264</v>
      </c>
      <c r="AK17" s="9" t="n">
        <v>12</v>
      </c>
      <c r="AL17" s="9" t="n">
        <v>60</v>
      </c>
      <c r="AM17" s="9" t="n">
        <v>23</v>
      </c>
      <c r="AN17" s="9" t="n">
        <v>68</v>
      </c>
      <c r="AO17" s="9"/>
      <c r="AP17" s="9" t="s">
        <v>226</v>
      </c>
      <c r="AQ17" s="9"/>
      <c r="AR17" s="9"/>
      <c r="AS17" s="9"/>
      <c r="AT17" s="9"/>
      <c r="AU17" s="9"/>
      <c r="AV17" s="9"/>
      <c r="AW17" s="9"/>
      <c r="AX17" s="9"/>
      <c r="AY17" s="9" t="n">
        <v>1</v>
      </c>
      <c r="AZ17" s="9"/>
      <c r="BA17" s="9" t="n">
        <v>0</v>
      </c>
      <c r="BB17" s="22" t="n">
        <v>0.969135802</v>
      </c>
      <c r="BC17" s="23" t="n">
        <v>1.164179104</v>
      </c>
      <c r="BD17" s="24" t="n">
        <v>1.135603715</v>
      </c>
      <c r="BE17" s="24" t="n">
        <v>0.957230143</v>
      </c>
      <c r="BF17" s="24" t="n">
        <v>1.355852317</v>
      </c>
      <c r="BG17" s="24" t="n">
        <v>1.26252505</v>
      </c>
      <c r="BH17" s="24" t="n">
        <v>1.272727273</v>
      </c>
      <c r="BI17" s="23" t="n">
        <v>1.072853828</v>
      </c>
      <c r="BJ17" s="23" t="n">
        <v>1.577608142</v>
      </c>
      <c r="BK17" s="23" t="n">
        <v>0.824587706</v>
      </c>
      <c r="BL17" s="23" t="n">
        <v>0.95490982</v>
      </c>
      <c r="BM17" s="23" t="n">
        <v>0.834482759</v>
      </c>
      <c r="BN17" s="23" t="n">
        <v>0.979591837</v>
      </c>
      <c r="BO17" s="23" t="n">
        <v>1.142201835</v>
      </c>
      <c r="BP17" s="24" t="n">
        <v>2.184852375</v>
      </c>
      <c r="BQ17" s="23" t="n">
        <v>1.034997131</v>
      </c>
      <c r="BR17" s="23" t="n">
        <v>1.230843606</v>
      </c>
      <c r="BS17" s="23" t="n">
        <v>1.029850746</v>
      </c>
      <c r="BT17" s="23" t="n">
        <v>1.130513051</v>
      </c>
      <c r="BU17" s="23" t="n">
        <v>1.06122449</v>
      </c>
      <c r="BV17" s="23" t="n">
        <v>1.101147941</v>
      </c>
      <c r="BW17" s="23" t="n">
        <v>1.159633028</v>
      </c>
      <c r="BX17" s="23" t="n">
        <v>1.142857143</v>
      </c>
      <c r="BY17" s="23" t="n">
        <v>1.433511443</v>
      </c>
      <c r="BZ17" s="23" t="n">
        <v>0.98150872</v>
      </c>
      <c r="CA17" s="23" t="n">
        <v>4.421906694</v>
      </c>
      <c r="CB17" s="23" t="n">
        <v>0.943488943</v>
      </c>
      <c r="CC17" s="23" t="n">
        <v>0.781653926</v>
      </c>
      <c r="CD17" s="23" t="n">
        <v>0.704439252</v>
      </c>
      <c r="CE17" s="23" t="n">
        <v>1.165234002</v>
      </c>
      <c r="CF17" s="23" t="n">
        <v>1</v>
      </c>
      <c r="CG17" s="23" t="n">
        <v>1.012048193</v>
      </c>
      <c r="CH17" s="23" t="n">
        <v>1.286639827</v>
      </c>
      <c r="CI17" s="23" t="n">
        <v>0.971792539</v>
      </c>
      <c r="CJ17" s="23" t="n">
        <v>1.023622047</v>
      </c>
      <c r="CK17" s="23" t="n">
        <v>1.082352941</v>
      </c>
      <c r="CL17" s="23" t="n">
        <v>1.047233468</v>
      </c>
      <c r="CM17" s="23"/>
      <c r="CN17" s="23" t="n">
        <v>0.841884188</v>
      </c>
      <c r="CO17" s="23" t="n">
        <v>0.691319979</v>
      </c>
      <c r="CP17" s="23" t="n">
        <v>1.155115512</v>
      </c>
      <c r="CQ17" s="23" t="n">
        <v>0.801165331</v>
      </c>
      <c r="CR17" s="23" t="n">
        <v>0.767104354</v>
      </c>
      <c r="CS17" s="23" t="n">
        <v>0.91942324</v>
      </c>
      <c r="CT17" s="23" t="n">
        <v>0.944938852</v>
      </c>
      <c r="CU17" s="23" t="n">
        <v>0.933348242</v>
      </c>
      <c r="CV17" s="23" t="n">
        <v>0.96838488</v>
      </c>
      <c r="CW17" s="23" t="n">
        <v>0.88028169</v>
      </c>
      <c r="CX17" s="23" t="n">
        <v>0.610287707</v>
      </c>
      <c r="CY17" s="23" t="n">
        <v>0.751863685</v>
      </c>
      <c r="CZ17" s="23" t="n">
        <v>0.538028169</v>
      </c>
      <c r="DA17" s="23" t="n">
        <v>0.744843569</v>
      </c>
      <c r="DB17" s="23" t="n">
        <v>0.839506173</v>
      </c>
      <c r="DC17" s="23" t="n">
        <v>1.001777101</v>
      </c>
      <c r="DD17" s="23" t="n">
        <v>0.755792451</v>
      </c>
      <c r="DE17" s="23" t="n">
        <v>0.69442665</v>
      </c>
      <c r="DF17" s="23" t="n">
        <v>0.67578125</v>
      </c>
      <c r="DG17" s="23" t="n">
        <v>0.847236574</v>
      </c>
      <c r="DH17" s="23" t="n">
        <v>0.877360672</v>
      </c>
      <c r="DI17" s="23" t="n">
        <v>0.910815939</v>
      </c>
      <c r="DJ17" s="23" t="n">
        <v>0.988304094</v>
      </c>
      <c r="DK17" s="23" t="n">
        <v>0.948314607</v>
      </c>
      <c r="DL17" s="23" t="n">
        <v>0.890819796</v>
      </c>
      <c r="DM17" s="25" t="n">
        <v>0.823680824</v>
      </c>
    </row>
    <row r="18" customFormat="false" ht="13" hidden="false" customHeight="false" outlineLevel="0" collapsed="false">
      <c r="A18" s="8" t="n">
        <v>10302925</v>
      </c>
      <c r="B18" s="9" t="s">
        <v>265</v>
      </c>
      <c r="C18" s="9" t="s">
        <v>266</v>
      </c>
      <c r="D18" s="9" t="s">
        <v>267</v>
      </c>
      <c r="E18" s="9" t="s">
        <v>225</v>
      </c>
      <c r="F18" s="9" t="s">
        <v>220</v>
      </c>
      <c r="G18" s="9"/>
      <c r="H18" s="9" t="n">
        <v>1</v>
      </c>
      <c r="I18" s="9" t="n">
        <v>1</v>
      </c>
      <c r="J18" s="9" t="n">
        <v>67</v>
      </c>
      <c r="K18" s="9"/>
      <c r="L18" s="9" t="s">
        <v>212</v>
      </c>
      <c r="M18" s="9" t="s">
        <v>213</v>
      </c>
      <c r="N18" s="20" t="n">
        <v>40640</v>
      </c>
      <c r="O18" s="9" t="n">
        <v>868</v>
      </c>
      <c r="P18" s="9" t="n">
        <v>141</v>
      </c>
      <c r="Q18" s="9"/>
      <c r="R18" s="9" t="n">
        <v>20.66973374</v>
      </c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21" t="s">
        <v>268</v>
      </c>
      <c r="AK18" s="9" t="n">
        <v>11</v>
      </c>
      <c r="AL18" s="9" t="n">
        <v>52</v>
      </c>
      <c r="AM18" s="9" t="n">
        <v>32</v>
      </c>
      <c r="AN18" s="9" t="n">
        <v>2</v>
      </c>
      <c r="AO18" s="9"/>
      <c r="AP18" s="9" t="s">
        <v>226</v>
      </c>
      <c r="AQ18" s="9"/>
      <c r="AR18" s="9"/>
      <c r="AS18" s="9"/>
      <c r="AT18" s="9"/>
      <c r="AU18" s="9"/>
      <c r="AV18" s="9"/>
      <c r="AW18" s="9"/>
      <c r="AX18" s="9"/>
      <c r="AY18" s="9" t="n">
        <v>1</v>
      </c>
      <c r="AZ18" s="9"/>
      <c r="BA18" s="9" t="n">
        <v>0</v>
      </c>
      <c r="BB18" s="22" t="n">
        <v>0.647482014</v>
      </c>
      <c r="BC18" s="23" t="n">
        <v>0.918032787</v>
      </c>
      <c r="BD18" s="24" t="n">
        <v>0.659245516</v>
      </c>
      <c r="BE18" s="24" t="n">
        <v>0.582647658</v>
      </c>
      <c r="BF18" s="24" t="n">
        <v>1.69122807</v>
      </c>
      <c r="BG18" s="24" t="n">
        <v>1.560077519</v>
      </c>
      <c r="BH18" s="24" t="n">
        <v>0.654545455</v>
      </c>
      <c r="BI18" s="23" t="n">
        <v>0.685563998</v>
      </c>
      <c r="BJ18" s="23" t="n">
        <v>0.620689655</v>
      </c>
      <c r="BK18" s="23" t="n">
        <v>0.513043478</v>
      </c>
      <c r="BL18" s="23" t="n">
        <v>0.565264293</v>
      </c>
      <c r="BM18" s="23" t="n">
        <v>0.971239981</v>
      </c>
      <c r="BN18" s="23" t="n">
        <v>0.714425908</v>
      </c>
      <c r="BO18" s="23" t="n">
        <v>1.454545455</v>
      </c>
      <c r="BP18" s="24" t="n">
        <v>0.895734597</v>
      </c>
      <c r="BQ18" s="23" t="n">
        <v>0.707934721</v>
      </c>
      <c r="BR18" s="23" t="n">
        <v>0.460149966</v>
      </c>
      <c r="BS18" s="23" t="n">
        <v>0.914529915</v>
      </c>
      <c r="BT18" s="23" t="n">
        <v>1.093550673</v>
      </c>
      <c r="BU18" s="23" t="n">
        <v>0.681093394</v>
      </c>
      <c r="BV18" s="23" t="n">
        <v>0.859416951</v>
      </c>
      <c r="BW18" s="23" t="n">
        <v>0.441515651</v>
      </c>
      <c r="BX18" s="23" t="n">
        <v>0.876660342</v>
      </c>
      <c r="BY18" s="23" t="n">
        <v>1.015013247</v>
      </c>
      <c r="BZ18" s="23" t="n">
        <v>0.85171504</v>
      </c>
      <c r="CA18" s="23" t="n">
        <v>0.058350101</v>
      </c>
      <c r="CB18" s="23" t="n">
        <v>0.884506348</v>
      </c>
      <c r="CC18" s="23" t="n">
        <v>1.107562108</v>
      </c>
      <c r="CD18" s="23" t="n">
        <v>0.540125168</v>
      </c>
      <c r="CE18" s="23" t="n">
        <v>0.863010031</v>
      </c>
      <c r="CF18" s="23"/>
      <c r="CG18" s="23" t="n">
        <v>0.782051282</v>
      </c>
      <c r="CH18" s="23" t="n">
        <v>0.87112569</v>
      </c>
      <c r="CI18" s="23" t="n">
        <v>0.814650388</v>
      </c>
      <c r="CJ18" s="23" t="n">
        <v>0.995594714</v>
      </c>
      <c r="CK18" s="23" t="n">
        <v>0.649842271</v>
      </c>
      <c r="CL18" s="23" t="n">
        <v>0.929088278</v>
      </c>
      <c r="CM18" s="23" t="n">
        <v>0.497409326</v>
      </c>
      <c r="CN18" s="23" t="n">
        <v>0.836243822</v>
      </c>
      <c r="CO18" s="23" t="n">
        <v>0.889506418</v>
      </c>
      <c r="CP18" s="23" t="n">
        <v>0.857142857</v>
      </c>
      <c r="CQ18" s="23" t="n">
        <v>0.799031477</v>
      </c>
      <c r="CR18" s="23" t="n">
        <v>0.619887165</v>
      </c>
      <c r="CS18" s="23" t="n">
        <v>0.797448166</v>
      </c>
      <c r="CT18" s="23" t="n">
        <v>0.942168694</v>
      </c>
      <c r="CU18" s="23" t="n">
        <v>0.557457624</v>
      </c>
      <c r="CV18" s="23" t="n">
        <v>0.877525773</v>
      </c>
      <c r="CW18" s="23" t="n">
        <v>1.335877863</v>
      </c>
      <c r="CX18" s="23" t="n">
        <v>0.90149161</v>
      </c>
      <c r="CY18" s="23" t="n">
        <v>0.902494331</v>
      </c>
      <c r="CZ18" s="23" t="n">
        <v>0.855172414</v>
      </c>
      <c r="DA18" s="23" t="n">
        <v>0.413873874</v>
      </c>
      <c r="DB18" s="23" t="n">
        <v>1.017391304</v>
      </c>
      <c r="DC18" s="23" t="n">
        <v>0.968352558</v>
      </c>
      <c r="DD18" s="23" t="n">
        <v>0.679326253</v>
      </c>
      <c r="DE18" s="23" t="n">
        <v>1.485809683</v>
      </c>
      <c r="DF18" s="23" t="n">
        <v>0.968609865</v>
      </c>
      <c r="DG18" s="23" t="n">
        <v>0.84977124</v>
      </c>
      <c r="DH18" s="23" t="n">
        <v>0.812062646</v>
      </c>
      <c r="DI18" s="23" t="n">
        <v>0.78298397</v>
      </c>
      <c r="DJ18" s="23" t="n">
        <v>0.678868552</v>
      </c>
      <c r="DK18" s="23" t="n">
        <v>0.525252525</v>
      </c>
      <c r="DL18" s="23" t="n">
        <v>1.005744925</v>
      </c>
      <c r="DM18" s="25" t="n">
        <v>1.092592593</v>
      </c>
    </row>
    <row r="19" customFormat="false" ht="13" hidden="false" customHeight="false" outlineLevel="0" collapsed="false">
      <c r="A19" s="8" t="n">
        <v>10302936</v>
      </c>
      <c r="B19" s="9" t="s">
        <v>269</v>
      </c>
      <c r="C19" s="9" t="s">
        <v>270</v>
      </c>
      <c r="D19" s="9" t="s">
        <v>271</v>
      </c>
      <c r="E19" s="9" t="s">
        <v>225</v>
      </c>
      <c r="F19" s="9" t="s">
        <v>220</v>
      </c>
      <c r="G19" s="9"/>
      <c r="H19" s="9" t="n">
        <v>1</v>
      </c>
      <c r="I19" s="9" t="n">
        <v>1</v>
      </c>
      <c r="J19" s="9" t="n">
        <v>67</v>
      </c>
      <c r="K19" s="9"/>
      <c r="L19" s="9" t="s">
        <v>212</v>
      </c>
      <c r="M19" s="9" t="s">
        <v>213</v>
      </c>
      <c r="N19" s="20" t="n">
        <v>41361</v>
      </c>
      <c r="O19" s="9" t="n">
        <v>147</v>
      </c>
      <c r="P19" s="9" t="n">
        <v>185</v>
      </c>
      <c r="Q19" s="9"/>
      <c r="R19" s="9" t="n">
        <v>28.54430727</v>
      </c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21" t="s">
        <v>243</v>
      </c>
      <c r="AK19" s="9" t="n">
        <v>14</v>
      </c>
      <c r="AL19" s="9" t="n">
        <v>62</v>
      </c>
      <c r="AM19" s="9" t="n">
        <v>75</v>
      </c>
      <c r="AN19" s="9" t="n">
        <v>3</v>
      </c>
      <c r="AO19" s="9"/>
      <c r="AP19" s="9" t="s">
        <v>226</v>
      </c>
      <c r="AQ19" s="9"/>
      <c r="AR19" s="9"/>
      <c r="AS19" s="9"/>
      <c r="AT19" s="9"/>
      <c r="AU19" s="9"/>
      <c r="AV19" s="9"/>
      <c r="AW19" s="9"/>
      <c r="AX19" s="9"/>
      <c r="AY19" s="9" t="n">
        <v>1</v>
      </c>
      <c r="AZ19" s="9"/>
      <c r="BA19" s="9" t="n">
        <v>0</v>
      </c>
      <c r="BB19" s="22" t="n">
        <v>1.29245283</v>
      </c>
      <c r="BC19" s="23" t="n">
        <v>1.23364486</v>
      </c>
      <c r="BD19" s="24" t="n">
        <v>0.92495637</v>
      </c>
      <c r="BE19" s="24" t="n">
        <v>0.868055556</v>
      </c>
      <c r="BF19" s="24" t="n">
        <v>1.112033195</v>
      </c>
      <c r="BG19" s="24" t="n">
        <v>1.954624782</v>
      </c>
      <c r="BH19" s="24" t="n">
        <v>1.4</v>
      </c>
      <c r="BI19" s="23" t="n">
        <v>1.118633913</v>
      </c>
      <c r="BJ19" s="23" t="n">
        <v>0.904347826</v>
      </c>
      <c r="BK19" s="23" t="n">
        <v>1.161202186</v>
      </c>
      <c r="BL19" s="23" t="n">
        <v>0.903342367</v>
      </c>
      <c r="BM19" s="23" t="n">
        <v>0.935779817</v>
      </c>
      <c r="BN19" s="23" t="n">
        <v>1.086553817</v>
      </c>
      <c r="BO19" s="23" t="n">
        <v>1.427272727</v>
      </c>
      <c r="BP19" s="24" t="n">
        <v>1.259259259</v>
      </c>
      <c r="BQ19" s="23" t="n">
        <v>1.101026472</v>
      </c>
      <c r="BR19" s="23" t="n">
        <v>0.900576858</v>
      </c>
      <c r="BS19" s="23" t="n">
        <v>0.832967033</v>
      </c>
      <c r="BT19" s="23" t="n">
        <v>1.376170213</v>
      </c>
      <c r="BU19" s="23" t="n">
        <v>1.090514905</v>
      </c>
      <c r="BV19" s="23" t="n">
        <v>0.662800855</v>
      </c>
      <c r="BW19" s="23" t="n">
        <v>0.731914894</v>
      </c>
      <c r="BX19" s="23" t="n">
        <v>0.873076923</v>
      </c>
      <c r="BY19" s="23" t="n">
        <v>0.678266371</v>
      </c>
      <c r="BZ19" s="23" t="n">
        <v>0.914512266</v>
      </c>
      <c r="CA19" s="23" t="n">
        <v>0.075590551</v>
      </c>
      <c r="CB19" s="23" t="n">
        <v>0.779908414</v>
      </c>
      <c r="CC19" s="23" t="n">
        <v>1.136845539</v>
      </c>
      <c r="CD19" s="23" t="n">
        <v>0.916199327</v>
      </c>
      <c r="CE19" s="23" t="n">
        <v>0.600479616</v>
      </c>
      <c r="CF19" s="23" t="n">
        <v>0.652631579</v>
      </c>
      <c r="CG19" s="23" t="n">
        <v>2.073878628</v>
      </c>
      <c r="CH19" s="23" t="n">
        <v>0.848031516</v>
      </c>
      <c r="CI19" s="23" t="n">
        <v>0.883587786</v>
      </c>
      <c r="CJ19" s="23" t="n">
        <v>1.069620253</v>
      </c>
      <c r="CK19" s="23" t="n">
        <v>0.190766109</v>
      </c>
      <c r="CL19" s="23" t="n">
        <v>1.040559441</v>
      </c>
      <c r="CM19" s="23" t="n">
        <v>1.373626374</v>
      </c>
      <c r="CN19" s="23" t="n">
        <v>0.870242215</v>
      </c>
      <c r="CO19" s="23" t="n">
        <v>1.189189189</v>
      </c>
      <c r="CP19" s="23" t="n">
        <v>0.863768116</v>
      </c>
      <c r="CQ19" s="23" t="n">
        <v>0.949868074</v>
      </c>
      <c r="CR19" s="23" t="n">
        <v>1.198113208</v>
      </c>
      <c r="CS19" s="23" t="n">
        <v>0.866350711</v>
      </c>
      <c r="CT19" s="23" t="n">
        <v>1.06794576</v>
      </c>
      <c r="CU19" s="23" t="n">
        <v>0.857647334</v>
      </c>
      <c r="CV19" s="23" t="n">
        <v>0.970187394</v>
      </c>
      <c r="CW19" s="23" t="n">
        <v>0.939849624</v>
      </c>
      <c r="CX19" s="23" t="n">
        <v>0.904803801</v>
      </c>
      <c r="CY19" s="23" t="n">
        <v>0.972627737</v>
      </c>
      <c r="CZ19" s="23" t="n">
        <v>0.864185111</v>
      </c>
      <c r="DA19" s="23" t="n">
        <v>0.673273869</v>
      </c>
      <c r="DB19" s="23" t="n">
        <v>1.212389381</v>
      </c>
      <c r="DC19" s="23" t="n">
        <v>1.205741627</v>
      </c>
      <c r="DD19" s="23" t="n">
        <v>0.949372299</v>
      </c>
      <c r="DE19" s="23" t="n">
        <v>2.265784726</v>
      </c>
      <c r="DF19" s="23" t="n">
        <v>0.931034483</v>
      </c>
      <c r="DG19" s="23" t="n">
        <v>1.342064992</v>
      </c>
      <c r="DH19" s="23" t="n">
        <v>0.964216005</v>
      </c>
      <c r="DI19" s="23" t="n">
        <v>0.263724435</v>
      </c>
      <c r="DJ19" s="23" t="n">
        <v>0.85198556</v>
      </c>
      <c r="DK19" s="23" t="n">
        <v>0.870317003</v>
      </c>
      <c r="DL19" s="23" t="n">
        <v>1.285606061</v>
      </c>
      <c r="DM19" s="25" t="n">
        <v>0.834019204</v>
      </c>
    </row>
    <row r="20" customFormat="false" ht="13" hidden="false" customHeight="false" outlineLevel="0" collapsed="false">
      <c r="A20" s="8" t="n">
        <v>10302867</v>
      </c>
      <c r="B20" s="9" t="s">
        <v>272</v>
      </c>
      <c r="C20" s="9" t="s">
        <v>273</v>
      </c>
      <c r="D20" s="9" t="s">
        <v>274</v>
      </c>
      <c r="E20" s="9" t="s">
        <v>225</v>
      </c>
      <c r="F20" s="9" t="s">
        <v>211</v>
      </c>
      <c r="G20" s="9"/>
      <c r="H20" s="9" t="n">
        <v>1</v>
      </c>
      <c r="I20" s="9" t="n">
        <v>1</v>
      </c>
      <c r="J20" s="9" t="n">
        <v>66</v>
      </c>
      <c r="K20" s="9"/>
      <c r="L20" s="9" t="s">
        <v>212</v>
      </c>
      <c r="M20" s="9" t="s">
        <v>213</v>
      </c>
      <c r="N20" s="20" t="n">
        <v>41375</v>
      </c>
      <c r="O20" s="9" t="n">
        <v>133</v>
      </c>
      <c r="P20" s="9" t="n">
        <v>185</v>
      </c>
      <c r="Q20" s="9" t="n">
        <v>71</v>
      </c>
      <c r="R20" s="9" t="n">
        <v>25.79944455</v>
      </c>
      <c r="S20" s="9"/>
      <c r="T20" s="9" t="n">
        <v>30</v>
      </c>
      <c r="U20" s="9"/>
      <c r="V20" s="9"/>
      <c r="W20" s="9"/>
      <c r="X20" s="9"/>
      <c r="Y20" s="9"/>
      <c r="Z20" s="9" t="n">
        <v>0</v>
      </c>
      <c r="AA20" s="9" t="n">
        <v>1</v>
      </c>
      <c r="AB20" s="9" t="n">
        <v>0</v>
      </c>
      <c r="AC20" s="9" t="n">
        <v>0</v>
      </c>
      <c r="AD20" s="9" t="n">
        <v>0</v>
      </c>
      <c r="AE20" s="9" t="n">
        <v>0</v>
      </c>
      <c r="AF20" s="9" t="n">
        <v>0</v>
      </c>
      <c r="AG20" s="9" t="n">
        <v>0</v>
      </c>
      <c r="AH20" s="9" t="n">
        <v>0</v>
      </c>
      <c r="AI20" s="9"/>
      <c r="AJ20" s="21" t="s">
        <v>275</v>
      </c>
      <c r="AK20" s="9" t="n">
        <v>12</v>
      </c>
      <c r="AL20" s="9" t="n">
        <v>61</v>
      </c>
      <c r="AM20" s="9" t="n">
        <v>37</v>
      </c>
      <c r="AN20" s="9" t="n">
        <v>0</v>
      </c>
      <c r="AO20" s="9" t="n">
        <v>0</v>
      </c>
      <c r="AP20" s="9" t="s">
        <v>226</v>
      </c>
      <c r="AQ20" s="9"/>
      <c r="AR20" s="9"/>
      <c r="AS20" s="9"/>
      <c r="AT20" s="9"/>
      <c r="AU20" s="9"/>
      <c r="AV20" s="9"/>
      <c r="AW20" s="9"/>
      <c r="AX20" s="9"/>
      <c r="AY20" s="9" t="n">
        <v>1</v>
      </c>
      <c r="AZ20" s="9"/>
      <c r="BA20" s="9" t="n">
        <v>0</v>
      </c>
      <c r="BB20" s="22" t="n">
        <v>0.748201439</v>
      </c>
      <c r="BC20" s="23" t="n">
        <v>1.344262295</v>
      </c>
      <c r="BD20" s="24" t="n">
        <v>1.316017316</v>
      </c>
      <c r="BE20" s="24" t="n">
        <v>1.16904277</v>
      </c>
      <c r="BF20" s="24" t="n">
        <v>1.563157895</v>
      </c>
      <c r="BG20" s="24" t="n">
        <v>0.830426357</v>
      </c>
      <c r="BH20" s="24" t="n">
        <v>1.545454545</v>
      </c>
      <c r="BI20" s="23" t="n">
        <v>1.023962595</v>
      </c>
      <c r="BJ20" s="23" t="n">
        <v>1.017241379</v>
      </c>
      <c r="BK20" s="23" t="n">
        <v>0.727536232</v>
      </c>
      <c r="BL20" s="23" t="n">
        <v>0.978425027</v>
      </c>
      <c r="BM20" s="23" t="n">
        <v>1.197548326</v>
      </c>
      <c r="BN20" s="23" t="n">
        <v>0.960418711</v>
      </c>
      <c r="BO20" s="23" t="n">
        <v>0.692082111</v>
      </c>
      <c r="BP20" s="24" t="n">
        <v>0.805687204</v>
      </c>
      <c r="BQ20" s="23" t="n">
        <v>0.877884074</v>
      </c>
      <c r="BR20" s="23" t="n">
        <v>0.997273347</v>
      </c>
      <c r="BS20" s="23" t="n">
        <v>0.801709402</v>
      </c>
      <c r="BT20" s="23" t="n">
        <v>1.082211198</v>
      </c>
      <c r="BU20" s="23" t="n">
        <v>0.854214123</v>
      </c>
      <c r="BV20" s="23" t="n">
        <v>1.41378982</v>
      </c>
      <c r="BW20" s="23" t="n">
        <v>0.896210873</v>
      </c>
      <c r="BX20" s="23" t="n">
        <v>1.020872865</v>
      </c>
      <c r="BY20" s="23" t="n">
        <v>0.859581984</v>
      </c>
      <c r="BZ20" s="23" t="n">
        <v>0.951375801</v>
      </c>
      <c r="CA20" s="23" t="n">
        <v>1.766599598</v>
      </c>
      <c r="CB20" s="23" t="n">
        <v>1.312708</v>
      </c>
      <c r="CC20" s="23" t="n">
        <v>0.931749932</v>
      </c>
      <c r="CD20" s="23" t="n">
        <v>0.990572764</v>
      </c>
      <c r="CE20" s="23" t="n">
        <v>0.474799695</v>
      </c>
      <c r="CF20" s="23"/>
      <c r="CG20" s="23" t="n">
        <v>0.961538462</v>
      </c>
      <c r="CH20" s="23" t="n">
        <v>0.954919318</v>
      </c>
      <c r="CI20" s="23" t="n">
        <v>1.120976693</v>
      </c>
      <c r="CJ20" s="23" t="n">
        <v>1.092511013</v>
      </c>
      <c r="CK20" s="23" t="n">
        <v>0.750788644</v>
      </c>
      <c r="CL20" s="23" t="n">
        <v>0.917510854</v>
      </c>
      <c r="CM20" s="23" t="n">
        <v>0.839378238</v>
      </c>
      <c r="CN20" s="23" t="n">
        <v>1.134102142</v>
      </c>
      <c r="CO20" s="23" t="n">
        <v>0.99325129</v>
      </c>
      <c r="CP20" s="23" t="n">
        <v>1.238095238</v>
      </c>
      <c r="CQ20" s="23" t="n">
        <v>0.771589992</v>
      </c>
      <c r="CR20" s="23" t="n">
        <v>0.723201693</v>
      </c>
      <c r="CS20" s="23" t="n">
        <v>0.657097289</v>
      </c>
      <c r="CT20" s="23" t="n">
        <v>1.059786079</v>
      </c>
      <c r="CU20" s="23" t="n">
        <v>1.127583615</v>
      </c>
      <c r="CV20" s="23" t="n">
        <v>0.908865979</v>
      </c>
      <c r="CW20" s="23" t="n">
        <v>0.938931298</v>
      </c>
      <c r="CX20" s="23" t="n">
        <v>0.853325047</v>
      </c>
      <c r="CY20" s="23" t="n">
        <v>1.002267574</v>
      </c>
      <c r="CZ20" s="23" t="n">
        <v>1.075862069</v>
      </c>
      <c r="DA20" s="23" t="n">
        <v>0.65990991</v>
      </c>
      <c r="DB20" s="23" t="n">
        <v>1.286956522</v>
      </c>
      <c r="DC20" s="23" t="n">
        <v>1.339840284</v>
      </c>
      <c r="DD20" s="23" t="n">
        <v>1.029503272</v>
      </c>
      <c r="DE20" s="23" t="n">
        <v>1.372287145</v>
      </c>
      <c r="DF20" s="23" t="n">
        <v>0.793721973</v>
      </c>
      <c r="DG20" s="23" t="n">
        <v>0.809231482</v>
      </c>
      <c r="DH20" s="23" t="n">
        <v>0.773075641</v>
      </c>
      <c r="DI20" s="23" t="n">
        <v>0.922318126</v>
      </c>
      <c r="DJ20" s="23" t="n">
        <v>1.004991681</v>
      </c>
      <c r="DK20" s="23" t="n">
        <v>0.954545455</v>
      </c>
      <c r="DL20" s="23" t="n">
        <v>1.240903868</v>
      </c>
      <c r="DM20" s="25" t="n">
        <v>1.208333333</v>
      </c>
    </row>
    <row r="21" customFormat="false" ht="13" hidden="false" customHeight="false" outlineLevel="0" collapsed="false">
      <c r="A21" s="8" t="n">
        <v>10302869</v>
      </c>
      <c r="B21" s="9" t="s">
        <v>276</v>
      </c>
      <c r="C21" s="9" t="s">
        <v>277</v>
      </c>
      <c r="D21" s="9" t="s">
        <v>278</v>
      </c>
      <c r="E21" s="9" t="s">
        <v>225</v>
      </c>
      <c r="F21" s="9" t="s">
        <v>211</v>
      </c>
      <c r="G21" s="9"/>
      <c r="H21" s="9" t="n">
        <v>1</v>
      </c>
      <c r="I21" s="9" t="n">
        <v>1</v>
      </c>
      <c r="J21" s="9" t="n">
        <v>68</v>
      </c>
      <c r="K21" s="9"/>
      <c r="L21" s="9" t="s">
        <v>212</v>
      </c>
      <c r="M21" s="9" t="s">
        <v>213</v>
      </c>
      <c r="N21" s="20" t="n">
        <v>41396</v>
      </c>
      <c r="O21" s="9" t="n">
        <v>112</v>
      </c>
      <c r="P21" s="9" t="n">
        <v>170</v>
      </c>
      <c r="Q21" s="9" t="n">
        <v>66</v>
      </c>
      <c r="R21" s="9" t="n">
        <v>27.43572084</v>
      </c>
      <c r="S21" s="9"/>
      <c r="T21" s="9" t="n">
        <v>28</v>
      </c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21" t="s">
        <v>279</v>
      </c>
      <c r="AK21" s="9" t="n">
        <v>13</v>
      </c>
      <c r="AL21" s="9" t="n">
        <v>63</v>
      </c>
      <c r="AM21" s="9" t="n">
        <v>34</v>
      </c>
      <c r="AN21" s="9" t="n">
        <v>1</v>
      </c>
      <c r="AO21" s="9" t="n">
        <v>1</v>
      </c>
      <c r="AP21" s="9" t="s">
        <v>226</v>
      </c>
      <c r="AQ21" s="9"/>
      <c r="AR21" s="9"/>
      <c r="AS21" s="9"/>
      <c r="AT21" s="9"/>
      <c r="AU21" s="9"/>
      <c r="AV21" s="9"/>
      <c r="AW21" s="9"/>
      <c r="AX21" s="9"/>
      <c r="AY21" s="9" t="n">
        <v>1</v>
      </c>
      <c r="AZ21" s="9"/>
      <c r="BA21" s="9" t="n">
        <v>0</v>
      </c>
      <c r="BB21" s="22" t="n">
        <v>1.283950617</v>
      </c>
      <c r="BC21" s="23" t="n">
        <v>1.611940299</v>
      </c>
      <c r="BD21" s="24" t="n">
        <v>1.031578947</v>
      </c>
      <c r="BE21" s="24" t="n">
        <v>1.446028513</v>
      </c>
      <c r="BF21" s="24" t="n">
        <v>1.23487824</v>
      </c>
      <c r="BG21" s="24" t="n">
        <v>1.753507014</v>
      </c>
      <c r="BH21" s="24" t="n">
        <v>1.381818182</v>
      </c>
      <c r="BI21" s="23" t="n">
        <v>1.434338747</v>
      </c>
      <c r="BJ21" s="23" t="n">
        <v>1.114503817</v>
      </c>
      <c r="BK21" s="23" t="n">
        <v>0.851574213</v>
      </c>
      <c r="BL21" s="23" t="n">
        <v>1.28757515</v>
      </c>
      <c r="BM21" s="23" t="n">
        <v>1.181034483</v>
      </c>
      <c r="BN21" s="23" t="n">
        <v>1.195248249</v>
      </c>
      <c r="BO21" s="23" t="n">
        <v>0.871559633</v>
      </c>
      <c r="BP21" s="24" t="n">
        <v>1.851091142</v>
      </c>
      <c r="BQ21" s="23" t="n">
        <v>1.183017785</v>
      </c>
      <c r="BR21" s="23" t="n">
        <v>1.033115784</v>
      </c>
      <c r="BS21" s="23" t="n">
        <v>0.958955224</v>
      </c>
      <c r="BT21" s="23" t="n">
        <v>1.02370237</v>
      </c>
      <c r="BU21" s="23" t="n">
        <v>1.180072029</v>
      </c>
      <c r="BV21" s="23" t="n">
        <v>1.229733953</v>
      </c>
      <c r="BW21" s="23" t="n">
        <v>1.093577982</v>
      </c>
      <c r="BX21" s="23" t="n">
        <v>1.00310559</v>
      </c>
      <c r="BY21" s="23" t="n">
        <v>0.959018046</v>
      </c>
      <c r="BZ21" s="23" t="n">
        <v>1.005673461</v>
      </c>
      <c r="CA21" s="23" t="n">
        <v>1.38336714</v>
      </c>
      <c r="CB21" s="23" t="n">
        <v>0.749385749</v>
      </c>
      <c r="CC21" s="23" t="n">
        <v>0.970674079</v>
      </c>
      <c r="CD21" s="23" t="n">
        <v>1.142523364</v>
      </c>
      <c r="CE21" s="23" t="n">
        <v>0.561604585</v>
      </c>
      <c r="CF21" s="23" t="n">
        <v>1.077586207</v>
      </c>
      <c r="CG21" s="23" t="n">
        <v>2.042168675</v>
      </c>
      <c r="CH21" s="23" t="n">
        <v>0.958640102</v>
      </c>
      <c r="CI21" s="23" t="n">
        <v>1.122838944</v>
      </c>
      <c r="CJ21" s="23" t="n">
        <v>0.611023622</v>
      </c>
      <c r="CK21" s="23" t="n">
        <v>0.523529412</v>
      </c>
      <c r="CL21" s="23" t="n">
        <v>1.025641026</v>
      </c>
      <c r="CM21" s="23" t="n">
        <v>1.504587156</v>
      </c>
      <c r="CN21" s="23" t="n">
        <v>0.895289529</v>
      </c>
      <c r="CO21" s="23" t="n">
        <v>0.848142441</v>
      </c>
      <c r="CP21" s="23" t="n">
        <v>0.726072607</v>
      </c>
      <c r="CQ21" s="23" t="n">
        <v>1.137654771</v>
      </c>
      <c r="CR21" s="23" t="n">
        <v>0.889196038</v>
      </c>
      <c r="CS21" s="23" t="n">
        <v>1.050042409</v>
      </c>
      <c r="CT21" s="23" t="n">
        <v>1.161257595</v>
      </c>
      <c r="CU21" s="23" t="n">
        <v>0.980768325</v>
      </c>
      <c r="CV21" s="23" t="n">
        <v>0.951890034</v>
      </c>
      <c r="CW21" s="23" t="n">
        <v>0.887323944</v>
      </c>
      <c r="CX21" s="23" t="n">
        <v>0.860680035</v>
      </c>
      <c r="CY21" s="23" t="n">
        <v>0.841320554</v>
      </c>
      <c r="CZ21" s="23" t="n">
        <v>0.738028169</v>
      </c>
      <c r="DA21" s="23" t="n">
        <v>0.970567787</v>
      </c>
      <c r="DB21" s="23" t="n">
        <v>1.374485597</v>
      </c>
      <c r="DC21" s="23" t="n">
        <v>1.149022595</v>
      </c>
      <c r="DD21" s="23"/>
      <c r="DE21" s="23" t="n">
        <v>0.977578475</v>
      </c>
      <c r="DF21" s="23" t="n">
        <v>1.31640625</v>
      </c>
      <c r="DG21" s="23" t="n">
        <v>1.204550699</v>
      </c>
      <c r="DH21" s="23" t="n">
        <v>0.73737763</v>
      </c>
      <c r="DI21" s="23" t="n">
        <v>1.353573688</v>
      </c>
      <c r="DJ21" s="23" t="n">
        <v>1.005847953</v>
      </c>
      <c r="DK21" s="23" t="n">
        <v>1.164044944</v>
      </c>
      <c r="DL21" s="23" t="n">
        <v>0.984510767</v>
      </c>
      <c r="DM21" s="25" t="n">
        <v>1.315315315</v>
      </c>
    </row>
    <row r="22" customFormat="false" ht="13" hidden="false" customHeight="false" outlineLevel="0" collapsed="false">
      <c r="A22" s="8" t="n">
        <v>10302871</v>
      </c>
      <c r="B22" s="9" t="s">
        <v>280</v>
      </c>
      <c r="C22" s="9" t="s">
        <v>281</v>
      </c>
      <c r="D22" s="9" t="s">
        <v>282</v>
      </c>
      <c r="E22" s="9" t="s">
        <v>225</v>
      </c>
      <c r="F22" s="9" t="s">
        <v>211</v>
      </c>
      <c r="G22" s="9"/>
      <c r="H22" s="9" t="n">
        <v>1</v>
      </c>
      <c r="I22" s="9" t="n">
        <v>1</v>
      </c>
      <c r="J22" s="9" t="n">
        <v>80</v>
      </c>
      <c r="K22" s="9"/>
      <c r="L22" s="9" t="s">
        <v>212</v>
      </c>
      <c r="M22" s="9" t="s">
        <v>213</v>
      </c>
      <c r="N22" s="20" t="n">
        <v>41410</v>
      </c>
      <c r="O22" s="9" t="n">
        <v>98</v>
      </c>
      <c r="P22" s="9" t="n">
        <v>170</v>
      </c>
      <c r="Q22" s="9" t="n">
        <v>72</v>
      </c>
      <c r="R22" s="9" t="n">
        <v>23.05362654</v>
      </c>
      <c r="S22" s="9"/>
      <c r="T22" s="9" t="n">
        <v>28</v>
      </c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21" t="s">
        <v>283</v>
      </c>
      <c r="AK22" s="9" t="n">
        <v>15</v>
      </c>
      <c r="AL22" s="9" t="n">
        <v>56</v>
      </c>
      <c r="AM22" s="9" t="n">
        <v>43</v>
      </c>
      <c r="AN22" s="9" t="n">
        <v>1</v>
      </c>
      <c r="AO22" s="9"/>
      <c r="AP22" s="9" t="s">
        <v>226</v>
      </c>
      <c r="AQ22" s="9"/>
      <c r="AR22" s="9"/>
      <c r="AS22" s="9"/>
      <c r="AT22" s="9"/>
      <c r="AU22" s="9"/>
      <c r="AV22" s="9"/>
      <c r="AW22" s="9"/>
      <c r="AX22" s="9"/>
      <c r="AY22" s="9" t="n">
        <v>1</v>
      </c>
      <c r="AZ22" s="9"/>
      <c r="BA22" s="9" t="n">
        <v>0</v>
      </c>
      <c r="BB22" s="22" t="n">
        <v>0.949640288</v>
      </c>
      <c r="BC22" s="23" t="n">
        <v>1.295081967</v>
      </c>
      <c r="BD22" s="24" t="n">
        <v>0.933828077</v>
      </c>
      <c r="BE22" s="24" t="n">
        <v>1.046843177</v>
      </c>
      <c r="BF22" s="24" t="n">
        <v>1.356140351</v>
      </c>
      <c r="BG22" s="24" t="n">
        <v>0.960271318</v>
      </c>
      <c r="BH22" s="24" t="n">
        <v>1.254545455</v>
      </c>
      <c r="BI22" s="23" t="n">
        <v>1.004675628</v>
      </c>
      <c r="BJ22" s="23" t="n">
        <v>0.695402299</v>
      </c>
      <c r="BK22" s="23" t="n">
        <v>1.27826087</v>
      </c>
      <c r="BL22" s="23" t="n">
        <v>0.886731392</v>
      </c>
      <c r="BM22" s="23" t="n">
        <v>0.952380952</v>
      </c>
      <c r="BN22" s="23" t="n">
        <v>1.091265947</v>
      </c>
      <c r="BO22" s="23" t="n">
        <v>1.061583578</v>
      </c>
      <c r="BP22" s="24" t="n">
        <v>2.677725118</v>
      </c>
      <c r="BQ22" s="23" t="n">
        <v>1.021947102</v>
      </c>
      <c r="BR22" s="23" t="n">
        <v>0.97068848</v>
      </c>
      <c r="BS22" s="23" t="n">
        <v>0.5</v>
      </c>
      <c r="BT22" s="23" t="n">
        <v>0.958185684</v>
      </c>
      <c r="BU22" s="23" t="n">
        <v>1.030751708</v>
      </c>
      <c r="BV22" s="23" t="n">
        <v>0.924881467</v>
      </c>
      <c r="BW22" s="23" t="n">
        <v>0.945634267</v>
      </c>
      <c r="BX22" s="23" t="n">
        <v>1.149905123</v>
      </c>
      <c r="BY22" s="23" t="n">
        <v>0.95260524</v>
      </c>
      <c r="BZ22" s="23" t="n">
        <v>0.784771956</v>
      </c>
      <c r="CA22" s="23" t="n">
        <v>0.055130785</v>
      </c>
      <c r="CB22" s="23" t="n">
        <v>1.540737089</v>
      </c>
      <c r="CC22" s="23" t="n">
        <v>0.898443898</v>
      </c>
      <c r="CD22" s="23" t="n">
        <v>0.724550424</v>
      </c>
      <c r="CE22" s="23" t="n">
        <v>0.674589607</v>
      </c>
      <c r="CF22" s="23"/>
      <c r="CG22" s="23" t="n">
        <v>0.867521368</v>
      </c>
      <c r="CH22" s="23" t="n">
        <v>0.97759232</v>
      </c>
      <c r="CI22" s="23" t="n">
        <v>1.125416204</v>
      </c>
      <c r="CJ22" s="23" t="n">
        <v>1.030837004</v>
      </c>
      <c r="CK22" s="23" t="n">
        <v>1.484752892</v>
      </c>
      <c r="CL22" s="23" t="n">
        <v>0.940665702</v>
      </c>
      <c r="CM22" s="23" t="n">
        <v>0.922279793</v>
      </c>
      <c r="CN22" s="23" t="n">
        <v>1.079406919</v>
      </c>
      <c r="CO22" s="23" t="n">
        <v>1.099113405</v>
      </c>
      <c r="CP22" s="23" t="n">
        <v>0.857142857</v>
      </c>
      <c r="CQ22" s="23" t="n">
        <v>0.771589992</v>
      </c>
      <c r="CR22" s="23" t="n">
        <v>0.945345557</v>
      </c>
      <c r="CS22" s="23" t="n">
        <v>0.963317384</v>
      </c>
      <c r="CT22" s="23" t="n">
        <v>0.924244693</v>
      </c>
      <c r="CU22" s="23" t="n">
        <v>0.981506754</v>
      </c>
      <c r="CV22" s="23" t="n">
        <v>0.870103093</v>
      </c>
      <c r="CW22" s="23" t="n">
        <v>1.328244275</v>
      </c>
      <c r="CX22" s="23" t="n">
        <v>0.985394655</v>
      </c>
      <c r="CY22" s="23" t="n">
        <v>0.734693878</v>
      </c>
      <c r="CZ22" s="23" t="n">
        <v>1.098850575</v>
      </c>
      <c r="DA22" s="23" t="n">
        <v>0.721283784</v>
      </c>
      <c r="DB22" s="23" t="n">
        <v>1.295652174</v>
      </c>
      <c r="DC22" s="23" t="n">
        <v>1.226264419</v>
      </c>
      <c r="DD22" s="23" t="n">
        <v>1.282909559</v>
      </c>
      <c r="DE22" s="23"/>
      <c r="DF22" s="23" t="n">
        <v>0.923766816</v>
      </c>
      <c r="DG22" s="23"/>
      <c r="DH22" s="23" t="n">
        <v>0.917860713</v>
      </c>
      <c r="DI22" s="23" t="n">
        <v>0.63378545</v>
      </c>
      <c r="DJ22" s="23" t="n">
        <v>0.911813644</v>
      </c>
      <c r="DK22" s="23" t="n">
        <v>1.131313131</v>
      </c>
      <c r="DL22" s="23" t="n">
        <v>0.620451934</v>
      </c>
      <c r="DM22" s="25" t="n">
        <v>0.921296296</v>
      </c>
    </row>
    <row r="23" customFormat="false" ht="13" hidden="false" customHeight="false" outlineLevel="0" collapsed="false">
      <c r="A23" s="8" t="n">
        <v>10302874</v>
      </c>
      <c r="B23" s="9" t="s">
        <v>284</v>
      </c>
      <c r="C23" s="9" t="s">
        <v>285</v>
      </c>
      <c r="D23" s="9" t="s">
        <v>286</v>
      </c>
      <c r="E23" s="9" t="s">
        <v>225</v>
      </c>
      <c r="F23" s="9" t="s">
        <v>211</v>
      </c>
      <c r="G23" s="9"/>
      <c r="H23" s="9" t="n">
        <v>1</v>
      </c>
      <c r="I23" s="9" t="n">
        <v>3</v>
      </c>
      <c r="J23" s="9" t="n">
        <v>59</v>
      </c>
      <c r="K23" s="9"/>
      <c r="L23" s="9" t="s">
        <v>212</v>
      </c>
      <c r="M23" s="9" t="s">
        <v>213</v>
      </c>
      <c r="N23" s="20" t="n">
        <v>40521</v>
      </c>
      <c r="O23" s="9" t="n">
        <v>987</v>
      </c>
      <c r="P23" s="9" t="n">
        <v>215</v>
      </c>
      <c r="Q23" s="9" t="n">
        <v>69</v>
      </c>
      <c r="R23" s="9" t="n">
        <v>31.74648183</v>
      </c>
      <c r="S23" s="9"/>
      <c r="T23" s="9" t="n">
        <v>30</v>
      </c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21" t="s">
        <v>287</v>
      </c>
      <c r="AK23" s="9" t="n">
        <v>15</v>
      </c>
      <c r="AL23" s="9" t="n">
        <v>65</v>
      </c>
      <c r="AM23" s="9" t="n">
        <v>63</v>
      </c>
      <c r="AN23" s="9" t="n">
        <v>22</v>
      </c>
      <c r="AO23" s="9" t="n">
        <v>1</v>
      </c>
      <c r="AP23" s="9" t="s">
        <v>226</v>
      </c>
      <c r="AQ23" s="9"/>
      <c r="AR23" s="9"/>
      <c r="AS23" s="9"/>
      <c r="AT23" s="9"/>
      <c r="AU23" s="9"/>
      <c r="AV23" s="9"/>
      <c r="AW23" s="9"/>
      <c r="AX23" s="9"/>
      <c r="AY23" s="9" t="n">
        <v>1</v>
      </c>
      <c r="AZ23" s="9"/>
      <c r="BA23" s="9" t="n">
        <v>0</v>
      </c>
      <c r="BB23" s="22" t="n">
        <v>0.712230216</v>
      </c>
      <c r="BC23" s="23" t="n">
        <v>0.803278689</v>
      </c>
      <c r="BD23" s="24" t="n">
        <v>0.792826221</v>
      </c>
      <c r="BE23" s="24" t="n">
        <v>0.753564155</v>
      </c>
      <c r="BF23" s="24" t="n">
        <v>0.943859649</v>
      </c>
      <c r="BG23" s="24" t="n">
        <v>1.17248062</v>
      </c>
      <c r="BH23" s="24" t="n">
        <v>0.890909091</v>
      </c>
      <c r="BI23" s="23" t="n">
        <v>0.632378726</v>
      </c>
      <c r="BJ23" s="23" t="n">
        <v>0.586206897</v>
      </c>
      <c r="BK23" s="23" t="n">
        <v>1.002898551</v>
      </c>
      <c r="BL23" s="23" t="n">
        <v>0.535059331</v>
      </c>
      <c r="BM23" s="23" t="n">
        <v>0.844884488</v>
      </c>
      <c r="BN23" s="23" t="n">
        <v>0.707883546</v>
      </c>
      <c r="BO23" s="23" t="n">
        <v>0.862170088</v>
      </c>
      <c r="BP23" s="24" t="n">
        <v>1.13507109</v>
      </c>
      <c r="BQ23" s="23" t="n">
        <v>0.728193585</v>
      </c>
      <c r="BR23" s="23" t="n">
        <v>0.783231084</v>
      </c>
      <c r="BS23" s="23" t="n">
        <v>0.817094017</v>
      </c>
      <c r="BT23" s="23" t="n">
        <v>1.015591779</v>
      </c>
      <c r="BU23" s="23" t="n">
        <v>0.717539863</v>
      </c>
      <c r="BV23" s="23" t="n">
        <v>1.089437706</v>
      </c>
      <c r="BW23" s="23" t="n">
        <v>0.771004942</v>
      </c>
      <c r="BX23" s="23" t="n">
        <v>1.020872865</v>
      </c>
      <c r="BY23" s="23" t="n">
        <v>1.112157786</v>
      </c>
      <c r="BZ23" s="23" t="n">
        <v>1.2806634</v>
      </c>
      <c r="CA23" s="23" t="n">
        <v>0.043863179</v>
      </c>
      <c r="CB23" s="23" t="n">
        <v>0.967582892</v>
      </c>
      <c r="CC23" s="23" t="n">
        <v>1.054873055</v>
      </c>
      <c r="CD23" s="23" t="n">
        <v>1.002297394</v>
      </c>
      <c r="CE23" s="23" t="n">
        <v>0.829066343</v>
      </c>
      <c r="CF23" s="23"/>
      <c r="CG23" s="23" t="n">
        <v>1.098290598</v>
      </c>
      <c r="CH23" s="23" t="n">
        <v>0.988108734</v>
      </c>
      <c r="CI23" s="23" t="n">
        <v>1.04772475</v>
      </c>
      <c r="CJ23" s="23" t="n">
        <v>0.889867841</v>
      </c>
      <c r="CK23" s="23" t="n">
        <v>0.969505783</v>
      </c>
      <c r="CL23" s="23" t="n">
        <v>0.81910275</v>
      </c>
      <c r="CM23" s="23" t="n">
        <v>1.658031088</v>
      </c>
      <c r="CN23" s="23" t="n">
        <v>1.211861614</v>
      </c>
      <c r="CO23" s="23" t="n">
        <v>1.236469498</v>
      </c>
      <c r="CP23" s="23" t="n">
        <v>0.761904762</v>
      </c>
      <c r="CQ23" s="23" t="n">
        <v>1.028248588</v>
      </c>
      <c r="CR23" s="23" t="n">
        <v>0.895275035</v>
      </c>
      <c r="CS23" s="23" t="n">
        <v>0.602870813</v>
      </c>
      <c r="CT23" s="23" t="n">
        <v>0.874792108</v>
      </c>
      <c r="CU23" s="23" t="n">
        <v>1.120403885</v>
      </c>
      <c r="CV23" s="23" t="n">
        <v>0.931134021</v>
      </c>
      <c r="CW23" s="23" t="n">
        <v>1.404580153</v>
      </c>
      <c r="CX23" s="23" t="n">
        <v>1.109695463</v>
      </c>
      <c r="CY23" s="23" t="n">
        <v>1.204081633</v>
      </c>
      <c r="CZ23" s="23" t="n">
        <v>1.129195402</v>
      </c>
      <c r="DA23" s="23" t="n">
        <v>0.573198198</v>
      </c>
      <c r="DB23" s="23" t="n">
        <v>0.834782609</v>
      </c>
      <c r="DC23" s="23" t="n">
        <v>0.848861284</v>
      </c>
      <c r="DD23" s="23" t="n">
        <v>1.017058256</v>
      </c>
      <c r="DE23" s="23" t="n">
        <v>2.138564274</v>
      </c>
      <c r="DF23" s="23" t="n">
        <v>1.31838565</v>
      </c>
      <c r="DG23" s="23" t="n">
        <v>0.749551167</v>
      </c>
      <c r="DH23" s="23" t="n">
        <v>0.891036321</v>
      </c>
      <c r="DI23" s="23" t="n">
        <v>1.270036991</v>
      </c>
      <c r="DJ23" s="23" t="n">
        <v>1.021630616</v>
      </c>
      <c r="DK23" s="23" t="n">
        <v>0.590909091</v>
      </c>
      <c r="DL23" s="23" t="n">
        <v>0.90846419</v>
      </c>
      <c r="DM23" s="25" t="n">
        <v>1.053240741</v>
      </c>
    </row>
    <row r="24" customFormat="false" ht="13" hidden="false" customHeight="false" outlineLevel="0" collapsed="false">
      <c r="A24" s="8" t="n">
        <v>10302876</v>
      </c>
      <c r="B24" s="9" t="s">
        <v>288</v>
      </c>
      <c r="C24" s="9" t="s">
        <v>289</v>
      </c>
      <c r="D24" s="9" t="s">
        <v>290</v>
      </c>
      <c r="E24" s="9" t="s">
        <v>225</v>
      </c>
      <c r="F24" s="9" t="s">
        <v>211</v>
      </c>
      <c r="G24" s="9"/>
      <c r="H24" s="9" t="n">
        <v>1</v>
      </c>
      <c r="I24" s="9" t="n">
        <v>5</v>
      </c>
      <c r="J24" s="9" t="n">
        <v>64</v>
      </c>
      <c r="K24" s="9"/>
      <c r="L24" s="9" t="s">
        <v>212</v>
      </c>
      <c r="M24" s="9" t="s">
        <v>213</v>
      </c>
      <c r="N24" s="20" t="n">
        <v>41333</v>
      </c>
      <c r="O24" s="9" t="n">
        <v>175</v>
      </c>
      <c r="P24" s="9" t="n">
        <v>163</v>
      </c>
      <c r="Q24" s="9" t="n">
        <v>68</v>
      </c>
      <c r="R24" s="9" t="n">
        <v>24.78135813</v>
      </c>
      <c r="S24" s="9"/>
      <c r="T24" s="9" t="n">
        <v>29</v>
      </c>
      <c r="U24" s="9"/>
      <c r="V24" s="9"/>
      <c r="W24" s="9"/>
      <c r="X24" s="9"/>
      <c r="Y24" s="9"/>
      <c r="Z24" s="9" t="n">
        <v>0</v>
      </c>
      <c r="AA24" s="9" t="n">
        <v>0</v>
      </c>
      <c r="AB24" s="9" t="n">
        <v>0</v>
      </c>
      <c r="AC24" s="9"/>
      <c r="AD24" s="9"/>
      <c r="AE24" s="9" t="n">
        <v>0</v>
      </c>
      <c r="AF24" s="9"/>
      <c r="AG24" s="9"/>
      <c r="AH24" s="9"/>
      <c r="AI24" s="9"/>
      <c r="AJ24" s="21" t="s">
        <v>291</v>
      </c>
      <c r="AK24" s="9" t="n">
        <v>15</v>
      </c>
      <c r="AL24" s="9" t="n">
        <v>54</v>
      </c>
      <c r="AM24" s="9" t="n">
        <v>51</v>
      </c>
      <c r="AN24" s="9" t="n">
        <v>33</v>
      </c>
      <c r="AO24" s="9"/>
      <c r="AP24" s="9" t="s">
        <v>226</v>
      </c>
      <c r="AQ24" s="9"/>
      <c r="AR24" s="9"/>
      <c r="AS24" s="9"/>
      <c r="AT24" s="9"/>
      <c r="AU24" s="9"/>
      <c r="AV24" s="9"/>
      <c r="AW24" s="9"/>
      <c r="AX24" s="9"/>
      <c r="AY24" s="9" t="n">
        <v>1</v>
      </c>
      <c r="AZ24" s="9"/>
      <c r="BA24" s="9" t="n">
        <v>0</v>
      </c>
      <c r="BB24" s="22" t="n">
        <v>1.035971223</v>
      </c>
      <c r="BC24" s="23" t="n">
        <v>1.016393443</v>
      </c>
      <c r="BD24" s="24" t="n">
        <v>1.354359926</v>
      </c>
      <c r="BE24" s="24" t="n">
        <v>1.099796334</v>
      </c>
      <c r="BF24" s="24" t="n">
        <v>1.026315789</v>
      </c>
      <c r="BG24" s="24" t="n">
        <v>0.948643411</v>
      </c>
      <c r="BH24" s="24" t="n">
        <v>1.127272727</v>
      </c>
      <c r="BI24" s="23" t="n">
        <v>1.10578609</v>
      </c>
      <c r="BJ24" s="23" t="n">
        <v>1.172413793</v>
      </c>
      <c r="BK24" s="23" t="n">
        <v>0.901449275</v>
      </c>
      <c r="BL24" s="23" t="n">
        <v>1.441208198</v>
      </c>
      <c r="BM24" s="23" t="n">
        <v>1.29184347</v>
      </c>
      <c r="BN24" s="23" t="n">
        <v>1.305855414</v>
      </c>
      <c r="BO24" s="23" t="n">
        <v>0.815249267</v>
      </c>
      <c r="BP24" s="24" t="n">
        <v>1.144549763</v>
      </c>
      <c r="BQ24" s="23" t="n">
        <v>1.21778278</v>
      </c>
      <c r="BR24" s="23" t="n">
        <v>1.049079755</v>
      </c>
      <c r="BS24" s="23" t="n">
        <v>0.767521368</v>
      </c>
      <c r="BT24" s="23" t="n">
        <v>0.971651311</v>
      </c>
      <c r="BU24" s="23" t="n">
        <v>1.232346241</v>
      </c>
      <c r="BV24" s="23" t="n">
        <v>1.302359236</v>
      </c>
      <c r="BW24" s="23" t="n">
        <v>1.031301483</v>
      </c>
      <c r="BX24" s="23" t="n">
        <v>1.070208729</v>
      </c>
      <c r="BY24" s="23" t="n">
        <v>1.092140124</v>
      </c>
      <c r="BZ24" s="23" t="n">
        <v>1.02585752</v>
      </c>
      <c r="CA24" s="23" t="n">
        <v>0.082897384</v>
      </c>
      <c r="CB24" s="23" t="n">
        <v>0.755084432</v>
      </c>
      <c r="CC24" s="23" t="n">
        <v>1.041223041</v>
      </c>
      <c r="CD24" s="23" t="n">
        <v>1.146637091</v>
      </c>
      <c r="CE24" s="23" t="n">
        <v>2.26878952</v>
      </c>
      <c r="CF24" s="23" t="n">
        <v>1.133333333</v>
      </c>
      <c r="CG24" s="23" t="n">
        <v>3.320512821</v>
      </c>
      <c r="CH24" s="23" t="n">
        <v>1.02689404</v>
      </c>
      <c r="CI24" s="23" t="n">
        <v>1.098779134</v>
      </c>
      <c r="CJ24" s="23" t="n">
        <v>1.066079295</v>
      </c>
      <c r="CK24" s="23" t="n">
        <v>1.278654048</v>
      </c>
      <c r="CL24" s="23" t="n">
        <v>0.96382055</v>
      </c>
      <c r="CM24" s="23" t="n">
        <v>0.663212435</v>
      </c>
      <c r="CN24" s="23" t="n">
        <v>1.161779242</v>
      </c>
      <c r="CO24" s="23" t="n">
        <v>0.874685722</v>
      </c>
      <c r="CP24" s="23" t="n">
        <v>1.282051282</v>
      </c>
      <c r="CQ24" s="23" t="n">
        <v>0.595641646</v>
      </c>
      <c r="CR24" s="23" t="n">
        <v>0.954866008</v>
      </c>
      <c r="CS24" s="23" t="n">
        <v>0.746411483</v>
      </c>
      <c r="CT24" s="23" t="n">
        <v>1.102365432</v>
      </c>
      <c r="CU24" s="23" t="n">
        <v>0.937835005</v>
      </c>
      <c r="CV24" s="23" t="n">
        <v>1.146391753</v>
      </c>
      <c r="CW24" s="23" t="n">
        <v>0.984732824</v>
      </c>
      <c r="CX24" s="23" t="n">
        <v>0.868551896</v>
      </c>
      <c r="CY24" s="23" t="n">
        <v>0.764172336</v>
      </c>
      <c r="CZ24" s="23" t="n">
        <v>0.728275862</v>
      </c>
      <c r="DA24" s="23" t="n">
        <v>0.845720721</v>
      </c>
      <c r="DB24" s="23" t="n">
        <v>1.139130435</v>
      </c>
      <c r="DC24" s="23" t="n">
        <v>1.099083112</v>
      </c>
      <c r="DD24" s="23" t="n">
        <v>0.961913958</v>
      </c>
      <c r="DE24" s="23" t="n">
        <v>1.113522538</v>
      </c>
      <c r="DF24" s="23" t="n">
        <v>1.112107623</v>
      </c>
      <c r="DG24" s="23" t="n">
        <v>1.078357561</v>
      </c>
      <c r="DH24" s="23" t="n">
        <v>0.770409863</v>
      </c>
      <c r="DI24" s="23" t="n">
        <v>0.716399507</v>
      </c>
      <c r="DJ24" s="23" t="n">
        <v>0.948419301</v>
      </c>
      <c r="DK24" s="23" t="n">
        <v>0.838383838</v>
      </c>
      <c r="DL24" s="23" t="n">
        <v>1.036384527</v>
      </c>
      <c r="DM24" s="25" t="n">
        <v>0.976851852</v>
      </c>
    </row>
    <row r="25" customFormat="false" ht="13" hidden="false" customHeight="false" outlineLevel="0" collapsed="false">
      <c r="A25" s="8" t="n">
        <v>10302878</v>
      </c>
      <c r="B25" s="9" t="s">
        <v>292</v>
      </c>
      <c r="C25" s="9" t="s">
        <v>293</v>
      </c>
      <c r="D25" s="9" t="s">
        <v>294</v>
      </c>
      <c r="E25" s="9" t="s">
        <v>225</v>
      </c>
      <c r="F25" s="9" t="s">
        <v>211</v>
      </c>
      <c r="G25" s="9"/>
      <c r="H25" s="9" t="n">
        <v>1</v>
      </c>
      <c r="I25" s="9" t="n">
        <v>3</v>
      </c>
      <c r="J25" s="9" t="n">
        <v>77</v>
      </c>
      <c r="K25" s="9"/>
      <c r="L25" s="9" t="s">
        <v>212</v>
      </c>
      <c r="M25" s="9" t="s">
        <v>213</v>
      </c>
      <c r="N25" s="20" t="n">
        <v>40542</v>
      </c>
      <c r="O25" s="9" t="n">
        <v>966</v>
      </c>
      <c r="P25" s="9" t="n">
        <v>136</v>
      </c>
      <c r="Q25" s="9" t="n">
        <v>65</v>
      </c>
      <c r="R25" s="9" t="n">
        <v>22.62911243</v>
      </c>
      <c r="S25" s="9"/>
      <c r="T25" s="9" t="n">
        <v>30</v>
      </c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21" t="s">
        <v>295</v>
      </c>
      <c r="AK25" s="9" t="n">
        <v>17</v>
      </c>
      <c r="AL25" s="9"/>
      <c r="AM25" s="9"/>
      <c r="AN25" s="9" t="n">
        <v>4</v>
      </c>
      <c r="AO25" s="9"/>
      <c r="AP25" s="9" t="s">
        <v>226</v>
      </c>
      <c r="AQ25" s="9"/>
      <c r="AR25" s="9"/>
      <c r="AS25" s="9"/>
      <c r="AT25" s="9"/>
      <c r="AU25" s="9"/>
      <c r="AV25" s="9"/>
      <c r="AW25" s="9"/>
      <c r="AX25" s="9"/>
      <c r="AY25" s="9" t="n">
        <v>1</v>
      </c>
      <c r="AZ25" s="9" t="n">
        <v>1</v>
      </c>
      <c r="BA25" s="9" t="n">
        <v>0</v>
      </c>
      <c r="BB25" s="22" t="n">
        <v>0.952830189</v>
      </c>
      <c r="BC25" s="23" t="n">
        <v>0.971962617</v>
      </c>
      <c r="BD25" s="24" t="n">
        <v>0.88423502</v>
      </c>
      <c r="BE25" s="24" t="n">
        <v>0.875</v>
      </c>
      <c r="BF25" s="24" t="n">
        <v>1.1604426</v>
      </c>
      <c r="BG25" s="24" t="n">
        <v>1.361256545</v>
      </c>
      <c r="BH25" s="24" t="n">
        <v>0.96</v>
      </c>
      <c r="BI25" s="23" t="n">
        <v>0.878370282</v>
      </c>
      <c r="BJ25" s="23" t="n">
        <v>0.756521739</v>
      </c>
      <c r="BK25" s="23" t="n">
        <v>1.079234973</v>
      </c>
      <c r="BL25" s="23" t="n">
        <v>0.942186089</v>
      </c>
      <c r="BM25" s="23" t="n">
        <v>1.330275229</v>
      </c>
      <c r="BN25" s="23" t="n">
        <v>0.971574577</v>
      </c>
      <c r="BO25" s="23" t="n">
        <v>0.890909091</v>
      </c>
      <c r="BP25" s="24" t="n">
        <v>0.899862826</v>
      </c>
      <c r="BQ25" s="23" t="n">
        <v>0.99621826</v>
      </c>
      <c r="BR25" s="23" t="n">
        <v>0.709874449</v>
      </c>
      <c r="BS25" s="23" t="n">
        <v>0.653846154</v>
      </c>
      <c r="BT25" s="23" t="n">
        <v>0.844255319</v>
      </c>
      <c r="BU25" s="23" t="n">
        <v>0.991869919</v>
      </c>
      <c r="BV25" s="23" t="n">
        <v>0.940061333</v>
      </c>
      <c r="BW25" s="23" t="n">
        <v>0.8</v>
      </c>
      <c r="BX25" s="23" t="n">
        <v>0.7</v>
      </c>
      <c r="BY25" s="23" t="n">
        <v>0.849731098</v>
      </c>
      <c r="BZ25" s="23" t="n">
        <v>0.94292558</v>
      </c>
      <c r="CA25" s="23" t="n">
        <v>0.045669291</v>
      </c>
      <c r="CB25" s="23" t="n">
        <v>0.965941614</v>
      </c>
      <c r="CC25" s="23" t="n">
        <v>0.949600391</v>
      </c>
      <c r="CD25" s="23" t="n">
        <v>0.661272232</v>
      </c>
      <c r="CE25" s="23" t="n">
        <v>1.437889688</v>
      </c>
      <c r="CF25" s="23" t="n">
        <v>0.947368421</v>
      </c>
      <c r="CG25" s="23" t="n">
        <v>1.029023747</v>
      </c>
      <c r="CH25" s="23" t="n">
        <v>0.808836363</v>
      </c>
      <c r="CI25" s="23" t="n">
        <v>0.734732824</v>
      </c>
      <c r="CJ25" s="23" t="n">
        <v>0.981012658</v>
      </c>
      <c r="CK25" s="23" t="n">
        <v>0.820903095</v>
      </c>
      <c r="CL25" s="23" t="n">
        <v>1.132867133</v>
      </c>
      <c r="CM25" s="23" t="n">
        <v>1.10989011</v>
      </c>
      <c r="CN25" s="23" t="n">
        <v>0.717416378</v>
      </c>
      <c r="CO25" s="23" t="n">
        <v>0.903997748</v>
      </c>
      <c r="CP25" s="23" t="n">
        <v>1.344927536</v>
      </c>
      <c r="CQ25" s="23" t="n">
        <v>1.018469657</v>
      </c>
      <c r="CR25" s="23" t="n">
        <v>0.677448338</v>
      </c>
      <c r="CS25" s="23" t="n">
        <v>1.260663507</v>
      </c>
      <c r="CT25" s="23" t="n">
        <v>0.8608136</v>
      </c>
      <c r="CU25" s="23" t="n">
        <v>0.860395062</v>
      </c>
      <c r="CV25" s="23" t="n">
        <v>1.091993186</v>
      </c>
      <c r="CW25" s="23" t="n">
        <v>0.84962406</v>
      </c>
      <c r="CX25" s="23" t="n">
        <v>0.875593876</v>
      </c>
      <c r="CY25" s="23" t="n">
        <v>0.954379562</v>
      </c>
      <c r="CZ25" s="23" t="n">
        <v>0.816901408</v>
      </c>
      <c r="DA25" s="23" t="n">
        <v>0.653452263</v>
      </c>
      <c r="DB25" s="23" t="n">
        <v>0.867256637</v>
      </c>
      <c r="DC25" s="23" t="n">
        <v>0.745727956</v>
      </c>
      <c r="DD25" s="23" t="n">
        <v>0.761473554</v>
      </c>
      <c r="DE25" s="23" t="n">
        <v>1.217077571</v>
      </c>
      <c r="DF25" s="23" t="n">
        <v>1.25</v>
      </c>
      <c r="DG25" s="23" t="n">
        <v>0.909112731</v>
      </c>
      <c r="DH25" s="23" t="n">
        <v>1.3105617</v>
      </c>
      <c r="DI25" s="23" t="n">
        <v>0.503767492</v>
      </c>
      <c r="DJ25" s="23" t="n">
        <v>0.9566787</v>
      </c>
      <c r="DK25" s="23" t="n">
        <v>1.371757925</v>
      </c>
      <c r="DL25" s="23" t="n">
        <v>0.912878788</v>
      </c>
      <c r="DM25" s="25" t="n">
        <v>0.979423868</v>
      </c>
    </row>
    <row r="26" customFormat="false" ht="13" hidden="false" customHeight="false" outlineLevel="0" collapsed="false">
      <c r="A26" s="8" t="n">
        <v>10302884</v>
      </c>
      <c r="B26" s="9" t="s">
        <v>296</v>
      </c>
      <c r="C26" s="9" t="s">
        <v>297</v>
      </c>
      <c r="D26" s="9" t="s">
        <v>298</v>
      </c>
      <c r="E26" s="9" t="s">
        <v>225</v>
      </c>
      <c r="F26" s="9" t="s">
        <v>211</v>
      </c>
      <c r="G26" s="9"/>
      <c r="H26" s="9" t="n">
        <v>1</v>
      </c>
      <c r="I26" s="9" t="n">
        <v>3</v>
      </c>
      <c r="J26" s="9" t="n">
        <v>76</v>
      </c>
      <c r="K26" s="9"/>
      <c r="L26" s="9" t="s">
        <v>212</v>
      </c>
      <c r="M26" s="9" t="s">
        <v>213</v>
      </c>
      <c r="N26" s="20" t="n">
        <v>40752</v>
      </c>
      <c r="O26" s="9" t="n">
        <v>756</v>
      </c>
      <c r="P26" s="9" t="n">
        <v>158</v>
      </c>
      <c r="Q26" s="9" t="n">
        <v>71</v>
      </c>
      <c r="R26" s="9" t="n">
        <v>22.03412021</v>
      </c>
      <c r="S26" s="9"/>
      <c r="T26" s="9" t="n">
        <v>30</v>
      </c>
      <c r="U26" s="9"/>
      <c r="V26" s="9"/>
      <c r="W26" s="9"/>
      <c r="X26" s="9"/>
      <c r="Y26" s="9"/>
      <c r="Z26" s="9" t="n">
        <v>0</v>
      </c>
      <c r="AA26" s="9" t="n">
        <v>1</v>
      </c>
      <c r="AB26" s="9" t="n">
        <v>0</v>
      </c>
      <c r="AC26" s="9"/>
      <c r="AD26" s="9"/>
      <c r="AE26" s="9" t="n">
        <v>0</v>
      </c>
      <c r="AF26" s="9"/>
      <c r="AG26" s="9"/>
      <c r="AH26" s="9"/>
      <c r="AI26" s="9"/>
      <c r="AJ26" s="21" t="s">
        <v>299</v>
      </c>
      <c r="AK26" s="9" t="n">
        <v>12</v>
      </c>
      <c r="AL26" s="9" t="n">
        <v>61</v>
      </c>
      <c r="AM26" s="9" t="n">
        <v>46</v>
      </c>
      <c r="AN26" s="9"/>
      <c r="AO26" s="9"/>
      <c r="AP26" s="9" t="s">
        <v>226</v>
      </c>
      <c r="AQ26" s="9"/>
      <c r="AR26" s="9"/>
      <c r="AS26" s="9"/>
      <c r="AT26" s="9"/>
      <c r="AU26" s="9"/>
      <c r="AV26" s="9"/>
      <c r="AW26" s="9"/>
      <c r="AX26" s="9"/>
      <c r="AY26" s="9" t="n">
        <v>1</v>
      </c>
      <c r="AZ26" s="9"/>
      <c r="BA26" s="9" t="n">
        <v>0</v>
      </c>
      <c r="BB26" s="22" t="n">
        <v>1.030864198</v>
      </c>
      <c r="BC26" s="23" t="n">
        <v>1.029850746</v>
      </c>
      <c r="BD26" s="24" t="n">
        <v>0.80619195</v>
      </c>
      <c r="BE26" s="24" t="n">
        <v>1.16904277</v>
      </c>
      <c r="BF26" s="24" t="n">
        <v>0.999214454</v>
      </c>
      <c r="BG26" s="24" t="n">
        <v>1.22244489</v>
      </c>
      <c r="BH26" s="24" t="n">
        <v>2.327272727</v>
      </c>
      <c r="BI26" s="23" t="n">
        <v>1.141067285</v>
      </c>
      <c r="BJ26" s="23" t="n">
        <v>1.043256997</v>
      </c>
      <c r="BK26" s="23" t="n">
        <v>1.415292354</v>
      </c>
      <c r="BL26" s="23" t="n">
        <v>1.043086172</v>
      </c>
      <c r="BM26" s="23" t="n">
        <v>1.172413793</v>
      </c>
      <c r="BN26" s="23" t="n">
        <v>0.849223271</v>
      </c>
      <c r="BO26" s="23" t="n">
        <v>0.775229358</v>
      </c>
      <c r="BP26" s="24" t="n">
        <v>0.631578947</v>
      </c>
      <c r="BQ26" s="23" t="n">
        <v>0.842226047</v>
      </c>
      <c r="BR26" s="23" t="n">
        <v>0.969784868</v>
      </c>
      <c r="BS26" s="23" t="n">
        <v>1.828358209</v>
      </c>
      <c r="BT26" s="23" t="n">
        <v>1.105310531</v>
      </c>
      <c r="BU26" s="23" t="n">
        <v>0.840336134</v>
      </c>
      <c r="BV26" s="23" t="n">
        <v>1.002645888</v>
      </c>
      <c r="BW26" s="23" t="n">
        <v>1.042201835</v>
      </c>
      <c r="BX26" s="23" t="n">
        <v>1.01552795</v>
      </c>
      <c r="BY26" s="23" t="n">
        <v>0.9350741</v>
      </c>
      <c r="BZ26" s="23" t="n">
        <v>1.255936121</v>
      </c>
      <c r="CA26" s="23" t="n">
        <v>0.169574037</v>
      </c>
      <c r="CB26" s="23"/>
      <c r="CC26" s="23" t="n">
        <v>1.052119527</v>
      </c>
      <c r="CD26" s="23"/>
      <c r="CE26" s="23" t="n">
        <v>1.020057307</v>
      </c>
      <c r="CF26" s="23" t="n">
        <v>1.068965517</v>
      </c>
      <c r="CG26" s="23" t="n">
        <v>2.397590361</v>
      </c>
      <c r="CH26" s="23" t="n">
        <v>0.932245965</v>
      </c>
      <c r="CI26" s="23" t="n">
        <v>1.386715196</v>
      </c>
      <c r="CJ26" s="23" t="n">
        <v>1.322834646</v>
      </c>
      <c r="CK26" s="23" t="n">
        <v>1.174509804</v>
      </c>
      <c r="CL26" s="23" t="n">
        <v>0.974358974</v>
      </c>
      <c r="CM26" s="23"/>
      <c r="CN26" s="23" t="n">
        <v>1.562556256</v>
      </c>
      <c r="CO26" s="23" t="n">
        <v>1.202191406</v>
      </c>
      <c r="CP26" s="23" t="n">
        <v>0.97689769</v>
      </c>
      <c r="CQ26" s="23" t="n">
        <v>0.945375091</v>
      </c>
      <c r="CR26" s="23" t="n">
        <v>1.077631882</v>
      </c>
      <c r="CS26" s="23" t="n">
        <v>0.856658185</v>
      </c>
      <c r="CT26" s="23" t="n">
        <v>1.171006054</v>
      </c>
      <c r="CU26" s="23" t="n">
        <v>1.065498329</v>
      </c>
      <c r="CV26" s="23" t="n">
        <v>0.979381443</v>
      </c>
      <c r="CW26" s="23" t="n">
        <v>1.077464789</v>
      </c>
      <c r="CX26" s="23" t="n">
        <v>1.031909329</v>
      </c>
      <c r="CY26" s="23" t="n">
        <v>0.815761448</v>
      </c>
      <c r="CZ26" s="23" t="n">
        <v>0.978403756</v>
      </c>
      <c r="DA26" s="23" t="n">
        <v>0.767555041</v>
      </c>
      <c r="DB26" s="23" t="n">
        <v>1.04526749</v>
      </c>
      <c r="DC26" s="23" t="n">
        <v>0.911398832</v>
      </c>
      <c r="DD26" s="23" t="n">
        <v>1.03230719</v>
      </c>
      <c r="DE26" s="23" t="n">
        <v>1.565663037</v>
      </c>
      <c r="DF26" s="23" t="n">
        <v>0.8671875</v>
      </c>
      <c r="DG26" s="23" t="n">
        <v>1.360153295</v>
      </c>
      <c r="DH26" s="23" t="n">
        <v>0.996068758</v>
      </c>
      <c r="DI26" s="23" t="n">
        <v>1.606578115</v>
      </c>
      <c r="DJ26" s="23" t="n">
        <v>1.081871345</v>
      </c>
      <c r="DK26" s="23" t="n">
        <v>1.159550562</v>
      </c>
      <c r="DL26" s="23" t="n">
        <v>1.0819796</v>
      </c>
      <c r="DM26" s="25" t="n">
        <v>0.918918919</v>
      </c>
    </row>
    <row r="27" customFormat="false" ht="13" hidden="false" customHeight="false" outlineLevel="0" collapsed="false">
      <c r="A27" s="8" t="n">
        <v>10302885</v>
      </c>
      <c r="B27" s="9" t="s">
        <v>300</v>
      </c>
      <c r="C27" s="9" t="s">
        <v>301</v>
      </c>
      <c r="D27" s="9" t="s">
        <v>302</v>
      </c>
      <c r="E27" s="9" t="s">
        <v>225</v>
      </c>
      <c r="F27" s="9" t="s">
        <v>211</v>
      </c>
      <c r="G27" s="9"/>
      <c r="H27" s="9" t="n">
        <v>1</v>
      </c>
      <c r="I27" s="9" t="n">
        <v>4</v>
      </c>
      <c r="J27" s="9" t="n">
        <v>85</v>
      </c>
      <c r="K27" s="9"/>
      <c r="L27" s="9" t="s">
        <v>212</v>
      </c>
      <c r="M27" s="9" t="s">
        <v>213</v>
      </c>
      <c r="N27" s="20" t="n">
        <v>41347</v>
      </c>
      <c r="O27" s="9" t="n">
        <v>161</v>
      </c>
      <c r="P27" s="9" t="n">
        <v>165</v>
      </c>
      <c r="Q27" s="9" t="n">
        <v>66</v>
      </c>
      <c r="R27" s="9" t="n">
        <v>26.62878788</v>
      </c>
      <c r="S27" s="9"/>
      <c r="T27" s="9" t="n">
        <v>30</v>
      </c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21" t="s">
        <v>303</v>
      </c>
      <c r="AK27" s="9" t="n">
        <v>15</v>
      </c>
      <c r="AL27" s="9" t="n">
        <v>64</v>
      </c>
      <c r="AM27" s="9" t="n">
        <v>44</v>
      </c>
      <c r="AN27" s="9"/>
      <c r="AO27" s="9"/>
      <c r="AP27" s="9" t="s">
        <v>226</v>
      </c>
      <c r="AQ27" s="9"/>
      <c r="AR27" s="9"/>
      <c r="AS27" s="9"/>
      <c r="AT27" s="9"/>
      <c r="AU27" s="9"/>
      <c r="AV27" s="9"/>
      <c r="AW27" s="9"/>
      <c r="AX27" s="9"/>
      <c r="AY27" s="9" t="n">
        <v>1</v>
      </c>
      <c r="AZ27" s="9"/>
      <c r="BA27" s="9" t="n">
        <v>0</v>
      </c>
      <c r="BB27" s="22" t="n">
        <v>1.365461847</v>
      </c>
      <c r="BC27" s="23" t="n">
        <v>1.081481481</v>
      </c>
      <c r="BD27" s="24" t="n">
        <v>1.597430407</v>
      </c>
      <c r="BE27" s="24" t="n">
        <v>1.677419355</v>
      </c>
      <c r="BF27" s="24" t="n">
        <v>1.150466045</v>
      </c>
      <c r="BG27" s="24" t="n">
        <v>1.170731707</v>
      </c>
      <c r="BH27" s="24" t="n">
        <v>1.15</v>
      </c>
      <c r="BI27" s="23" t="n">
        <v>1.513529412</v>
      </c>
      <c r="BJ27" s="23" t="n">
        <v>1.36121673</v>
      </c>
      <c r="BK27" s="23" t="n">
        <v>1.651122625</v>
      </c>
      <c r="BL27" s="23" t="n">
        <v>1.993757803</v>
      </c>
      <c r="BM27" s="23" t="n">
        <v>0.911196911</v>
      </c>
      <c r="BN27" s="23" t="n">
        <v>1.18641115</v>
      </c>
      <c r="BO27" s="23" t="n">
        <v>1.192488263</v>
      </c>
      <c r="BP27" s="24" t="n">
        <v>1.155462185</v>
      </c>
      <c r="BQ27" s="23" t="n">
        <v>1.208521627</v>
      </c>
      <c r="BR27" s="23" t="n">
        <v>0.994882293</v>
      </c>
      <c r="BS27" s="23" t="n">
        <v>0.912302839</v>
      </c>
      <c r="BT27" s="23" t="n">
        <v>0.800322711</v>
      </c>
      <c r="BU27" s="23" t="n">
        <v>1.22346737</v>
      </c>
      <c r="BV27" s="23" t="n">
        <v>1.102146772</v>
      </c>
      <c r="BW27" s="23" t="n">
        <v>0.835329341</v>
      </c>
      <c r="BX27" s="23" t="n">
        <v>0.997894737</v>
      </c>
      <c r="BY27" s="23" t="n">
        <v>1.110419907</v>
      </c>
      <c r="BZ27" s="23" t="n">
        <v>0.930695165</v>
      </c>
      <c r="CA27" s="23" t="n">
        <v>2.058823529</v>
      </c>
      <c r="CB27" s="23" t="n">
        <v>1.468103084</v>
      </c>
      <c r="CC27" s="23" t="n">
        <v>0.971669893</v>
      </c>
      <c r="CD27" s="23" t="n">
        <v>1.093499555</v>
      </c>
      <c r="CE27" s="23" t="n">
        <v>1.162321956</v>
      </c>
      <c r="CF27" s="23" t="n">
        <v>0.786026201</v>
      </c>
      <c r="CG27" s="23" t="n">
        <v>1.02134647</v>
      </c>
      <c r="CH27" s="23" t="n">
        <v>1.179591451</v>
      </c>
      <c r="CI27" s="23" t="n">
        <v>1.353992849</v>
      </c>
      <c r="CJ27" s="23" t="n">
        <v>0.697416974</v>
      </c>
      <c r="CK27" s="23" t="n">
        <v>1.62720403</v>
      </c>
      <c r="CL27" s="23" t="n">
        <v>1.025641026</v>
      </c>
      <c r="CM27" s="23" t="n">
        <v>0.726315789</v>
      </c>
      <c r="CN27" s="23" t="n">
        <v>1.462204724</v>
      </c>
      <c r="CO27" s="23" t="n">
        <v>1.281502282</v>
      </c>
      <c r="CP27" s="23" t="n">
        <v>1.059701493</v>
      </c>
      <c r="CQ27" s="23" t="n">
        <v>1.422619048</v>
      </c>
      <c r="CR27" s="23" t="n">
        <v>1.042674879</v>
      </c>
      <c r="CS27" s="23" t="n">
        <v>0.825031928</v>
      </c>
      <c r="CT27" s="23" t="n">
        <v>0.653044403</v>
      </c>
      <c r="CU27" s="23" t="n">
        <v>1.034165422</v>
      </c>
      <c r="CV27" s="23" t="n">
        <v>0.875171468</v>
      </c>
      <c r="CW27" s="23" t="n">
        <v>0.944237918</v>
      </c>
      <c r="CX27" s="23" t="n">
        <v>1.063285652</v>
      </c>
      <c r="CY27" s="23" t="n">
        <v>0.875621891</v>
      </c>
      <c r="CZ27" s="23" t="n">
        <v>1.114035088</v>
      </c>
      <c r="DA27" s="23" t="n">
        <v>0.961738003</v>
      </c>
      <c r="DB27" s="23" t="n">
        <v>0.838427948</v>
      </c>
      <c r="DC27" s="23" t="n">
        <v>0.685090909</v>
      </c>
      <c r="DD27" s="23"/>
      <c r="DE27" s="23" t="n">
        <v>1.264209869</v>
      </c>
      <c r="DF27" s="23" t="n">
        <v>0.921615202</v>
      </c>
      <c r="DG27" s="23" t="n">
        <v>1.361130783</v>
      </c>
      <c r="DH27" s="23" t="n">
        <v>1.15132421</v>
      </c>
      <c r="DI27" s="23" t="n">
        <v>1.450252951</v>
      </c>
      <c r="DJ27" s="23" t="n">
        <v>1.020512821</v>
      </c>
      <c r="DK27" s="23" t="n">
        <v>2.012820513</v>
      </c>
      <c r="DL27" s="23" t="n">
        <v>0.860262009</v>
      </c>
      <c r="DM27" s="25" t="n">
        <v>0.980797637</v>
      </c>
    </row>
    <row r="28" customFormat="false" ht="13" hidden="false" customHeight="false" outlineLevel="0" collapsed="false">
      <c r="A28" s="8" t="n">
        <v>10302886</v>
      </c>
      <c r="B28" s="9" t="s">
        <v>304</v>
      </c>
      <c r="C28" s="9" t="s">
        <v>305</v>
      </c>
      <c r="D28" s="9" t="s">
        <v>306</v>
      </c>
      <c r="E28" s="9" t="s">
        <v>225</v>
      </c>
      <c r="F28" s="9" t="s">
        <v>211</v>
      </c>
      <c r="G28" s="9"/>
      <c r="H28" s="9" t="n">
        <v>1</v>
      </c>
      <c r="I28" s="9" t="n">
        <v>2</v>
      </c>
      <c r="J28" s="9" t="n">
        <v>67</v>
      </c>
      <c r="K28" s="9"/>
      <c r="L28" s="9" t="s">
        <v>212</v>
      </c>
      <c r="M28" s="9" t="s">
        <v>213</v>
      </c>
      <c r="N28" s="20" t="n">
        <v>40997</v>
      </c>
      <c r="O28" s="9" t="n">
        <v>511</v>
      </c>
      <c r="P28" s="9" t="n">
        <v>155</v>
      </c>
      <c r="Q28" s="9" t="n">
        <v>67</v>
      </c>
      <c r="R28" s="9" t="n">
        <v>24.27378035</v>
      </c>
      <c r="S28" s="9"/>
      <c r="T28" s="9" t="n">
        <v>30</v>
      </c>
      <c r="U28" s="9"/>
      <c r="V28" s="9"/>
      <c r="W28" s="9"/>
      <c r="X28" s="9"/>
      <c r="Y28" s="9"/>
      <c r="Z28" s="9" t="n">
        <v>1</v>
      </c>
      <c r="AA28" s="9" t="n">
        <v>0</v>
      </c>
      <c r="AB28" s="9" t="n">
        <v>0</v>
      </c>
      <c r="AC28" s="9"/>
      <c r="AD28" s="9"/>
      <c r="AE28" s="9" t="n">
        <v>0</v>
      </c>
      <c r="AF28" s="9"/>
      <c r="AG28" s="9"/>
      <c r="AH28" s="9"/>
      <c r="AI28" s="9"/>
      <c r="AJ28" s="21" t="s">
        <v>307</v>
      </c>
      <c r="AK28" s="9" t="n">
        <v>13</v>
      </c>
      <c r="AL28" s="9" t="n">
        <v>68</v>
      </c>
      <c r="AM28" s="9" t="n">
        <v>25</v>
      </c>
      <c r="AN28" s="9" t="n">
        <v>12</v>
      </c>
      <c r="AO28" s="9" t="n">
        <v>1</v>
      </c>
      <c r="AP28" s="9" t="s">
        <v>226</v>
      </c>
      <c r="AQ28" s="9"/>
      <c r="AR28" s="9"/>
      <c r="AS28" s="9"/>
      <c r="AT28" s="9"/>
      <c r="AU28" s="9"/>
      <c r="AV28" s="9"/>
      <c r="AW28" s="9"/>
      <c r="AX28" s="9"/>
      <c r="AY28" s="9" t="n">
        <v>1</v>
      </c>
      <c r="AZ28" s="9"/>
      <c r="BA28" s="9" t="n">
        <v>0</v>
      </c>
      <c r="BB28" s="22" t="n">
        <v>1.5</v>
      </c>
      <c r="BC28" s="23" t="n">
        <v>1.869158879</v>
      </c>
      <c r="BD28" s="24" t="n">
        <v>2.180337405</v>
      </c>
      <c r="BE28" s="24" t="n">
        <v>1.454861111</v>
      </c>
      <c r="BF28" s="24" t="n">
        <v>1.372060858</v>
      </c>
      <c r="BG28" s="24" t="n">
        <v>1.23327516</v>
      </c>
      <c r="BH28" s="24" t="n">
        <v>1.4</v>
      </c>
      <c r="BI28" s="23" t="n">
        <v>1.277411624</v>
      </c>
      <c r="BJ28" s="23" t="n">
        <v>1.07826087</v>
      </c>
      <c r="BK28" s="23" t="n">
        <v>1.346994536</v>
      </c>
      <c r="BL28" s="23" t="n">
        <v>1.209575429</v>
      </c>
      <c r="BM28" s="23" t="n">
        <v>1.440366972</v>
      </c>
      <c r="BN28" s="23" t="n">
        <v>1.264771638</v>
      </c>
      <c r="BO28" s="23" t="n">
        <v>0.945454545</v>
      </c>
      <c r="BP28" s="24" t="n">
        <v>1.034293553</v>
      </c>
      <c r="BQ28" s="23" t="n">
        <v>1.189627229</v>
      </c>
      <c r="BR28" s="23" t="n">
        <v>1.6260604</v>
      </c>
      <c r="BS28" s="23" t="n">
        <v>0.614285714</v>
      </c>
      <c r="BT28" s="23" t="n">
        <v>0.969361702</v>
      </c>
      <c r="BU28" s="23" t="n">
        <v>1.194579946</v>
      </c>
      <c r="BV28" s="23" t="n">
        <v>1.281702444</v>
      </c>
      <c r="BW28" s="23" t="n">
        <v>1.103546099</v>
      </c>
      <c r="BX28" s="23" t="n">
        <v>1.296153846</v>
      </c>
      <c r="BY28" s="23" t="n">
        <v>0.902246125</v>
      </c>
      <c r="BZ28" s="23" t="n">
        <v>1.076236888</v>
      </c>
      <c r="CA28" s="23" t="n">
        <v>7.322834646</v>
      </c>
      <c r="CB28" s="23" t="n">
        <v>1.041213509</v>
      </c>
      <c r="CC28" s="23" t="n">
        <v>0.914043386</v>
      </c>
      <c r="CD28" s="23"/>
      <c r="CE28" s="23" t="n">
        <v>1.349640288</v>
      </c>
      <c r="CF28" s="23" t="n">
        <v>2.336842105</v>
      </c>
      <c r="CG28" s="23" t="n">
        <v>1.509234828</v>
      </c>
      <c r="CH28" s="23" t="n">
        <v>1.130924776</v>
      </c>
      <c r="CI28" s="23" t="n">
        <v>1.530534351</v>
      </c>
      <c r="CJ28" s="23" t="n">
        <v>1.113924051</v>
      </c>
      <c r="CK28" s="23" t="n">
        <v>1.501775748</v>
      </c>
      <c r="CL28" s="23" t="n">
        <v>0.86993007</v>
      </c>
      <c r="CM28" s="23" t="n">
        <v>0.648351648</v>
      </c>
      <c r="CN28" s="23" t="n">
        <v>1.647635525</v>
      </c>
      <c r="CO28" s="23" t="n">
        <v>0.764358108</v>
      </c>
      <c r="CP28" s="23" t="n">
        <v>1.628985507</v>
      </c>
      <c r="CQ28" s="23" t="n">
        <v>4.819700967</v>
      </c>
      <c r="CR28" s="23" t="n">
        <v>1.403414196</v>
      </c>
      <c r="CS28" s="23" t="n">
        <v>0.985781991</v>
      </c>
      <c r="CT28" s="23" t="n">
        <v>1.234762194</v>
      </c>
      <c r="CU28" s="23" t="n">
        <v>1.95065284</v>
      </c>
      <c r="CV28" s="23" t="n">
        <v>0.923339012</v>
      </c>
      <c r="CW28" s="23" t="n">
        <v>0.781954887</v>
      </c>
      <c r="CX28" s="23" t="n">
        <v>0.848495513</v>
      </c>
      <c r="CY28" s="23" t="n">
        <v>0.961678832</v>
      </c>
      <c r="CZ28" s="23" t="n">
        <v>0.840040241</v>
      </c>
      <c r="DA28" s="23" t="n">
        <v>0.952097787</v>
      </c>
      <c r="DB28" s="23" t="n">
        <v>0.778761062</v>
      </c>
      <c r="DC28" s="23" t="n">
        <v>0.797676008</v>
      </c>
      <c r="DD28" s="23" t="n">
        <v>1.263840296</v>
      </c>
      <c r="DE28" s="23" t="n">
        <v>0.400481058</v>
      </c>
      <c r="DF28" s="23" t="n">
        <v>1.336206897</v>
      </c>
      <c r="DG28" s="23" t="n">
        <v>1.042097999</v>
      </c>
      <c r="DH28" s="23" t="n">
        <v>1.679679028</v>
      </c>
      <c r="DI28" s="23" t="n">
        <v>2.099031216</v>
      </c>
      <c r="DJ28" s="23" t="n">
        <v>1.577617329</v>
      </c>
      <c r="DK28" s="23" t="n">
        <v>1.158501441</v>
      </c>
      <c r="DL28" s="23" t="n">
        <v>0.907575758</v>
      </c>
      <c r="DM28" s="25" t="n">
        <v>1.111111111</v>
      </c>
    </row>
    <row r="29" customFormat="false" ht="21" hidden="false" customHeight="true" outlineLevel="0" collapsed="false">
      <c r="A29" s="8" t="n">
        <v>10302892</v>
      </c>
      <c r="B29" s="9" t="s">
        <v>308</v>
      </c>
      <c r="C29" s="9" t="s">
        <v>309</v>
      </c>
      <c r="D29" s="9" t="s">
        <v>310</v>
      </c>
      <c r="E29" s="9" t="s">
        <v>225</v>
      </c>
      <c r="F29" s="9" t="s">
        <v>211</v>
      </c>
      <c r="G29" s="9"/>
      <c r="H29" s="9" t="n">
        <v>1</v>
      </c>
      <c r="I29" s="9" t="n">
        <v>3</v>
      </c>
      <c r="J29" s="9" t="n">
        <v>71</v>
      </c>
      <c r="K29" s="9"/>
      <c r="L29" s="9" t="s">
        <v>212</v>
      </c>
      <c r="M29" s="9" t="s">
        <v>213</v>
      </c>
      <c r="N29" s="20" t="n">
        <v>40654</v>
      </c>
      <c r="O29" s="9" t="n">
        <v>854</v>
      </c>
      <c r="P29" s="9" t="n">
        <v>150</v>
      </c>
      <c r="Q29" s="9" t="n">
        <v>68</v>
      </c>
      <c r="R29" s="9" t="n">
        <v>22.8049308</v>
      </c>
      <c r="S29" s="9"/>
      <c r="T29" s="9" t="n">
        <v>30</v>
      </c>
      <c r="U29" s="9"/>
      <c r="V29" s="9"/>
      <c r="W29" s="9"/>
      <c r="X29" s="9"/>
      <c r="Y29" s="9"/>
      <c r="Z29" s="9" t="n">
        <v>0</v>
      </c>
      <c r="AA29" s="9" t="n">
        <v>0</v>
      </c>
      <c r="AB29" s="9" t="n">
        <v>0</v>
      </c>
      <c r="AC29" s="9" t="n">
        <v>0</v>
      </c>
      <c r="AD29" s="9" t="n">
        <v>0</v>
      </c>
      <c r="AE29" s="9" t="n">
        <v>0</v>
      </c>
      <c r="AF29" s="9" t="n">
        <v>0</v>
      </c>
      <c r="AG29" s="9" t="n">
        <v>0</v>
      </c>
      <c r="AH29" s="9" t="n">
        <v>0</v>
      </c>
      <c r="AI29" s="9"/>
      <c r="AJ29" s="21" t="s">
        <v>311</v>
      </c>
      <c r="AK29" s="9" t="n">
        <v>11</v>
      </c>
      <c r="AL29" s="9" t="n">
        <v>54</v>
      </c>
      <c r="AM29" s="9" t="n">
        <v>21</v>
      </c>
      <c r="AN29" s="9" t="n">
        <v>1</v>
      </c>
      <c r="AO29" s="9"/>
      <c r="AP29" s="9" t="s">
        <v>226</v>
      </c>
      <c r="AQ29" s="9"/>
      <c r="AR29" s="9"/>
      <c r="AS29" s="9"/>
      <c r="AT29" s="9"/>
      <c r="AU29" s="9"/>
      <c r="AV29" s="9"/>
      <c r="AW29" s="9"/>
      <c r="AX29" s="9"/>
      <c r="AY29" s="9" t="n">
        <v>1</v>
      </c>
      <c r="AZ29" s="9"/>
      <c r="BA29" s="9" t="n">
        <v>0</v>
      </c>
      <c r="BB29" s="22" t="n">
        <v>1.24497992</v>
      </c>
      <c r="BC29" s="23" t="n">
        <v>1.481481481</v>
      </c>
      <c r="BD29" s="24" t="n">
        <v>1.598857959</v>
      </c>
      <c r="BE29" s="24" t="n">
        <v>1.497695853</v>
      </c>
      <c r="BF29" s="24" t="n">
        <v>0.900133156</v>
      </c>
      <c r="BG29" s="24" t="n">
        <v>0.852682927</v>
      </c>
      <c r="BH29" s="24" t="n">
        <v>1.475</v>
      </c>
      <c r="BI29" s="23" t="n">
        <v>1.378235294</v>
      </c>
      <c r="BJ29" s="23" t="n">
        <v>1.384030418</v>
      </c>
      <c r="BK29" s="23" t="n">
        <v>0.725388601</v>
      </c>
      <c r="BL29" s="23" t="n">
        <v>1.367041199</v>
      </c>
      <c r="BM29" s="23" t="n">
        <v>1.027027027</v>
      </c>
      <c r="BN29" s="23" t="n">
        <v>0.988675958</v>
      </c>
      <c r="BO29" s="23" t="n">
        <v>1.126760563</v>
      </c>
      <c r="BP29" s="24" t="n">
        <v>1.012605042</v>
      </c>
      <c r="BQ29" s="23" t="n">
        <v>0.955455132</v>
      </c>
      <c r="BR29" s="23" t="n">
        <v>0.959399522</v>
      </c>
      <c r="BS29" s="23" t="n">
        <v>0.426498423</v>
      </c>
      <c r="BT29" s="23" t="n">
        <v>1.048003227</v>
      </c>
      <c r="BU29" s="23" t="n">
        <v>1.001977587</v>
      </c>
      <c r="BV29" s="23" t="n">
        <v>0.881082863</v>
      </c>
      <c r="BW29" s="23" t="n">
        <v>0.976047904</v>
      </c>
      <c r="BX29" s="23" t="n">
        <v>1.124210526</v>
      </c>
      <c r="BY29" s="23" t="n">
        <v>1.461119751</v>
      </c>
      <c r="BZ29" s="23" t="n">
        <v>1.061686594</v>
      </c>
      <c r="CA29" s="23" t="n">
        <v>0.05916955</v>
      </c>
      <c r="CB29" s="23" t="n">
        <v>1.457541191</v>
      </c>
      <c r="CC29" s="23" t="n">
        <v>1.021643498</v>
      </c>
      <c r="CD29" s="23" t="n">
        <v>0.822617988</v>
      </c>
      <c r="CE29" s="23" t="n">
        <v>0.442354206</v>
      </c>
      <c r="CF29" s="23" t="n">
        <v>0.864628821</v>
      </c>
      <c r="CG29" s="23" t="n">
        <v>0.775041051</v>
      </c>
      <c r="CH29" s="23" t="n">
        <v>1.265749308</v>
      </c>
      <c r="CI29" s="23" t="n">
        <v>1.122765197</v>
      </c>
      <c r="CJ29" s="23" t="n">
        <v>0.944649446</v>
      </c>
      <c r="CK29" s="23" t="n">
        <v>4.307304786</v>
      </c>
      <c r="CL29" s="23" t="n">
        <v>0.977564103</v>
      </c>
      <c r="CM29" s="23" t="n">
        <v>0.768421053</v>
      </c>
      <c r="CN29" s="23" t="n">
        <v>0.948031496</v>
      </c>
      <c r="CO29" s="23" t="n">
        <v>1.03966304</v>
      </c>
      <c r="CP29" s="23" t="n">
        <v>1.097014925</v>
      </c>
      <c r="CQ29" s="23" t="n">
        <v>0.912698413</v>
      </c>
      <c r="CR29" s="23" t="n">
        <v>1.299604048</v>
      </c>
      <c r="CS29" s="23" t="n">
        <v>2.155810983</v>
      </c>
      <c r="CT29" s="23" t="n">
        <v>1.107716194</v>
      </c>
      <c r="CU29" s="23" t="n">
        <v>0.876399554</v>
      </c>
      <c r="CV29" s="23" t="n">
        <v>0.872427984</v>
      </c>
      <c r="CW29" s="23" t="n">
        <v>0.817843866</v>
      </c>
      <c r="CX29" s="23" t="n">
        <v>0.980494148</v>
      </c>
      <c r="CY29" s="23" t="n">
        <v>0.845771144</v>
      </c>
      <c r="CZ29" s="23"/>
      <c r="DA29" s="23" t="n">
        <v>0.88002594</v>
      </c>
      <c r="DB29" s="23" t="n">
        <v>0.838427948</v>
      </c>
      <c r="DC29" s="23" t="n">
        <v>0.771636364</v>
      </c>
      <c r="DD29" s="23"/>
      <c r="DE29" s="23" t="n">
        <v>0.604622111</v>
      </c>
      <c r="DF29" s="23" t="n">
        <v>1.073634204</v>
      </c>
      <c r="DG29" s="23" t="n">
        <v>1.653480944</v>
      </c>
      <c r="DH29" s="23" t="n">
        <v>0.905976174</v>
      </c>
      <c r="DI29" s="23" t="n">
        <v>1.394041596</v>
      </c>
      <c r="DJ29" s="23" t="n">
        <v>0.984615385</v>
      </c>
      <c r="DK29" s="23" t="n">
        <v>1.230769231</v>
      </c>
      <c r="DL29" s="23" t="n">
        <v>0.755458515</v>
      </c>
      <c r="DM29" s="25" t="n">
        <v>0.909896603</v>
      </c>
    </row>
    <row r="30" customFormat="false" ht="13" hidden="false" customHeight="false" outlineLevel="0" collapsed="false">
      <c r="A30" s="8" t="n">
        <v>10302917</v>
      </c>
      <c r="B30" s="9" t="s">
        <v>312</v>
      </c>
      <c r="C30" s="9" t="s">
        <v>313</v>
      </c>
      <c r="D30" s="9" t="s">
        <v>314</v>
      </c>
      <c r="E30" s="9" t="s">
        <v>225</v>
      </c>
      <c r="F30" s="9" t="s">
        <v>211</v>
      </c>
      <c r="G30" s="9"/>
      <c r="H30" s="9" t="n">
        <v>1</v>
      </c>
      <c r="I30" s="9" t="n">
        <v>1</v>
      </c>
      <c r="J30" s="9" t="n">
        <v>71</v>
      </c>
      <c r="K30" s="9"/>
      <c r="L30" s="9" t="s">
        <v>212</v>
      </c>
      <c r="M30" s="9" t="s">
        <v>213</v>
      </c>
      <c r="N30" s="20" t="n">
        <v>40367</v>
      </c>
      <c r="O30" s="9" t="n">
        <v>1141</v>
      </c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21" t="s">
        <v>315</v>
      </c>
      <c r="AK30" s="9" t="n">
        <v>13</v>
      </c>
      <c r="AL30" s="9" t="n">
        <v>68</v>
      </c>
      <c r="AM30" s="9" t="n">
        <v>39</v>
      </c>
      <c r="AN30" s="9" t="n">
        <v>2</v>
      </c>
      <c r="AO30" s="9" t="n">
        <v>1</v>
      </c>
      <c r="AP30" s="9" t="s">
        <v>226</v>
      </c>
      <c r="AQ30" s="9"/>
      <c r="AR30" s="9"/>
      <c r="AS30" s="9"/>
      <c r="AT30" s="9"/>
      <c r="AU30" s="9"/>
      <c r="AV30" s="9"/>
      <c r="AW30" s="9"/>
      <c r="AX30" s="9"/>
      <c r="AY30" s="9" t="n">
        <v>1</v>
      </c>
      <c r="AZ30" s="9"/>
      <c r="BA30" s="9" t="n">
        <v>0</v>
      </c>
      <c r="BB30" s="22" t="n">
        <v>0.849056604</v>
      </c>
      <c r="BC30" s="23" t="n">
        <v>0.897196262</v>
      </c>
      <c r="BD30" s="24" t="n">
        <v>0.719022688</v>
      </c>
      <c r="BE30" s="24" t="n">
        <v>0.878472222</v>
      </c>
      <c r="BF30" s="24" t="n">
        <v>0.77593361</v>
      </c>
      <c r="BG30" s="24" t="n">
        <v>0.894706225</v>
      </c>
      <c r="BH30" s="24" t="n">
        <v>0.72</v>
      </c>
      <c r="BI30" s="23" t="n">
        <v>0.884361893</v>
      </c>
      <c r="BJ30" s="23" t="n">
        <v>0.930434783</v>
      </c>
      <c r="BK30" s="23" t="n">
        <v>1.008196721</v>
      </c>
      <c r="BL30" s="23" t="n">
        <v>0.736224029</v>
      </c>
      <c r="BM30" s="23" t="n">
        <v>0.833944954</v>
      </c>
      <c r="BN30" s="23" t="n">
        <v>0.7511977</v>
      </c>
      <c r="BO30" s="23" t="n">
        <v>1.272727273</v>
      </c>
      <c r="BP30" s="24" t="n">
        <v>1.017832647</v>
      </c>
      <c r="BQ30" s="23" t="n">
        <v>0.718530524</v>
      </c>
      <c r="BR30" s="23" t="n">
        <v>0.706481167</v>
      </c>
      <c r="BS30" s="23" t="n">
        <v>1.450549451</v>
      </c>
      <c r="BT30" s="23" t="n">
        <v>0.921702128</v>
      </c>
      <c r="BU30" s="23" t="n">
        <v>0.716531165</v>
      </c>
      <c r="BV30" s="23" t="n">
        <v>0.762122479</v>
      </c>
      <c r="BW30" s="23" t="n">
        <v>0.811347518</v>
      </c>
      <c r="BX30" s="23" t="n">
        <v>0.923076923</v>
      </c>
      <c r="BY30" s="23" t="n">
        <v>0.928819994</v>
      </c>
      <c r="BZ30" s="23" t="n">
        <v>1.373255142</v>
      </c>
      <c r="CA30" s="23" t="n">
        <v>0.112992126</v>
      </c>
      <c r="CB30" s="23" t="n">
        <v>0.862335432</v>
      </c>
      <c r="CC30" s="23" t="n">
        <v>1.099005056</v>
      </c>
      <c r="CD30" s="23" t="n">
        <v>1.004486461</v>
      </c>
      <c r="CE30" s="23" t="n">
        <v>0.552517986</v>
      </c>
      <c r="CF30" s="23" t="n">
        <v>1.010526316</v>
      </c>
      <c r="CG30" s="23" t="n">
        <v>0.643799472</v>
      </c>
      <c r="CH30" s="23" t="n">
        <v>1.051786471</v>
      </c>
      <c r="CI30" s="23" t="n">
        <v>0.95610687</v>
      </c>
      <c r="CJ30" s="23" t="n">
        <v>0.848101266</v>
      </c>
      <c r="CK30" s="23" t="n">
        <v>0.744799594</v>
      </c>
      <c r="CL30" s="23" t="n">
        <v>0.942657343</v>
      </c>
      <c r="CM30" s="23" t="n">
        <v>0.956043956</v>
      </c>
      <c r="CN30" s="23" t="n">
        <v>1.000576701</v>
      </c>
      <c r="CO30" s="23" t="n">
        <v>1.014076577</v>
      </c>
      <c r="CP30" s="23" t="n">
        <v>0.811594203</v>
      </c>
      <c r="CQ30" s="23" t="n">
        <v>1.152154793</v>
      </c>
      <c r="CR30" s="23" t="n">
        <v>1.018418688</v>
      </c>
      <c r="CS30" s="23" t="n">
        <v>0.792417062</v>
      </c>
      <c r="CT30" s="23" t="n">
        <v>0.909143898</v>
      </c>
      <c r="CU30" s="23" t="n">
        <v>1.032514782</v>
      </c>
      <c r="CV30" s="23" t="n">
        <v>1.344122658</v>
      </c>
      <c r="CW30" s="23" t="n">
        <v>1.052631579</v>
      </c>
      <c r="CX30" s="23" t="n">
        <v>1.127221538</v>
      </c>
      <c r="CY30" s="23" t="n">
        <v>0.885036496</v>
      </c>
      <c r="CZ30" s="23" t="n">
        <v>1.267605634</v>
      </c>
      <c r="DA30" s="23" t="n">
        <v>0.703666997</v>
      </c>
      <c r="DB30" s="23" t="n">
        <v>0.92920354</v>
      </c>
      <c r="DC30" s="23" t="n">
        <v>0.898838004</v>
      </c>
      <c r="DD30" s="23" t="n">
        <v>1.020580366</v>
      </c>
      <c r="DE30" s="23" t="n">
        <v>0.98135899</v>
      </c>
      <c r="DF30" s="23" t="n">
        <v>0.879310345</v>
      </c>
      <c r="DG30" s="23" t="n">
        <v>0.892549584</v>
      </c>
      <c r="DH30" s="23" t="n">
        <v>0.890479289</v>
      </c>
      <c r="DI30" s="23" t="n">
        <v>0.543595264</v>
      </c>
      <c r="DJ30" s="23" t="n">
        <v>1.075812274</v>
      </c>
      <c r="DK30" s="23" t="n">
        <v>0.78962536</v>
      </c>
      <c r="DL30" s="23" t="n">
        <v>1.05530303</v>
      </c>
      <c r="DM30" s="25" t="n">
        <v>1.053497942</v>
      </c>
    </row>
    <row r="31" customFormat="false" ht="13" hidden="false" customHeight="false" outlineLevel="0" collapsed="false">
      <c r="A31" s="8" t="n">
        <v>10302918</v>
      </c>
      <c r="B31" s="9" t="s">
        <v>316</v>
      </c>
      <c r="C31" s="9" t="s">
        <v>317</v>
      </c>
      <c r="D31" s="9" t="s">
        <v>318</v>
      </c>
      <c r="E31" s="9" t="s">
        <v>225</v>
      </c>
      <c r="F31" s="9" t="s">
        <v>211</v>
      </c>
      <c r="G31" s="9"/>
      <c r="H31" s="9" t="n">
        <v>1</v>
      </c>
      <c r="I31" s="9" t="n">
        <v>1</v>
      </c>
      <c r="J31" s="9" t="n">
        <v>62</v>
      </c>
      <c r="K31" s="9"/>
      <c r="L31" s="9" t="s">
        <v>212</v>
      </c>
      <c r="M31" s="9" t="s">
        <v>213</v>
      </c>
      <c r="N31" s="20" t="n">
        <v>40500</v>
      </c>
      <c r="O31" s="9" t="n">
        <v>1008</v>
      </c>
      <c r="P31" s="9" t="n">
        <v>193</v>
      </c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21" t="s">
        <v>319</v>
      </c>
      <c r="AK31" s="9" t="n">
        <v>9</v>
      </c>
      <c r="AL31" s="9" t="n">
        <v>60</v>
      </c>
      <c r="AM31" s="9" t="n">
        <v>42</v>
      </c>
      <c r="AN31" s="9" t="n">
        <v>1</v>
      </c>
      <c r="AO31" s="9"/>
      <c r="AP31" s="9" t="s">
        <v>226</v>
      </c>
      <c r="AQ31" s="9"/>
      <c r="AR31" s="9"/>
      <c r="AS31" s="9"/>
      <c r="AT31" s="9"/>
      <c r="AU31" s="9"/>
      <c r="AV31" s="9"/>
      <c r="AW31" s="9"/>
      <c r="AX31" s="9"/>
      <c r="AY31" s="9" t="n">
        <v>1</v>
      </c>
      <c r="AZ31" s="9"/>
      <c r="BA31" s="9" t="n">
        <v>0</v>
      </c>
      <c r="BB31" s="22" t="n">
        <v>1.558232932</v>
      </c>
      <c r="BC31" s="23" t="n">
        <v>1.62962963</v>
      </c>
      <c r="BD31" s="24" t="n">
        <v>1.4289793</v>
      </c>
      <c r="BE31" s="24" t="n">
        <v>1.543778802</v>
      </c>
      <c r="BF31" s="24" t="n">
        <v>0.849533955</v>
      </c>
      <c r="BG31" s="24" t="n">
        <v>1.804878049</v>
      </c>
      <c r="BH31" s="24" t="n">
        <v>0.975</v>
      </c>
      <c r="BI31" s="23" t="n">
        <v>1.46</v>
      </c>
      <c r="BJ31" s="23" t="n">
        <v>1.315589354</v>
      </c>
      <c r="BK31" s="23" t="n">
        <v>1.454231434</v>
      </c>
      <c r="BL31" s="23" t="n">
        <v>1.776529338</v>
      </c>
      <c r="BM31" s="23" t="n">
        <v>1.32046332</v>
      </c>
      <c r="BN31" s="23" t="n">
        <v>1.424216028</v>
      </c>
      <c r="BO31" s="23" t="n">
        <v>0.835680751</v>
      </c>
      <c r="BP31" s="24" t="n">
        <v>0.359243697</v>
      </c>
      <c r="BQ31" s="23" t="n">
        <v>1.275661717</v>
      </c>
      <c r="BR31" s="23" t="n">
        <v>1.069259638</v>
      </c>
      <c r="BS31" s="23" t="n">
        <v>0.83785489</v>
      </c>
      <c r="BT31" s="23" t="n">
        <v>0.887454619</v>
      </c>
      <c r="BU31" s="23" t="n">
        <v>1.288068556</v>
      </c>
      <c r="BV31" s="23" t="n">
        <v>1.563187606</v>
      </c>
      <c r="BW31" s="23" t="n">
        <v>0.847305389</v>
      </c>
      <c r="BX31" s="23" t="n">
        <v>1.444210526</v>
      </c>
      <c r="BY31" s="23" t="n">
        <v>0.867807154</v>
      </c>
      <c r="BZ31" s="23" t="n">
        <v>0.772405037</v>
      </c>
      <c r="CA31" s="23" t="n">
        <v>0.055709343</v>
      </c>
      <c r="CB31" s="23" t="n">
        <v>0.992817913</v>
      </c>
      <c r="CC31" s="23" t="n">
        <v>1.012141475</v>
      </c>
      <c r="CD31" s="23" t="n">
        <v>1.046838825</v>
      </c>
      <c r="CE31" s="23" t="n">
        <v>0.702141002</v>
      </c>
      <c r="CF31" s="23" t="n">
        <v>0.707423581</v>
      </c>
      <c r="CG31" s="23" t="n">
        <v>1.011494253</v>
      </c>
      <c r="CH31" s="23" t="n">
        <v>0.832969851</v>
      </c>
      <c r="CI31" s="23" t="n">
        <v>1.389749702</v>
      </c>
      <c r="CJ31" s="23" t="n">
        <v>1.20295203</v>
      </c>
      <c r="CK31" s="23" t="n">
        <v>0.798488665</v>
      </c>
      <c r="CL31" s="23" t="n">
        <v>1.355769231</v>
      </c>
      <c r="CM31" s="23" t="n">
        <v>0.652631579</v>
      </c>
      <c r="CN31" s="23" t="n">
        <v>1.101574803</v>
      </c>
      <c r="CO31" s="23" t="n">
        <v>0.877851878</v>
      </c>
      <c r="CP31" s="23" t="n">
        <v>1.179104478</v>
      </c>
      <c r="CQ31" s="23" t="n">
        <v>1.182539683</v>
      </c>
      <c r="CR31" s="23" t="n">
        <v>1.194896612</v>
      </c>
      <c r="CS31" s="23" t="n">
        <v>1.172413793</v>
      </c>
      <c r="CT31" s="23" t="n">
        <v>1.149311379</v>
      </c>
      <c r="CU31" s="23" t="n">
        <v>1.153968025</v>
      </c>
      <c r="CV31" s="23" t="n">
        <v>0.940100594</v>
      </c>
      <c r="CW31" s="23" t="n">
        <v>0.71598513</v>
      </c>
      <c r="CX31" s="23" t="n">
        <v>1.07585609</v>
      </c>
      <c r="CY31" s="23" t="n">
        <v>1.124378109</v>
      </c>
      <c r="CZ31" s="23" t="n">
        <v>0.86716792</v>
      </c>
      <c r="DA31" s="23" t="n">
        <v>0.957846952</v>
      </c>
      <c r="DB31" s="23" t="n">
        <v>0.934497817</v>
      </c>
      <c r="DC31" s="23" t="n">
        <v>1.074181818</v>
      </c>
      <c r="DD31" s="23"/>
      <c r="DE31" s="23" t="n">
        <v>1.517801374</v>
      </c>
      <c r="DF31" s="23" t="n">
        <v>0.826603325</v>
      </c>
      <c r="DG31" s="23" t="n">
        <v>1.209550375</v>
      </c>
      <c r="DH31" s="23" t="n">
        <v>0.755341144</v>
      </c>
      <c r="DI31" s="23" t="n">
        <v>0.563237774</v>
      </c>
      <c r="DJ31" s="23" t="n">
        <v>1.343589744</v>
      </c>
      <c r="DK31" s="23"/>
      <c r="DL31" s="23" t="n">
        <v>0.950509461</v>
      </c>
      <c r="DM31" s="25" t="n">
        <v>0.927621861</v>
      </c>
    </row>
    <row r="32" customFormat="false" ht="13" hidden="false" customHeight="false" outlineLevel="0" collapsed="false">
      <c r="A32" s="8" t="n">
        <v>10302919</v>
      </c>
      <c r="B32" s="9" t="s">
        <v>320</v>
      </c>
      <c r="C32" s="9" t="s">
        <v>321</v>
      </c>
      <c r="D32" s="9" t="s">
        <v>322</v>
      </c>
      <c r="E32" s="9" t="s">
        <v>225</v>
      </c>
      <c r="F32" s="9" t="s">
        <v>211</v>
      </c>
      <c r="G32" s="9"/>
      <c r="H32" s="9" t="n">
        <v>1</v>
      </c>
      <c r="I32" s="9" t="n">
        <v>1</v>
      </c>
      <c r="J32" s="9" t="n">
        <v>80</v>
      </c>
      <c r="K32" s="9"/>
      <c r="L32" s="9" t="s">
        <v>212</v>
      </c>
      <c r="M32" s="9" t="s">
        <v>213</v>
      </c>
      <c r="N32" s="20" t="n">
        <v>40556</v>
      </c>
      <c r="O32" s="9" t="n">
        <v>952</v>
      </c>
      <c r="P32" s="9" t="n">
        <v>165</v>
      </c>
      <c r="Q32" s="9" t="n">
        <v>70</v>
      </c>
      <c r="R32" s="9" t="n">
        <v>23.67244898</v>
      </c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21" t="s">
        <v>323</v>
      </c>
      <c r="AK32" s="9" t="n">
        <v>15</v>
      </c>
      <c r="AL32" s="9" t="n">
        <v>54</v>
      </c>
      <c r="AM32" s="9" t="n">
        <v>39</v>
      </c>
      <c r="AN32" s="9"/>
      <c r="AO32" s="9"/>
      <c r="AP32" s="9" t="s">
        <v>226</v>
      </c>
      <c r="AQ32" s="9"/>
      <c r="AR32" s="9"/>
      <c r="AS32" s="9"/>
      <c r="AT32" s="9"/>
      <c r="AU32" s="9"/>
      <c r="AV32" s="9"/>
      <c r="AW32" s="9"/>
      <c r="AX32" s="9"/>
      <c r="AY32" s="9" t="n">
        <v>1</v>
      </c>
      <c r="AZ32" s="9"/>
      <c r="BA32" s="9" t="n">
        <v>0</v>
      </c>
      <c r="BB32" s="22" t="n">
        <v>1.309236948</v>
      </c>
      <c r="BC32" s="23" t="n">
        <v>1.481481481</v>
      </c>
      <c r="BD32" s="24" t="n">
        <v>1.149179158</v>
      </c>
      <c r="BE32" s="24" t="n">
        <v>1.170506912</v>
      </c>
      <c r="BF32" s="24" t="n">
        <v>1.029294274</v>
      </c>
      <c r="BG32" s="24" t="n">
        <v>1.551219512</v>
      </c>
      <c r="BH32" s="24" t="n">
        <v>1.575</v>
      </c>
      <c r="BI32" s="23" t="n">
        <v>1.015294118</v>
      </c>
      <c r="BJ32" s="23" t="n">
        <v>0.927756654</v>
      </c>
      <c r="BK32" s="23" t="n">
        <v>1.295336788</v>
      </c>
      <c r="BL32" s="23" t="n">
        <v>1.339575531</v>
      </c>
      <c r="BM32" s="23" t="n">
        <v>1.088803089</v>
      </c>
      <c r="BN32" s="23" t="n">
        <v>0.905052265</v>
      </c>
      <c r="BO32" s="23" t="n">
        <v>0.845070423</v>
      </c>
      <c r="BP32" s="24" t="n">
        <v>0.892857143</v>
      </c>
      <c r="BQ32" s="23" t="n">
        <v>1.004519045</v>
      </c>
      <c r="BR32" s="23" t="n">
        <v>0.948481747</v>
      </c>
      <c r="BS32" s="23" t="n">
        <v>0.759621451</v>
      </c>
      <c r="BT32" s="23" t="n">
        <v>1.291649859</v>
      </c>
      <c r="BU32" s="23" t="n">
        <v>0.972972973</v>
      </c>
      <c r="BV32" s="23" t="n">
        <v>1.375952862</v>
      </c>
      <c r="BW32" s="23" t="n">
        <v>0.826347305</v>
      </c>
      <c r="BX32" s="23" t="n">
        <v>1.498947368</v>
      </c>
      <c r="BY32" s="23" t="n">
        <v>1.395023328</v>
      </c>
      <c r="BZ32" s="23" t="n">
        <v>1.067400275</v>
      </c>
      <c r="CA32" s="23" t="n">
        <v>0.043944637</v>
      </c>
      <c r="CB32" s="23" t="n">
        <v>1.534995071</v>
      </c>
      <c r="CC32" s="23" t="n">
        <v>0.965687137</v>
      </c>
      <c r="CD32" s="23" t="n">
        <v>0.929118433</v>
      </c>
      <c r="CE32" s="23" t="n">
        <v>1.713249127</v>
      </c>
      <c r="CF32" s="23" t="n">
        <v>1.021834061</v>
      </c>
      <c r="CG32" s="23" t="n">
        <v>0.975369458</v>
      </c>
      <c r="CH32" s="23" t="n">
        <v>1.186142433</v>
      </c>
      <c r="CI32" s="23" t="n">
        <v>0.927294398</v>
      </c>
      <c r="CJ32" s="23" t="n">
        <v>0.624354244</v>
      </c>
      <c r="CK32" s="23" t="n">
        <v>5.56675063</v>
      </c>
      <c r="CL32" s="23" t="n">
        <v>1.028846154</v>
      </c>
      <c r="CM32" s="23" t="n">
        <v>1.052631579</v>
      </c>
      <c r="CN32" s="23" t="n">
        <v>0.917322835</v>
      </c>
      <c r="CO32" s="23" t="n">
        <v>1.129168129</v>
      </c>
      <c r="CP32" s="23" t="n">
        <v>0.917910448</v>
      </c>
      <c r="CQ32" s="23" t="n">
        <v>0.833333333</v>
      </c>
      <c r="CR32" s="23" t="n">
        <v>1.408710955</v>
      </c>
      <c r="CS32" s="23" t="n">
        <v>1.48403576</v>
      </c>
      <c r="CT32" s="23" t="n">
        <v>1.265202848</v>
      </c>
      <c r="CU32" s="23" t="n">
        <v>1.043110441</v>
      </c>
      <c r="CV32" s="23" t="n">
        <v>1.036122542</v>
      </c>
      <c r="CW32" s="23" t="n">
        <v>0.907063197</v>
      </c>
      <c r="CX32" s="23" t="n">
        <v>1.124403988</v>
      </c>
      <c r="CY32" s="23" t="n">
        <v>1.024875622</v>
      </c>
      <c r="CZ32" s="23" t="n">
        <v>1.030075188</v>
      </c>
      <c r="DA32" s="23" t="n">
        <v>0.769779507</v>
      </c>
      <c r="DB32" s="23" t="n">
        <v>0.838427948</v>
      </c>
      <c r="DC32" s="23" t="n">
        <v>0.922181818</v>
      </c>
      <c r="DD32" s="23"/>
      <c r="DE32" s="23" t="n">
        <v>1.13179263</v>
      </c>
      <c r="DF32" s="23" t="n">
        <v>1.358669834</v>
      </c>
      <c r="DG32" s="23" t="n">
        <v>1.099420445</v>
      </c>
      <c r="DH32" s="23" t="n">
        <v>0.996160284</v>
      </c>
      <c r="DI32" s="23" t="n">
        <v>0.752107926</v>
      </c>
      <c r="DJ32" s="23" t="n">
        <v>0.928205128</v>
      </c>
      <c r="DK32" s="23" t="n">
        <v>1.192307692</v>
      </c>
      <c r="DL32" s="23" t="n">
        <v>0.817321689</v>
      </c>
      <c r="DM32" s="25" t="n">
        <v>0.974889217</v>
      </c>
    </row>
    <row r="33" customFormat="false" ht="13" hidden="false" customHeight="false" outlineLevel="0" collapsed="false">
      <c r="A33" s="8" t="n">
        <v>10302920</v>
      </c>
      <c r="B33" s="9" t="s">
        <v>324</v>
      </c>
      <c r="C33" s="9" t="s">
        <v>325</v>
      </c>
      <c r="D33" s="9" t="s">
        <v>326</v>
      </c>
      <c r="E33" s="9" t="s">
        <v>225</v>
      </c>
      <c r="F33" s="9" t="s">
        <v>211</v>
      </c>
      <c r="G33" s="9"/>
      <c r="H33" s="9" t="n">
        <v>1</v>
      </c>
      <c r="I33" s="9" t="n">
        <v>1</v>
      </c>
      <c r="J33" s="9" t="n">
        <v>66</v>
      </c>
      <c r="K33" s="9"/>
      <c r="L33" s="9" t="s">
        <v>212</v>
      </c>
      <c r="M33" s="9" t="s">
        <v>213</v>
      </c>
      <c r="N33" s="20" t="n">
        <v>40563</v>
      </c>
      <c r="O33" s="9" t="n">
        <v>945</v>
      </c>
      <c r="P33" s="9" t="n">
        <v>171</v>
      </c>
      <c r="Q33" s="9" t="n">
        <v>67</v>
      </c>
      <c r="R33" s="9" t="n">
        <v>26.7794609</v>
      </c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21" t="s">
        <v>327</v>
      </c>
      <c r="AK33" s="9" t="n">
        <v>14</v>
      </c>
      <c r="AL33" s="9" t="n">
        <v>59</v>
      </c>
      <c r="AM33" s="9" t="n">
        <v>32</v>
      </c>
      <c r="AN33" s="9" t="n">
        <v>2</v>
      </c>
      <c r="AO33" s="9" t="n">
        <v>1</v>
      </c>
      <c r="AP33" s="9" t="s">
        <v>226</v>
      </c>
      <c r="AQ33" s="9"/>
      <c r="AR33" s="9"/>
      <c r="AS33" s="9"/>
      <c r="AT33" s="9"/>
      <c r="AU33" s="9"/>
      <c r="AV33" s="9"/>
      <c r="AW33" s="9"/>
      <c r="AX33" s="9"/>
      <c r="AY33" s="9" t="n">
        <v>1</v>
      </c>
      <c r="AZ33" s="9"/>
      <c r="BA33" s="9" t="n">
        <v>0</v>
      </c>
      <c r="BB33" s="22" t="n">
        <v>0.971698113</v>
      </c>
      <c r="BC33" s="23" t="n">
        <v>0.971962617</v>
      </c>
      <c r="BD33" s="24" t="n">
        <v>1.214659686</v>
      </c>
      <c r="BE33" s="24" t="n">
        <v>0.902777778</v>
      </c>
      <c r="BF33" s="24" t="n">
        <v>1.058091286</v>
      </c>
      <c r="BG33" s="24" t="n">
        <v>1.004072135</v>
      </c>
      <c r="BH33" s="24" t="n">
        <v>1.06</v>
      </c>
      <c r="BI33" s="23" t="n">
        <v>0.96944278</v>
      </c>
      <c r="BJ33" s="23" t="n">
        <v>0.826086957</v>
      </c>
      <c r="BK33" s="23" t="n">
        <v>0.969945355</v>
      </c>
      <c r="BL33" s="23" t="n">
        <v>1.007226739</v>
      </c>
      <c r="BM33" s="23" t="n">
        <v>0.944954128</v>
      </c>
      <c r="BN33" s="23" t="n">
        <v>0.873842223</v>
      </c>
      <c r="BO33" s="23" t="n">
        <v>1.772727273</v>
      </c>
      <c r="BP33" s="24" t="n">
        <v>1.100137174</v>
      </c>
      <c r="BQ33" s="23" t="n">
        <v>0.907617504</v>
      </c>
      <c r="BR33" s="23" t="n">
        <v>0.969799796</v>
      </c>
      <c r="BS33" s="23" t="n">
        <v>0.950549451</v>
      </c>
      <c r="BT33" s="23" t="n">
        <v>0.816170213</v>
      </c>
      <c r="BU33" s="23" t="n">
        <v>0.899728997</v>
      </c>
      <c r="BV33" s="23" t="n">
        <v>0.882929096</v>
      </c>
      <c r="BW33" s="23" t="n">
        <v>0.658156028</v>
      </c>
      <c r="BX33" s="23" t="n">
        <v>0.838461538</v>
      </c>
      <c r="BY33" s="23" t="n">
        <v>0.898449858</v>
      </c>
      <c r="BZ33" s="23" t="n">
        <v>0.916659784</v>
      </c>
      <c r="CA33" s="23" t="n">
        <v>0.203149606</v>
      </c>
      <c r="CB33" s="23" t="n">
        <v>0.933886663</v>
      </c>
      <c r="CC33" s="23" t="n">
        <v>0.824987767</v>
      </c>
      <c r="CD33" s="23" t="n">
        <v>0.703412915</v>
      </c>
      <c r="CE33" s="23" t="n">
        <v>0.632134293</v>
      </c>
      <c r="CF33" s="23" t="n">
        <v>1.073684211</v>
      </c>
      <c r="CG33" s="23" t="n">
        <v>1.002638522</v>
      </c>
      <c r="CH33" s="23" t="n">
        <v>0.832024335</v>
      </c>
      <c r="CI33" s="23" t="n">
        <v>0.769083969</v>
      </c>
      <c r="CJ33" s="23" t="n">
        <v>0.860759494</v>
      </c>
      <c r="CK33" s="23" t="n">
        <v>0.606798579</v>
      </c>
      <c r="CL33" s="23" t="n">
        <v>1.116083916</v>
      </c>
      <c r="CM33" s="23" t="n">
        <v>0.494505495</v>
      </c>
      <c r="CN33" s="23" t="n">
        <v>0.698385236</v>
      </c>
      <c r="CO33" s="23" t="n">
        <v>0.992117117</v>
      </c>
      <c r="CP33" s="23" t="n">
        <v>0.572173913</v>
      </c>
      <c r="CQ33" s="23" t="n">
        <v>1.065963061</v>
      </c>
      <c r="CR33" s="23" t="n">
        <v>0.815363881</v>
      </c>
      <c r="CS33" s="23" t="n">
        <v>0.669194313</v>
      </c>
      <c r="CT33" s="23" t="n">
        <v>0.908431492</v>
      </c>
      <c r="CU33" s="23" t="n">
        <v>0.699368023</v>
      </c>
      <c r="CV33" s="23" t="n">
        <v>1.201873935</v>
      </c>
      <c r="CW33" s="23" t="n">
        <v>0.639849624</v>
      </c>
      <c r="CX33" s="23" t="n">
        <v>1.07091325</v>
      </c>
      <c r="CY33" s="23" t="n">
        <v>0.96350365</v>
      </c>
      <c r="CZ33" s="23" t="n">
        <v>1.10362173</v>
      </c>
      <c r="DA33" s="23" t="n">
        <v>0.576148001</v>
      </c>
      <c r="DB33" s="23" t="n">
        <v>0.876106195</v>
      </c>
      <c r="DC33" s="23" t="n">
        <v>0.794258373</v>
      </c>
      <c r="DD33" s="23" t="n">
        <v>0.67585923</v>
      </c>
      <c r="DE33" s="23" t="n">
        <v>1.085989176</v>
      </c>
      <c r="DF33" s="23" t="n">
        <v>0.780172414</v>
      </c>
      <c r="DG33" s="23" t="n">
        <v>1.158670147</v>
      </c>
      <c r="DH33" s="23" t="n">
        <v>1.100195185</v>
      </c>
      <c r="DI33" s="23" t="n">
        <v>0.878363832</v>
      </c>
      <c r="DJ33" s="23" t="n">
        <v>0.870036101</v>
      </c>
      <c r="DK33" s="23" t="n">
        <v>0.760806916</v>
      </c>
      <c r="DL33" s="23" t="n">
        <v>1.058333333</v>
      </c>
      <c r="DM33" s="25" t="n">
        <v>1.050754458</v>
      </c>
    </row>
    <row r="34" customFormat="false" ht="13" hidden="false" customHeight="false" outlineLevel="0" collapsed="false">
      <c r="A34" s="8" t="n">
        <v>10302922</v>
      </c>
      <c r="B34" s="9" t="s">
        <v>328</v>
      </c>
      <c r="C34" s="9" t="s">
        <v>329</v>
      </c>
      <c r="D34" s="9" t="s">
        <v>330</v>
      </c>
      <c r="E34" s="9" t="s">
        <v>225</v>
      </c>
      <c r="F34" s="9" t="s">
        <v>211</v>
      </c>
      <c r="G34" s="9"/>
      <c r="H34" s="9" t="n">
        <v>1</v>
      </c>
      <c r="I34" s="9" t="n">
        <v>1</v>
      </c>
      <c r="J34" s="9" t="n">
        <v>73</v>
      </c>
      <c r="K34" s="9"/>
      <c r="L34" s="9" t="s">
        <v>212</v>
      </c>
      <c r="M34" s="9" t="s">
        <v>213</v>
      </c>
      <c r="N34" s="20" t="n">
        <v>40647</v>
      </c>
      <c r="O34" s="9" t="n">
        <v>861</v>
      </c>
      <c r="P34" s="9" t="n">
        <v>198</v>
      </c>
      <c r="Q34" s="9" t="n">
        <v>75</v>
      </c>
      <c r="R34" s="9" t="n">
        <v>24.7456</v>
      </c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21" t="s">
        <v>331</v>
      </c>
      <c r="AK34" s="9" t="n">
        <v>13</v>
      </c>
      <c r="AL34" s="9" t="n">
        <v>63</v>
      </c>
      <c r="AM34" s="9" t="n">
        <v>54</v>
      </c>
      <c r="AN34" s="9"/>
      <c r="AO34" s="9"/>
      <c r="AP34" s="9" t="s">
        <v>226</v>
      </c>
      <c r="AQ34" s="9"/>
      <c r="AR34" s="9"/>
      <c r="AS34" s="9"/>
      <c r="AT34" s="9"/>
      <c r="AU34" s="9"/>
      <c r="AV34" s="9"/>
      <c r="AW34" s="9"/>
      <c r="AX34" s="9"/>
      <c r="AY34" s="9" t="n">
        <v>1</v>
      </c>
      <c r="AZ34" s="9"/>
      <c r="BA34" s="9" t="n">
        <v>0</v>
      </c>
      <c r="BB34" s="22" t="n">
        <v>1.271604938</v>
      </c>
      <c r="BC34" s="23" t="n">
        <v>1.074626866</v>
      </c>
      <c r="BD34" s="24" t="n">
        <v>1.843962848</v>
      </c>
      <c r="BE34" s="24" t="n">
        <v>1.466395112</v>
      </c>
      <c r="BF34" s="24" t="n">
        <v>1.20188531</v>
      </c>
      <c r="BG34" s="24" t="n">
        <v>0.945891784</v>
      </c>
      <c r="BH34" s="24" t="n">
        <v>1.272727273</v>
      </c>
      <c r="BI34" s="23" t="n">
        <v>1.065893271</v>
      </c>
      <c r="BJ34" s="23" t="n">
        <v>0.987277354</v>
      </c>
      <c r="BK34" s="23" t="n">
        <v>1.391304348</v>
      </c>
      <c r="BL34" s="23" t="n">
        <v>1.195390782</v>
      </c>
      <c r="BM34" s="23" t="n">
        <v>0.948275862</v>
      </c>
      <c r="BN34" s="23" t="n">
        <v>1.180627475</v>
      </c>
      <c r="BO34" s="23" t="n">
        <v>1.119266055</v>
      </c>
      <c r="BP34" s="24" t="n">
        <v>1.496790757</v>
      </c>
      <c r="BQ34" s="23" t="n">
        <v>1.045324154</v>
      </c>
      <c r="BR34" s="23" t="n">
        <v>1.118685037</v>
      </c>
      <c r="BS34" s="23" t="n">
        <v>1.467661692</v>
      </c>
      <c r="BT34" s="23" t="n">
        <v>0.900090009</v>
      </c>
      <c r="BU34" s="23" t="n">
        <v>1.032412965</v>
      </c>
      <c r="BV34" s="23" t="n">
        <v>0.907852247</v>
      </c>
      <c r="BW34" s="23" t="n">
        <v>1.108256881</v>
      </c>
      <c r="BX34" s="23" t="n">
        <v>0.686335404</v>
      </c>
      <c r="BY34" s="23" t="n">
        <v>1.150569614</v>
      </c>
      <c r="BZ34" s="23" t="n">
        <v>1.171044337</v>
      </c>
      <c r="CA34" s="23" t="n">
        <v>0.037606491</v>
      </c>
      <c r="CB34" s="23" t="n">
        <v>0.977886978</v>
      </c>
      <c r="CC34" s="23" t="n">
        <v>1.160250174</v>
      </c>
      <c r="CD34" s="23" t="n">
        <v>0.969459279</v>
      </c>
      <c r="CE34" s="23" t="n">
        <v>0.904527221</v>
      </c>
      <c r="CF34" s="23" t="n">
        <v>1.112068966</v>
      </c>
      <c r="CG34" s="23" t="n">
        <v>1.114457831</v>
      </c>
      <c r="CH34" s="23" t="n">
        <v>1.25749286</v>
      </c>
      <c r="CI34" s="23" t="n">
        <v>1.110100091</v>
      </c>
      <c r="CJ34" s="23" t="n">
        <v>0.693700787</v>
      </c>
      <c r="CK34" s="23" t="n">
        <v>3.901960784</v>
      </c>
      <c r="CL34" s="23" t="n">
        <v>1.001349528</v>
      </c>
      <c r="CM34" s="23" t="n">
        <v>1.055045872</v>
      </c>
      <c r="CN34" s="23" t="n">
        <v>1.167116712</v>
      </c>
      <c r="CO34" s="23" t="n">
        <v>1.221023797</v>
      </c>
      <c r="CP34" s="23" t="n">
        <v>1.062706271</v>
      </c>
      <c r="CQ34" s="23" t="n">
        <v>1.026948288</v>
      </c>
      <c r="CR34" s="23" t="n">
        <v>1.101589496</v>
      </c>
      <c r="CS34" s="23" t="n">
        <v>0.75826972</v>
      </c>
      <c r="CT34" s="23" t="n">
        <v>1.26632922</v>
      </c>
      <c r="CU34" s="23" t="n">
        <v>1.139894544</v>
      </c>
      <c r="CV34" s="23" t="n">
        <v>1.103780069</v>
      </c>
      <c r="CW34" s="23" t="n">
        <v>1.14084507</v>
      </c>
      <c r="CX34" s="23" t="n">
        <v>1.025283348</v>
      </c>
      <c r="CY34" s="23" t="n">
        <v>1.294994675</v>
      </c>
      <c r="CZ34" s="23" t="n">
        <v>1.023474178</v>
      </c>
      <c r="DA34" s="23" t="n">
        <v>7.096639629</v>
      </c>
      <c r="DB34" s="23" t="n">
        <v>1.012345679</v>
      </c>
      <c r="DC34" s="23" t="n">
        <v>1.101294745</v>
      </c>
      <c r="DD34" s="23" t="n">
        <v>1.258348744</v>
      </c>
      <c r="DE34" s="23" t="n">
        <v>1.906470211</v>
      </c>
      <c r="DF34" s="23" t="n">
        <v>0.99609375</v>
      </c>
      <c r="DG34" s="23" t="n">
        <v>0.891078183</v>
      </c>
      <c r="DH34" s="23" t="n">
        <v>0.845756571</v>
      </c>
      <c r="DI34" s="23" t="n">
        <v>1.796331436</v>
      </c>
      <c r="DJ34" s="23" t="n">
        <v>1.076023392</v>
      </c>
      <c r="DK34" s="23" t="n">
        <v>1.676404494</v>
      </c>
      <c r="DL34" s="23" t="n">
        <v>1.073668304</v>
      </c>
      <c r="DM34" s="25" t="n">
        <v>1.160875161</v>
      </c>
    </row>
    <row r="35" customFormat="false" ht="13" hidden="false" customHeight="false" outlineLevel="0" collapsed="false">
      <c r="A35" s="8" t="n">
        <v>10302923</v>
      </c>
      <c r="B35" s="9" t="s">
        <v>332</v>
      </c>
      <c r="C35" s="9" t="s">
        <v>333</v>
      </c>
      <c r="D35" s="9" t="s">
        <v>334</v>
      </c>
      <c r="E35" s="9" t="s">
        <v>225</v>
      </c>
      <c r="F35" s="9" t="s">
        <v>211</v>
      </c>
      <c r="G35" s="9"/>
      <c r="H35" s="9" t="n">
        <v>1</v>
      </c>
      <c r="I35" s="9" t="n">
        <v>1</v>
      </c>
      <c r="J35" s="9" t="n">
        <v>78</v>
      </c>
      <c r="K35" s="9"/>
      <c r="L35" s="9" t="s">
        <v>212</v>
      </c>
      <c r="M35" s="9" t="s">
        <v>213</v>
      </c>
      <c r="N35" s="20" t="n">
        <v>40661</v>
      </c>
      <c r="O35" s="9" t="n">
        <v>847</v>
      </c>
      <c r="P35" s="9" t="n">
        <v>178</v>
      </c>
      <c r="Q35" s="9"/>
      <c r="R35" s="9" t="n">
        <v>28.08489388</v>
      </c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21" t="s">
        <v>335</v>
      </c>
      <c r="AK35" s="9" t="n">
        <v>13</v>
      </c>
      <c r="AL35" s="9" t="n">
        <v>57</v>
      </c>
      <c r="AM35" s="9" t="n">
        <v>32</v>
      </c>
      <c r="AN35" s="9"/>
      <c r="AO35" s="9"/>
      <c r="AP35" s="9" t="s">
        <v>226</v>
      </c>
      <c r="AQ35" s="9"/>
      <c r="AR35" s="9"/>
      <c r="AS35" s="9"/>
      <c r="AT35" s="9"/>
      <c r="AU35" s="9"/>
      <c r="AV35" s="9"/>
      <c r="AW35" s="9"/>
      <c r="AX35" s="9"/>
      <c r="AY35" s="9" t="n">
        <v>1</v>
      </c>
      <c r="AZ35" s="9"/>
      <c r="BA35" s="9" t="n">
        <v>0</v>
      </c>
      <c r="BB35" s="22" t="n">
        <v>1.283018868</v>
      </c>
      <c r="BC35" s="23" t="n">
        <v>1.214953271</v>
      </c>
      <c r="BD35" s="24" t="n">
        <v>1.326352531</v>
      </c>
      <c r="BE35" s="24" t="n">
        <v>1.222222222</v>
      </c>
      <c r="BF35" s="24" t="n">
        <v>1.466113416</v>
      </c>
      <c r="BG35" s="24" t="n">
        <v>1.279813845</v>
      </c>
      <c r="BH35" s="24" t="n">
        <v>1.46</v>
      </c>
      <c r="BI35" s="23" t="n">
        <v>1.332534452</v>
      </c>
      <c r="BJ35" s="23" t="n">
        <v>1.486956522</v>
      </c>
      <c r="BK35" s="23" t="n">
        <v>1.540983607</v>
      </c>
      <c r="BL35" s="23" t="n">
        <v>1.147244806</v>
      </c>
      <c r="BM35" s="23" t="n">
        <v>1.688073394</v>
      </c>
      <c r="BN35" s="23" t="n">
        <v>1.098690514</v>
      </c>
      <c r="BO35" s="23" t="n">
        <v>1.145454545</v>
      </c>
      <c r="BP35" s="24" t="n">
        <v>0.949245542</v>
      </c>
      <c r="BQ35" s="23" t="n">
        <v>1.10534846</v>
      </c>
      <c r="BR35" s="23" t="n">
        <v>1.016627078</v>
      </c>
      <c r="BS35" s="23" t="n">
        <v>1.037362637</v>
      </c>
      <c r="BT35" s="23" t="n">
        <v>1.233191489</v>
      </c>
      <c r="BU35" s="23" t="n">
        <v>1.107859079</v>
      </c>
      <c r="BV35" s="23" t="n">
        <v>1.283821206</v>
      </c>
      <c r="BW35" s="23" t="n">
        <v>0.763120567</v>
      </c>
      <c r="BX35" s="23" t="n">
        <v>1.180769231</v>
      </c>
      <c r="BY35" s="23" t="n">
        <v>1.418538437</v>
      </c>
      <c r="BZ35" s="23" t="n">
        <v>1.70810275</v>
      </c>
      <c r="CA35" s="23" t="n">
        <v>1.169291339</v>
      </c>
      <c r="CB35" s="23" t="n">
        <v>1.366628506</v>
      </c>
      <c r="CC35" s="23" t="n">
        <v>1.345620617</v>
      </c>
      <c r="CD35" s="23" t="n">
        <v>1.051434065</v>
      </c>
      <c r="CE35" s="23" t="n">
        <v>1.41294964</v>
      </c>
      <c r="CF35" s="23" t="n">
        <v>2.137263158</v>
      </c>
      <c r="CG35" s="23" t="n">
        <v>1.018469657</v>
      </c>
      <c r="CH35" s="23" t="n">
        <v>1.348841848</v>
      </c>
      <c r="CI35" s="23" t="n">
        <v>1.110687023</v>
      </c>
      <c r="CJ35" s="23" t="n">
        <v>0.829113924</v>
      </c>
      <c r="CK35" s="23" t="n">
        <v>0.890918316</v>
      </c>
      <c r="CL35" s="23" t="n">
        <v>0.99020979</v>
      </c>
      <c r="CM35" s="23" t="n">
        <v>1.175824176</v>
      </c>
      <c r="CN35" s="23" t="n">
        <v>1.212226067</v>
      </c>
      <c r="CO35" s="23" t="n">
        <v>1.666666667</v>
      </c>
      <c r="CP35" s="23" t="n">
        <v>0.771014493</v>
      </c>
      <c r="CQ35" s="23" t="n">
        <v>0.928759894</v>
      </c>
      <c r="CR35" s="23" t="n">
        <v>1.111859838</v>
      </c>
      <c r="CS35" s="23" t="n">
        <v>1.025592417</v>
      </c>
      <c r="CT35" s="23" t="n">
        <v>1.00852459</v>
      </c>
      <c r="CU35" s="23" t="n">
        <v>1.052858146</v>
      </c>
      <c r="CV35" s="23" t="n">
        <v>1.401192504</v>
      </c>
      <c r="CW35" s="23" t="n">
        <v>1.172932331</v>
      </c>
      <c r="CX35" s="23" t="n">
        <v>1.737814535</v>
      </c>
      <c r="CY35" s="23" t="n">
        <v>0.965328467</v>
      </c>
      <c r="CZ35" s="23" t="n">
        <v>2.170020121</v>
      </c>
      <c r="DA35" s="23" t="n">
        <v>3.691443674</v>
      </c>
      <c r="DB35" s="23" t="n">
        <v>1.274336283</v>
      </c>
      <c r="DC35" s="23" t="n">
        <v>1.247436774</v>
      </c>
      <c r="DD35" s="23" t="n">
        <v>1.054949578</v>
      </c>
      <c r="DE35" s="23" t="n">
        <v>1.171377029</v>
      </c>
      <c r="DF35" s="23" t="n">
        <v>1.607758621</v>
      </c>
      <c r="DG35" s="23" t="n">
        <v>1.193836829</v>
      </c>
      <c r="DH35" s="23" t="n">
        <v>1.047928866</v>
      </c>
      <c r="DI35" s="23" t="n">
        <v>0.983853606</v>
      </c>
      <c r="DJ35" s="23" t="n">
        <v>1.075812274</v>
      </c>
      <c r="DK35" s="23" t="n">
        <v>1.262247839</v>
      </c>
      <c r="DL35" s="23" t="n">
        <v>1.643939394</v>
      </c>
      <c r="DM35" s="25" t="n">
        <v>1.283950617</v>
      </c>
    </row>
    <row r="36" customFormat="false" ht="13" hidden="false" customHeight="false" outlineLevel="0" collapsed="false">
      <c r="A36" s="8" t="n">
        <v>10302924</v>
      </c>
      <c r="B36" s="9" t="s">
        <v>336</v>
      </c>
      <c r="C36" s="9" t="s">
        <v>337</v>
      </c>
      <c r="D36" s="9" t="s">
        <v>338</v>
      </c>
      <c r="E36" s="9" t="s">
        <v>225</v>
      </c>
      <c r="F36" s="9" t="s">
        <v>211</v>
      </c>
      <c r="G36" s="9"/>
      <c r="H36" s="9" t="n">
        <v>1</v>
      </c>
      <c r="I36" s="9" t="n">
        <v>1</v>
      </c>
      <c r="J36" s="9" t="n">
        <v>67</v>
      </c>
      <c r="K36" s="9"/>
      <c r="L36" s="9" t="s">
        <v>212</v>
      </c>
      <c r="M36" s="9" t="s">
        <v>213</v>
      </c>
      <c r="N36" s="20" t="n">
        <v>40633</v>
      </c>
      <c r="O36" s="9" t="n">
        <v>875</v>
      </c>
      <c r="P36" s="9" t="n">
        <v>205</v>
      </c>
      <c r="Q36" s="9" t="n">
        <v>74</v>
      </c>
      <c r="R36" s="9" t="n">
        <v>26.31756757</v>
      </c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21" t="s">
        <v>339</v>
      </c>
      <c r="AK36" s="9" t="n">
        <v>12</v>
      </c>
      <c r="AL36" s="9" t="n">
        <v>69</v>
      </c>
      <c r="AM36" s="9" t="n">
        <v>40</v>
      </c>
      <c r="AN36" s="9" t="n">
        <v>1</v>
      </c>
      <c r="AO36" s="9" t="n">
        <v>1</v>
      </c>
      <c r="AP36" s="9" t="s">
        <v>226</v>
      </c>
      <c r="AQ36" s="9"/>
      <c r="AR36" s="9"/>
      <c r="AS36" s="9"/>
      <c r="AT36" s="9"/>
      <c r="AU36" s="9"/>
      <c r="AV36" s="9"/>
      <c r="AW36" s="9"/>
      <c r="AX36" s="9"/>
      <c r="AY36" s="9" t="n">
        <v>1</v>
      </c>
      <c r="AZ36" s="9"/>
      <c r="BA36" s="9" t="n">
        <v>0</v>
      </c>
      <c r="BB36" s="22" t="n">
        <v>0.981481481</v>
      </c>
      <c r="BC36" s="23" t="n">
        <v>1.343283582</v>
      </c>
      <c r="BD36" s="24" t="n">
        <v>1.001857585</v>
      </c>
      <c r="BE36" s="24" t="n">
        <v>1.050916497</v>
      </c>
      <c r="BF36" s="24" t="n">
        <v>2.168106834</v>
      </c>
      <c r="BG36" s="24" t="n">
        <v>1.19238477</v>
      </c>
      <c r="BH36" s="24" t="n">
        <v>1.836363636</v>
      </c>
      <c r="BI36" s="23" t="n">
        <v>0.935962877</v>
      </c>
      <c r="BJ36" s="23" t="n">
        <v>0.72264631</v>
      </c>
      <c r="BK36" s="23" t="n">
        <v>1.262368816</v>
      </c>
      <c r="BL36" s="23" t="n">
        <v>0.904809619</v>
      </c>
      <c r="BM36" s="23" t="n">
        <v>1.353448276</v>
      </c>
      <c r="BN36" s="23" t="n">
        <v>1.069144076</v>
      </c>
      <c r="BO36" s="23" t="n">
        <v>1.394495413</v>
      </c>
      <c r="BP36" s="24" t="n">
        <v>0.580231065</v>
      </c>
      <c r="BQ36" s="23" t="n">
        <v>1.068273092</v>
      </c>
      <c r="BR36" s="23" t="n">
        <v>0.61928934</v>
      </c>
      <c r="BS36" s="23" t="n">
        <v>0.94278607</v>
      </c>
      <c r="BT36" s="23" t="n">
        <v>0.754875488</v>
      </c>
      <c r="BU36" s="23" t="n">
        <v>1.044417767</v>
      </c>
      <c r="BV36" s="23" t="n">
        <v>0.991687327</v>
      </c>
      <c r="BW36" s="23" t="n">
        <v>1.086238532</v>
      </c>
      <c r="BX36" s="23" t="n">
        <v>0.832298137</v>
      </c>
      <c r="BY36" s="23" t="n">
        <v>1.137362637</v>
      </c>
      <c r="BZ36" s="23" t="n">
        <v>0.999159487</v>
      </c>
      <c r="CA36" s="23" t="n">
        <v>0.058823529</v>
      </c>
      <c r="CB36" s="23" t="n">
        <v>1.144963145</v>
      </c>
      <c r="CC36" s="23" t="n">
        <v>1.109659486</v>
      </c>
      <c r="CD36" s="23" t="n">
        <v>1.005507343</v>
      </c>
      <c r="CE36" s="23" t="n">
        <v>0.605539637</v>
      </c>
      <c r="CF36" s="23" t="n">
        <v>0.775862069</v>
      </c>
      <c r="CG36" s="23" t="n">
        <v>1.240963855</v>
      </c>
      <c r="CH36" s="23" t="n">
        <v>1.150614225</v>
      </c>
      <c r="CI36" s="23" t="n">
        <v>1.155595996</v>
      </c>
      <c r="CJ36" s="23" t="n">
        <v>0.834645669</v>
      </c>
      <c r="CK36" s="23" t="n">
        <v>1.8</v>
      </c>
      <c r="CL36" s="23" t="n">
        <v>1.125506073</v>
      </c>
      <c r="CM36" s="23" t="n">
        <v>2.504587156</v>
      </c>
      <c r="CN36" s="23" t="n">
        <v>1.206720672</v>
      </c>
      <c r="CO36" s="23" t="n">
        <v>1.429549735</v>
      </c>
      <c r="CP36" s="23" t="n">
        <v>1.128712871</v>
      </c>
      <c r="CQ36" s="23" t="n">
        <v>1.069191551</v>
      </c>
      <c r="CR36" s="23" t="n">
        <v>0.915457268</v>
      </c>
      <c r="CS36" s="23" t="n">
        <v>0.983884648</v>
      </c>
      <c r="CT36" s="23" t="n">
        <v>1.120719886</v>
      </c>
      <c r="CU36" s="23" t="n">
        <v>1.170389812</v>
      </c>
      <c r="CV36" s="23" t="n">
        <v>1.068728522</v>
      </c>
      <c r="CW36" s="23" t="n">
        <v>0.943661972</v>
      </c>
      <c r="CX36" s="23" t="n">
        <v>1.222319093</v>
      </c>
      <c r="CY36" s="23" t="n">
        <v>1.116080937</v>
      </c>
      <c r="CZ36" s="23"/>
      <c r="DA36" s="23" t="n">
        <v>0.657242178</v>
      </c>
      <c r="DB36" s="23" t="n">
        <v>1.135802469</v>
      </c>
      <c r="DC36" s="23" t="n">
        <v>1.122112211</v>
      </c>
      <c r="DD36" s="23"/>
      <c r="DE36" s="23" t="n">
        <v>1.121076233</v>
      </c>
      <c r="DF36" s="23" t="n">
        <v>0.90625</v>
      </c>
      <c r="DG36" s="23" t="n">
        <v>1.199273654</v>
      </c>
      <c r="DH36" s="23" t="n">
        <v>0.598011254</v>
      </c>
      <c r="DI36" s="23" t="n">
        <v>0.922201139</v>
      </c>
      <c r="DJ36" s="23" t="n">
        <v>1.149122807</v>
      </c>
      <c r="DK36" s="23" t="n">
        <v>0.692134831</v>
      </c>
      <c r="DL36" s="23" t="n">
        <v>1.259539101</v>
      </c>
      <c r="DM36" s="25" t="n">
        <v>1.032175032</v>
      </c>
    </row>
    <row r="37" customFormat="false" ht="13" hidden="false" customHeight="false" outlineLevel="0" collapsed="false">
      <c r="A37" s="8" t="n">
        <v>10302926</v>
      </c>
      <c r="B37" s="9" t="s">
        <v>340</v>
      </c>
      <c r="C37" s="9" t="s">
        <v>341</v>
      </c>
      <c r="D37" s="9" t="s">
        <v>342</v>
      </c>
      <c r="E37" s="9" t="s">
        <v>225</v>
      </c>
      <c r="F37" s="9" t="s">
        <v>211</v>
      </c>
      <c r="G37" s="9"/>
      <c r="H37" s="9" t="n">
        <v>1</v>
      </c>
      <c r="I37" s="9" t="n">
        <v>1</v>
      </c>
      <c r="J37" s="9" t="n">
        <v>66</v>
      </c>
      <c r="K37" s="9"/>
      <c r="L37" s="9" t="s">
        <v>212</v>
      </c>
      <c r="M37" s="9" t="s">
        <v>213</v>
      </c>
      <c r="N37" s="20" t="n">
        <v>40794</v>
      </c>
      <c r="O37" s="9" t="n">
        <v>714</v>
      </c>
      <c r="P37" s="9" t="n">
        <v>160</v>
      </c>
      <c r="Q37" s="9"/>
      <c r="R37" s="9" t="n">
        <v>25.24484843</v>
      </c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21" t="s">
        <v>343</v>
      </c>
      <c r="AK37" s="9" t="n">
        <v>15</v>
      </c>
      <c r="AL37" s="9" t="n">
        <v>58</v>
      </c>
      <c r="AM37" s="9" t="n">
        <v>61</v>
      </c>
      <c r="AN37" s="9" t="n">
        <v>1</v>
      </c>
      <c r="AO37" s="9" t="n">
        <v>1</v>
      </c>
      <c r="AP37" s="9" t="s">
        <v>226</v>
      </c>
      <c r="AQ37" s="9"/>
      <c r="AR37" s="9"/>
      <c r="AS37" s="9"/>
      <c r="AT37" s="9"/>
      <c r="AU37" s="9"/>
      <c r="AV37" s="9"/>
      <c r="AW37" s="9"/>
      <c r="AX37" s="9"/>
      <c r="AY37" s="9" t="n">
        <v>1</v>
      </c>
      <c r="AZ37" s="9"/>
      <c r="BA37" s="9" t="n">
        <v>0</v>
      </c>
      <c r="BB37" s="22" t="n">
        <v>1.311320755</v>
      </c>
      <c r="BC37" s="23" t="n">
        <v>0.934579439</v>
      </c>
      <c r="BD37" s="24" t="n">
        <v>0.80744619</v>
      </c>
      <c r="BE37" s="24" t="n">
        <v>1.045138889</v>
      </c>
      <c r="BF37" s="24" t="n">
        <v>1</v>
      </c>
      <c r="BG37" s="24" t="n">
        <v>0.853984875</v>
      </c>
      <c r="BH37" s="24" t="n">
        <v>0.86</v>
      </c>
      <c r="BI37" s="23" t="n">
        <v>1.034152187</v>
      </c>
      <c r="BJ37" s="23" t="n">
        <v>1.147826087</v>
      </c>
      <c r="BK37" s="23" t="n">
        <v>1.767759563</v>
      </c>
      <c r="BL37" s="23" t="n">
        <v>1.083107498</v>
      </c>
      <c r="BM37" s="23" t="n">
        <v>1.348623853</v>
      </c>
      <c r="BN37" s="23" t="n">
        <v>1.04758863</v>
      </c>
      <c r="BO37" s="23" t="n">
        <v>1.009090909</v>
      </c>
      <c r="BP37" s="24" t="n">
        <v>3.593964335</v>
      </c>
      <c r="BQ37" s="23" t="n">
        <v>1.063209076</v>
      </c>
      <c r="BR37" s="23" t="n">
        <v>0.98540889</v>
      </c>
      <c r="BS37" s="23" t="n">
        <v>1.307692308</v>
      </c>
      <c r="BT37" s="23" t="n">
        <v>1.592340426</v>
      </c>
      <c r="BU37" s="23" t="n">
        <v>1.085094851</v>
      </c>
      <c r="BV37" s="23" t="n">
        <v>0.899284453</v>
      </c>
      <c r="BW37" s="23" t="n">
        <v>0.8</v>
      </c>
      <c r="BX37" s="23" t="n">
        <v>0.838461538</v>
      </c>
      <c r="BY37" s="23" t="n">
        <v>1.116102499</v>
      </c>
      <c r="BZ37" s="23" t="n">
        <v>1.677376724</v>
      </c>
      <c r="CA37" s="23" t="n">
        <v>0.119291339</v>
      </c>
      <c r="CB37" s="23" t="n">
        <v>1.477676016</v>
      </c>
      <c r="CC37" s="23" t="n">
        <v>1.230794324</v>
      </c>
      <c r="CD37" s="23" t="n">
        <v>0.714789297</v>
      </c>
      <c r="CE37" s="23" t="n">
        <v>1.003357314</v>
      </c>
      <c r="CF37" s="23" t="n">
        <v>1.084210526</v>
      </c>
      <c r="CG37" s="23" t="n">
        <v>1.393139842</v>
      </c>
      <c r="CH37" s="23" t="n">
        <v>0.949111128</v>
      </c>
      <c r="CI37" s="23" t="n">
        <v>1.06870229</v>
      </c>
      <c r="CJ37" s="23" t="n">
        <v>0.451898734</v>
      </c>
      <c r="CK37" s="23" t="n">
        <v>0.605783866</v>
      </c>
      <c r="CL37" s="23" t="n">
        <v>1.297902098</v>
      </c>
      <c r="CM37" s="23" t="n">
        <v>1.956043956</v>
      </c>
      <c r="CN37" s="23" t="n">
        <v>1.230680507</v>
      </c>
      <c r="CO37" s="23" t="n">
        <v>2.140202703</v>
      </c>
      <c r="CP37" s="23" t="n">
        <v>0.771014493</v>
      </c>
      <c r="CQ37" s="23" t="n">
        <v>1.051890941</v>
      </c>
      <c r="CR37" s="23" t="n">
        <v>1.251123091</v>
      </c>
      <c r="CS37" s="23" t="n">
        <v>0.638862559</v>
      </c>
      <c r="CT37" s="23" t="n">
        <v>1.309062943</v>
      </c>
      <c r="CU37" s="23" t="n">
        <v>1.07578641</v>
      </c>
      <c r="CV37" s="23" t="n">
        <v>1.882453152</v>
      </c>
      <c r="CW37" s="23" t="n">
        <v>0.834586466</v>
      </c>
      <c r="CX37" s="23" t="n">
        <v>1.979940172</v>
      </c>
      <c r="CY37" s="23" t="n">
        <v>1.489051095</v>
      </c>
      <c r="CZ37" s="23" t="n">
        <v>2.218309859</v>
      </c>
      <c r="DA37" s="23" t="n">
        <v>0.580112322</v>
      </c>
      <c r="DB37" s="23" t="n">
        <v>1.654867257</v>
      </c>
      <c r="DC37" s="23" t="n">
        <v>1.636363636</v>
      </c>
      <c r="DD37" s="23" t="n">
        <v>0.967894629</v>
      </c>
      <c r="DE37" s="23" t="n">
        <v>1.570655442</v>
      </c>
      <c r="DF37" s="23" t="n">
        <v>0.974137931</v>
      </c>
      <c r="DG37" s="23" t="n">
        <v>2.104059771</v>
      </c>
      <c r="DH37" s="23" t="n">
        <v>0.531121232</v>
      </c>
      <c r="DI37" s="23" t="n">
        <v>0.931108719</v>
      </c>
      <c r="DJ37" s="23" t="n">
        <v>0.974729242</v>
      </c>
      <c r="DK37" s="23" t="n">
        <v>1.089337176</v>
      </c>
      <c r="DL37" s="23" t="n">
        <v>2.012121212</v>
      </c>
      <c r="DM37" s="25" t="n">
        <v>1.865569273</v>
      </c>
    </row>
    <row r="38" customFormat="false" ht="13" hidden="false" customHeight="false" outlineLevel="0" collapsed="false">
      <c r="A38" s="8" t="n">
        <v>10302927</v>
      </c>
      <c r="B38" s="9" t="s">
        <v>344</v>
      </c>
      <c r="C38" s="9" t="s">
        <v>345</v>
      </c>
      <c r="D38" s="9" t="s">
        <v>346</v>
      </c>
      <c r="E38" s="9" t="s">
        <v>225</v>
      </c>
      <c r="F38" s="9" t="s">
        <v>211</v>
      </c>
      <c r="G38" s="9"/>
      <c r="H38" s="9" t="n">
        <v>1</v>
      </c>
      <c r="I38" s="9" t="n">
        <v>1</v>
      </c>
      <c r="J38" s="9" t="n">
        <v>66</v>
      </c>
      <c r="K38" s="9"/>
      <c r="L38" s="9" t="s">
        <v>212</v>
      </c>
      <c r="M38" s="9" t="s">
        <v>213</v>
      </c>
      <c r="N38" s="20" t="n">
        <v>40850</v>
      </c>
      <c r="O38" s="9" t="n">
        <v>658</v>
      </c>
      <c r="P38" s="9" t="n">
        <v>180</v>
      </c>
      <c r="Q38" s="9" t="n">
        <v>72</v>
      </c>
      <c r="R38" s="9" t="n">
        <v>24.40972222</v>
      </c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21" t="s">
        <v>347</v>
      </c>
      <c r="AK38" s="9" t="n">
        <v>13</v>
      </c>
      <c r="AL38" s="9" t="n">
        <v>56</v>
      </c>
      <c r="AM38" s="9" t="n">
        <v>35</v>
      </c>
      <c r="AN38" s="9"/>
      <c r="AO38" s="9"/>
      <c r="AP38" s="9" t="s">
        <v>226</v>
      </c>
      <c r="AQ38" s="9"/>
      <c r="AR38" s="9"/>
      <c r="AS38" s="9"/>
      <c r="AT38" s="9"/>
      <c r="AU38" s="9"/>
      <c r="AV38" s="9"/>
      <c r="AW38" s="9"/>
      <c r="AX38" s="9"/>
      <c r="AY38" s="9" t="n">
        <v>1</v>
      </c>
      <c r="AZ38" s="9"/>
      <c r="BA38" s="9" t="n">
        <v>0</v>
      </c>
      <c r="BB38" s="22" t="n">
        <v>1.290123457</v>
      </c>
      <c r="BC38" s="23" t="n">
        <v>0.865671642</v>
      </c>
      <c r="BD38" s="24" t="n">
        <v>1.396904025</v>
      </c>
      <c r="BE38" s="24" t="n">
        <v>1.600814664</v>
      </c>
      <c r="BF38" s="24" t="n">
        <v>1.533385703</v>
      </c>
      <c r="BG38" s="24" t="n">
        <v>0.875751503</v>
      </c>
      <c r="BH38" s="24" t="n">
        <v>1.309090909</v>
      </c>
      <c r="BI38" s="23" t="n">
        <v>1.621809745</v>
      </c>
      <c r="BJ38" s="23" t="n">
        <v>1.730279898</v>
      </c>
      <c r="BK38" s="23" t="n">
        <v>0.797601199</v>
      </c>
      <c r="BL38" s="23" t="n">
        <v>1.630260521</v>
      </c>
      <c r="BM38" s="23" t="n">
        <v>1.25</v>
      </c>
      <c r="BN38" s="23" t="n">
        <v>1.3889735</v>
      </c>
      <c r="BO38" s="23" t="n">
        <v>0.788990826</v>
      </c>
      <c r="BP38" s="24" t="n">
        <v>3.851091142</v>
      </c>
      <c r="BQ38" s="23" t="n">
        <v>1.34939759</v>
      </c>
      <c r="BR38" s="23" t="n">
        <v>1.131254532</v>
      </c>
      <c r="BS38" s="23" t="n">
        <v>0.781094527</v>
      </c>
      <c r="BT38" s="23" t="n">
        <v>0.621662166</v>
      </c>
      <c r="BU38" s="23" t="n">
        <v>1.391356543</v>
      </c>
      <c r="BV38" s="23" t="n">
        <v>1.238984146</v>
      </c>
      <c r="BW38" s="23" t="n">
        <v>0.968807339</v>
      </c>
      <c r="BX38" s="23" t="n">
        <v>0.928571429</v>
      </c>
      <c r="BY38" s="23" t="n">
        <v>1.272204859</v>
      </c>
      <c r="BZ38" s="23" t="n">
        <v>0.66778735</v>
      </c>
      <c r="CA38" s="23" t="n">
        <v>0.249087221</v>
      </c>
      <c r="CB38" s="23" t="n">
        <v>1.265356265</v>
      </c>
      <c r="CC38" s="23" t="n">
        <v>0.971230021</v>
      </c>
      <c r="CD38" s="23" t="n">
        <v>0.7376502</v>
      </c>
      <c r="CE38" s="23" t="n">
        <v>1.910219675</v>
      </c>
      <c r="CF38" s="23" t="n">
        <v>0.810344828</v>
      </c>
      <c r="CG38" s="23" t="n">
        <v>1.987951807</v>
      </c>
      <c r="CH38" s="23" t="n">
        <v>1.335535598</v>
      </c>
      <c r="CI38" s="23" t="n">
        <v>0.871701547</v>
      </c>
      <c r="CJ38" s="23" t="n">
        <v>1.330708661</v>
      </c>
      <c r="CK38" s="23" t="n">
        <v>2.274509804</v>
      </c>
      <c r="CL38" s="23" t="n">
        <v>0.909581646</v>
      </c>
      <c r="CM38" s="23"/>
      <c r="CN38" s="23" t="n">
        <v>0.770477048</v>
      </c>
      <c r="CO38" s="23" t="n">
        <v>0.761171032</v>
      </c>
      <c r="CP38" s="23" t="n">
        <v>0.625742574</v>
      </c>
      <c r="CQ38" s="23" t="n">
        <v>1.029861617</v>
      </c>
      <c r="CR38" s="23" t="n">
        <v>0.7542041</v>
      </c>
      <c r="CS38" s="23" t="n">
        <v>0.490245971</v>
      </c>
      <c r="CT38" s="23" t="n">
        <v>1.145024867</v>
      </c>
      <c r="CU38" s="23" t="n">
        <v>0.850913328</v>
      </c>
      <c r="CV38" s="23" t="n">
        <v>0.790378007</v>
      </c>
      <c r="CW38" s="23" t="n">
        <v>0.85915493</v>
      </c>
      <c r="CX38" s="23" t="n">
        <v>0.983783784</v>
      </c>
      <c r="CY38" s="23" t="n">
        <v>0.762513312</v>
      </c>
      <c r="CZ38" s="23" t="n">
        <v>0.789671362</v>
      </c>
      <c r="DA38" s="23" t="n">
        <v>1.01599073</v>
      </c>
      <c r="DB38" s="23" t="n">
        <v>0.70781893</v>
      </c>
      <c r="DC38" s="23" t="n">
        <v>0.539730896</v>
      </c>
      <c r="DD38" s="23" t="n">
        <v>1.173501577</v>
      </c>
      <c r="DE38" s="23" t="n">
        <v>1.232543242</v>
      </c>
      <c r="DF38" s="23" t="n">
        <v>0.85546875</v>
      </c>
      <c r="DG38" s="23" t="n">
        <v>1.114058409</v>
      </c>
      <c r="DH38" s="23" t="n">
        <v>0.648423649</v>
      </c>
      <c r="DI38" s="23" t="n">
        <v>1.429475016</v>
      </c>
      <c r="DJ38" s="23" t="n">
        <v>0.769005848</v>
      </c>
      <c r="DK38" s="23" t="n">
        <v>1.226966292</v>
      </c>
      <c r="DL38" s="23" t="n">
        <v>0.772194938</v>
      </c>
      <c r="DM38" s="25" t="n">
        <v>0.697554698</v>
      </c>
    </row>
    <row r="39" customFormat="false" ht="13" hidden="false" customHeight="false" outlineLevel="0" collapsed="false">
      <c r="A39" s="8" t="n">
        <v>10302928</v>
      </c>
      <c r="B39" s="9" t="s">
        <v>348</v>
      </c>
      <c r="C39" s="9" t="s">
        <v>349</v>
      </c>
      <c r="D39" s="9" t="s">
        <v>350</v>
      </c>
      <c r="E39" s="9" t="s">
        <v>225</v>
      </c>
      <c r="F39" s="9" t="s">
        <v>211</v>
      </c>
      <c r="G39" s="9"/>
      <c r="H39" s="9" t="n">
        <v>1</v>
      </c>
      <c r="I39" s="9" t="n">
        <v>1</v>
      </c>
      <c r="J39" s="9" t="n">
        <v>68</v>
      </c>
      <c r="K39" s="9"/>
      <c r="L39" s="9" t="s">
        <v>212</v>
      </c>
      <c r="M39" s="9" t="s">
        <v>213</v>
      </c>
      <c r="N39" s="20" t="n">
        <v>40857</v>
      </c>
      <c r="O39" s="9" t="n">
        <v>651</v>
      </c>
      <c r="P39" s="9" t="n">
        <v>214</v>
      </c>
      <c r="Q39" s="9"/>
      <c r="R39" s="9" t="n">
        <v>27.84802629</v>
      </c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21" t="s">
        <v>351</v>
      </c>
      <c r="AK39" s="9" t="n">
        <v>15</v>
      </c>
      <c r="AL39" s="9" t="n">
        <v>59</v>
      </c>
      <c r="AM39" s="9" t="n">
        <v>42</v>
      </c>
      <c r="AN39" s="9" t="n">
        <v>11</v>
      </c>
      <c r="AO39" s="9"/>
      <c r="AP39" s="9" t="s">
        <v>226</v>
      </c>
      <c r="AQ39" s="9"/>
      <c r="AR39" s="9"/>
      <c r="AS39" s="9"/>
      <c r="AT39" s="9"/>
      <c r="AU39" s="9"/>
      <c r="AV39" s="9"/>
      <c r="AW39" s="9"/>
      <c r="AX39" s="9"/>
      <c r="AY39" s="9" t="n">
        <v>1</v>
      </c>
      <c r="AZ39" s="9"/>
      <c r="BA39" s="9" t="n">
        <v>0</v>
      </c>
      <c r="BB39" s="22" t="n">
        <v>1.188679245</v>
      </c>
      <c r="BC39" s="23" t="n">
        <v>1.046728972</v>
      </c>
      <c r="BD39" s="24" t="n">
        <v>1.223967423</v>
      </c>
      <c r="BE39" s="24" t="n">
        <v>1.225694444</v>
      </c>
      <c r="BF39" s="24" t="n">
        <v>1.030428769</v>
      </c>
      <c r="BG39" s="24" t="n">
        <v>1.139034322</v>
      </c>
      <c r="BH39" s="24" t="n">
        <v>0.92</v>
      </c>
      <c r="BI39" s="23" t="n">
        <v>1.276812463</v>
      </c>
      <c r="BJ39" s="23" t="n">
        <v>1.339130435</v>
      </c>
      <c r="BK39" s="23" t="n">
        <v>1.12568306</v>
      </c>
      <c r="BL39" s="23" t="n">
        <v>1.248419151</v>
      </c>
      <c r="BM39" s="23" t="n">
        <v>1.256880734</v>
      </c>
      <c r="BN39" s="23" t="n">
        <v>1.125519004</v>
      </c>
      <c r="BO39" s="23" t="n">
        <v>0.836363636</v>
      </c>
      <c r="BP39" s="24" t="n">
        <v>1.654320988</v>
      </c>
      <c r="BQ39" s="23" t="n">
        <v>1.135602377</v>
      </c>
      <c r="BR39" s="23" t="n">
        <v>0.945368171</v>
      </c>
      <c r="BS39" s="23" t="n">
        <v>1.050549451</v>
      </c>
      <c r="BT39" s="23" t="n">
        <v>0.917446809</v>
      </c>
      <c r="BU39" s="23" t="n">
        <v>1.12195122</v>
      </c>
      <c r="BV39" s="23" t="n">
        <v>0.928947124</v>
      </c>
      <c r="BW39" s="23" t="n">
        <v>0.893617021</v>
      </c>
      <c r="BX39" s="23" t="n">
        <v>1.073076923</v>
      </c>
      <c r="BY39" s="23" t="n">
        <v>1.195824106</v>
      </c>
      <c r="BZ39" s="23" t="n">
        <v>1.172379615</v>
      </c>
      <c r="CA39" s="23" t="n">
        <v>1.125984252</v>
      </c>
      <c r="CB39" s="23" t="n">
        <v>0.912421294</v>
      </c>
      <c r="CC39" s="23" t="n">
        <v>1.125754363</v>
      </c>
      <c r="CD39" s="23" t="n">
        <v>0.917961865</v>
      </c>
      <c r="CE39" s="23" t="n">
        <v>1.144364508</v>
      </c>
      <c r="CF39" s="23" t="n">
        <v>1.284210526</v>
      </c>
      <c r="CG39" s="23" t="n">
        <v>1.208443272</v>
      </c>
      <c r="CH39" s="23" t="n">
        <v>1.029545965</v>
      </c>
      <c r="CI39" s="23" t="n">
        <v>1.154580153</v>
      </c>
      <c r="CJ39" s="23" t="n">
        <v>0.753164557</v>
      </c>
      <c r="CK39" s="23" t="n">
        <v>0.466768138</v>
      </c>
      <c r="CL39" s="23" t="n">
        <v>1.102097902</v>
      </c>
      <c r="CM39" s="23" t="n">
        <v>0.802197802</v>
      </c>
      <c r="CN39" s="23" t="n">
        <v>1.145905421</v>
      </c>
      <c r="CO39" s="23" t="n">
        <v>0.982263514</v>
      </c>
      <c r="CP39" s="23" t="n">
        <v>0.933333333</v>
      </c>
      <c r="CQ39" s="23" t="n">
        <v>1.055408971</v>
      </c>
      <c r="CR39" s="23" t="n">
        <v>1.042228212</v>
      </c>
      <c r="CS39" s="23" t="n">
        <v>0.7507109</v>
      </c>
      <c r="CT39" s="23" t="n">
        <v>0.997482291</v>
      </c>
      <c r="CU39" s="23" t="n">
        <v>1.018135005</v>
      </c>
      <c r="CV39" s="23" t="n">
        <v>0.934412266</v>
      </c>
      <c r="CW39" s="23" t="n">
        <v>0.812030075</v>
      </c>
      <c r="CX39" s="23" t="n">
        <v>1.058595812</v>
      </c>
      <c r="CY39" s="23" t="n">
        <v>0.753649635</v>
      </c>
      <c r="CZ39" s="23" t="n">
        <v>0.988933602</v>
      </c>
      <c r="DA39" s="23" t="n">
        <v>0.783614139</v>
      </c>
      <c r="DB39" s="23" t="n">
        <v>0.805309735</v>
      </c>
      <c r="DC39" s="23" t="n">
        <v>0.844839371</v>
      </c>
      <c r="DD39" s="23" t="n">
        <v>1.095081292</v>
      </c>
      <c r="DE39" s="23" t="n">
        <v>1.079975947</v>
      </c>
      <c r="DF39" s="23" t="n">
        <v>1.452586207</v>
      </c>
      <c r="DG39" s="23" t="n">
        <v>0.677978816</v>
      </c>
      <c r="DH39" s="23" t="n">
        <v>0.903925396</v>
      </c>
      <c r="DI39" s="23" t="n">
        <v>1.840688913</v>
      </c>
      <c r="DJ39" s="23" t="n">
        <v>0.996389892</v>
      </c>
      <c r="DK39" s="23" t="n">
        <v>0.974063401</v>
      </c>
      <c r="DL39" s="23" t="n">
        <v>0.815909091</v>
      </c>
      <c r="DM39" s="25" t="n">
        <v>1.04526749</v>
      </c>
    </row>
    <row r="40" customFormat="false" ht="13" hidden="false" customHeight="false" outlineLevel="0" collapsed="false">
      <c r="A40" s="8" t="n">
        <v>10302929</v>
      </c>
      <c r="B40" s="9" t="s">
        <v>352</v>
      </c>
      <c r="C40" s="9" t="s">
        <v>353</v>
      </c>
      <c r="D40" s="9" t="s">
        <v>354</v>
      </c>
      <c r="E40" s="9" t="s">
        <v>225</v>
      </c>
      <c r="F40" s="9" t="s">
        <v>211</v>
      </c>
      <c r="G40" s="9"/>
      <c r="H40" s="9" t="n">
        <v>1</v>
      </c>
      <c r="I40" s="9" t="n">
        <v>1</v>
      </c>
      <c r="J40" s="9" t="n">
        <v>69</v>
      </c>
      <c r="K40" s="9"/>
      <c r="L40" s="9" t="s">
        <v>234</v>
      </c>
      <c r="M40" s="9" t="s">
        <v>213</v>
      </c>
      <c r="N40" s="20" t="n">
        <v>40892</v>
      </c>
      <c r="O40" s="9" t="n">
        <v>616</v>
      </c>
      <c r="P40" s="9" t="n">
        <v>183</v>
      </c>
      <c r="Q40" s="9"/>
      <c r="R40" s="9" t="n">
        <v>27.4173371</v>
      </c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21" t="s">
        <v>355</v>
      </c>
      <c r="AK40" s="9" t="n">
        <v>15</v>
      </c>
      <c r="AL40" s="9" t="n">
        <v>57</v>
      </c>
      <c r="AM40" s="9" t="n">
        <v>77</v>
      </c>
      <c r="AN40" s="9" t="n">
        <v>31</v>
      </c>
      <c r="AO40" s="9"/>
      <c r="AP40" s="9" t="s">
        <v>226</v>
      </c>
      <c r="AQ40" s="9"/>
      <c r="AR40" s="9"/>
      <c r="AS40" s="9"/>
      <c r="AT40" s="9"/>
      <c r="AU40" s="9"/>
      <c r="AV40" s="9"/>
      <c r="AW40" s="9"/>
      <c r="AX40" s="9"/>
      <c r="AY40" s="9" t="n">
        <v>1</v>
      </c>
      <c r="AZ40" s="9"/>
      <c r="BA40" s="9" t="n">
        <v>0</v>
      </c>
      <c r="BB40" s="22" t="n">
        <v>1.060240964</v>
      </c>
      <c r="BC40" s="23" t="n">
        <v>1.362962963</v>
      </c>
      <c r="BD40" s="24" t="n">
        <v>1.057815846</v>
      </c>
      <c r="BE40" s="24" t="n">
        <v>0.884792627</v>
      </c>
      <c r="BF40" s="24" t="n">
        <v>0.749667111</v>
      </c>
      <c r="BG40" s="24" t="n">
        <v>0.955121951</v>
      </c>
      <c r="BH40" s="24" t="n">
        <v>0.85</v>
      </c>
      <c r="BI40" s="23" t="n">
        <v>0.838823529</v>
      </c>
      <c r="BJ40" s="23" t="n">
        <v>0.996197719</v>
      </c>
      <c r="BK40" s="23" t="n">
        <v>1.526770294</v>
      </c>
      <c r="BL40" s="23" t="n">
        <v>0.885143571</v>
      </c>
      <c r="BM40" s="23" t="n">
        <v>0.795366795</v>
      </c>
      <c r="BN40" s="23" t="n">
        <v>0.841463415</v>
      </c>
      <c r="BO40" s="23" t="n">
        <v>1.192488263</v>
      </c>
      <c r="BP40" s="24" t="n">
        <v>1.210084034</v>
      </c>
      <c r="BQ40" s="23" t="n">
        <v>0.933505487</v>
      </c>
      <c r="BR40" s="23" t="n">
        <v>1.001705902</v>
      </c>
      <c r="BS40" s="23" t="n">
        <v>2.056782334</v>
      </c>
      <c r="BT40" s="23" t="n">
        <v>1.068979427</v>
      </c>
      <c r="BU40" s="23" t="n">
        <v>0.934739618</v>
      </c>
      <c r="BV40" s="23" t="n">
        <v>1.104413037</v>
      </c>
      <c r="BW40" s="23" t="n">
        <v>0.77245509</v>
      </c>
      <c r="BX40" s="23" t="n">
        <v>1.086315789</v>
      </c>
      <c r="BY40" s="23" t="n">
        <v>0.961119751</v>
      </c>
      <c r="BZ40" s="23" t="n">
        <v>0.983176383</v>
      </c>
      <c r="CA40" s="23" t="n">
        <v>3.633217993</v>
      </c>
      <c r="CB40" s="23" t="n">
        <v>0.940149275</v>
      </c>
      <c r="CC40" s="23" t="n">
        <v>0.832658807</v>
      </c>
      <c r="CD40" s="23" t="n">
        <v>1.063757792</v>
      </c>
      <c r="CE40" s="23" t="n">
        <v>1.105258443</v>
      </c>
      <c r="CF40" s="23" t="n">
        <v>0.995633188</v>
      </c>
      <c r="CG40" s="23" t="n">
        <v>1.024630542</v>
      </c>
      <c r="CH40" s="23" t="n">
        <v>0.998237039</v>
      </c>
      <c r="CI40" s="23" t="n">
        <v>0.808104887</v>
      </c>
      <c r="CJ40" s="23" t="n">
        <v>0.789667897</v>
      </c>
      <c r="CK40" s="23" t="n">
        <v>2.146095718</v>
      </c>
      <c r="CL40" s="23" t="n">
        <v>1.179487179</v>
      </c>
      <c r="CM40" s="23" t="n">
        <v>1.757894737</v>
      </c>
      <c r="CN40" s="23" t="n">
        <v>0.715748031</v>
      </c>
      <c r="CO40" s="23" t="n">
        <v>1.002808003</v>
      </c>
      <c r="CP40" s="23" t="n">
        <v>1.194029851</v>
      </c>
      <c r="CQ40" s="23" t="n">
        <v>0.990079365</v>
      </c>
      <c r="CR40" s="23" t="n">
        <v>1.928728553</v>
      </c>
      <c r="CS40" s="23" t="n">
        <v>1.077905492</v>
      </c>
      <c r="CT40" s="23" t="n">
        <v>1.088797094</v>
      </c>
      <c r="CU40" s="23" t="n">
        <v>0.978342443</v>
      </c>
      <c r="CV40" s="23" t="n">
        <v>1.113854595</v>
      </c>
      <c r="CW40" s="23" t="n">
        <v>0.82527881</v>
      </c>
      <c r="CX40" s="23" t="n">
        <v>1.07715648</v>
      </c>
      <c r="CY40" s="23" t="n">
        <v>1.402985075</v>
      </c>
      <c r="CZ40" s="23" t="n">
        <v>1.076441103</v>
      </c>
      <c r="DA40" s="23" t="n">
        <v>0.5538262</v>
      </c>
      <c r="DB40" s="23" t="n">
        <v>1.475982533</v>
      </c>
      <c r="DC40" s="23" t="n">
        <v>1.314181818</v>
      </c>
      <c r="DD40" s="23" t="n">
        <v>1.639995434</v>
      </c>
      <c r="DE40" s="23" t="n">
        <v>1.998750781</v>
      </c>
      <c r="DF40" s="23" t="n">
        <v>1.168646081</v>
      </c>
      <c r="DG40" s="23" t="n">
        <v>1.262505239</v>
      </c>
      <c r="DH40" s="23" t="n">
        <v>0.984739588</v>
      </c>
      <c r="DI40" s="23" t="n">
        <v>1.450252951</v>
      </c>
      <c r="DJ40" s="23" t="n">
        <v>0.835897436</v>
      </c>
      <c r="DK40" s="23" t="n">
        <v>0.634615385</v>
      </c>
      <c r="DL40" s="23" t="n">
        <v>1.100436681</v>
      </c>
      <c r="DM40" s="25" t="n">
        <v>0.9394387</v>
      </c>
    </row>
    <row r="41" customFormat="false" ht="13" hidden="false" customHeight="false" outlineLevel="0" collapsed="false">
      <c r="A41" s="8" t="n">
        <v>10302930</v>
      </c>
      <c r="B41" s="9" t="s">
        <v>356</v>
      </c>
      <c r="C41" s="9" t="s">
        <v>357</v>
      </c>
      <c r="D41" s="9" t="s">
        <v>358</v>
      </c>
      <c r="E41" s="9" t="s">
        <v>225</v>
      </c>
      <c r="F41" s="9" t="s">
        <v>211</v>
      </c>
      <c r="G41" s="9"/>
      <c r="H41" s="9" t="n">
        <v>1</v>
      </c>
      <c r="I41" s="9" t="n">
        <v>1</v>
      </c>
      <c r="J41" s="9" t="n">
        <v>80</v>
      </c>
      <c r="K41" s="9"/>
      <c r="L41" s="9" t="s">
        <v>212</v>
      </c>
      <c r="M41" s="9" t="s">
        <v>213</v>
      </c>
      <c r="N41" s="20" t="n">
        <v>40938</v>
      </c>
      <c r="O41" s="9" t="n">
        <v>570</v>
      </c>
      <c r="P41" s="9" t="n">
        <v>162</v>
      </c>
      <c r="Q41" s="9" t="n">
        <v>68</v>
      </c>
      <c r="R41" s="9" t="n">
        <v>24.62932526</v>
      </c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21"/>
      <c r="AK41" s="9"/>
      <c r="AL41" s="9" t="n">
        <v>55</v>
      </c>
      <c r="AM41" s="9" t="n">
        <v>36</v>
      </c>
      <c r="AN41" s="9"/>
      <c r="AO41" s="9" t="n">
        <v>1</v>
      </c>
      <c r="AP41" s="9" t="s">
        <v>226</v>
      </c>
      <c r="AQ41" s="9"/>
      <c r="AR41" s="9"/>
      <c r="AS41" s="9"/>
      <c r="AT41" s="9"/>
      <c r="AU41" s="9"/>
      <c r="AV41" s="9"/>
      <c r="AW41" s="9"/>
      <c r="AX41" s="9"/>
      <c r="AY41" s="9" t="n">
        <v>1</v>
      </c>
      <c r="AZ41" s="9"/>
      <c r="BA41" s="9" t="n">
        <v>0</v>
      </c>
      <c r="BB41" s="22" t="n">
        <v>0.978417266</v>
      </c>
      <c r="BC41" s="23" t="n">
        <v>1.196721311</v>
      </c>
      <c r="BD41" s="24" t="n">
        <v>1.37414966</v>
      </c>
      <c r="BE41" s="24" t="n">
        <v>1.409368635</v>
      </c>
      <c r="BF41" s="24" t="n">
        <v>1.147368421</v>
      </c>
      <c r="BG41" s="24" t="n">
        <v>0.531007752</v>
      </c>
      <c r="BH41" s="24" t="n">
        <v>1.2</v>
      </c>
      <c r="BI41" s="23" t="n">
        <v>1.087083577</v>
      </c>
      <c r="BJ41" s="23" t="n">
        <v>1.040229885</v>
      </c>
      <c r="BK41" s="23" t="n">
        <v>1.028985507</v>
      </c>
      <c r="BL41" s="23" t="n">
        <v>1.403451996</v>
      </c>
      <c r="BM41" s="23" t="n">
        <v>1.018387553</v>
      </c>
      <c r="BN41" s="23" t="n">
        <v>1.482499182</v>
      </c>
      <c r="BO41" s="23" t="n">
        <v>0.703812317</v>
      </c>
      <c r="BP41" s="24" t="n">
        <v>0.3507109</v>
      </c>
      <c r="BQ41" s="23" t="n">
        <v>1.465391109</v>
      </c>
      <c r="BR41" s="23" t="n">
        <v>1.007498296</v>
      </c>
      <c r="BS41" s="23" t="n">
        <v>0.447008547</v>
      </c>
      <c r="BT41" s="23" t="n">
        <v>0.804394047</v>
      </c>
      <c r="BU41" s="23" t="n">
        <v>1.437357631</v>
      </c>
      <c r="BV41" s="23" t="n">
        <v>0.926328617</v>
      </c>
      <c r="BW41" s="23" t="n">
        <v>0.761120264</v>
      </c>
      <c r="BX41" s="23" t="n">
        <v>1.089184061</v>
      </c>
      <c r="BY41" s="23" t="n">
        <v>1.04857227</v>
      </c>
      <c r="BZ41" s="23" t="n">
        <v>0.862118357</v>
      </c>
      <c r="CA41" s="23" t="n">
        <v>0.788732394</v>
      </c>
      <c r="CB41" s="23" t="n">
        <v>0.967582892</v>
      </c>
      <c r="CC41" s="23" t="n">
        <v>0.8998089</v>
      </c>
      <c r="CD41" s="23" t="n">
        <v>0.926404183</v>
      </c>
      <c r="CE41" s="23" t="n">
        <v>1.813598072</v>
      </c>
      <c r="CF41" s="23"/>
      <c r="CG41" s="23" t="n">
        <v>1.457264957</v>
      </c>
      <c r="CH41" s="23" t="n">
        <v>0.984008297</v>
      </c>
      <c r="CI41" s="23" t="n">
        <v>1.067702553</v>
      </c>
      <c r="CJ41" s="23" t="n">
        <v>1.066079295</v>
      </c>
      <c r="CK41" s="23" t="n">
        <v>0.956887487</v>
      </c>
      <c r="CL41" s="23" t="n">
        <v>0.885672938</v>
      </c>
      <c r="CM41" s="23" t="n">
        <v>0.735751295</v>
      </c>
      <c r="CN41" s="23" t="n">
        <v>0.931136738</v>
      </c>
      <c r="CO41" s="23" t="n">
        <v>0.825724494</v>
      </c>
      <c r="CP41" s="23" t="n">
        <v>0.769230769</v>
      </c>
      <c r="CQ41" s="23" t="n">
        <v>1.589991929</v>
      </c>
      <c r="CR41" s="23" t="n">
        <v>0.664668547</v>
      </c>
      <c r="CS41" s="23" t="n">
        <v>1.583732057</v>
      </c>
      <c r="CT41" s="23" t="n">
        <v>0.967880254</v>
      </c>
      <c r="CU41" s="23" t="n">
        <v>0.926027018</v>
      </c>
      <c r="CV41" s="23" t="n">
        <v>0.748865979</v>
      </c>
      <c r="CW41" s="23" t="n">
        <v>0.961832061</v>
      </c>
      <c r="CX41" s="23" t="n">
        <v>0.741454319</v>
      </c>
      <c r="CY41" s="23" t="n">
        <v>0.986394558</v>
      </c>
      <c r="CZ41" s="23" t="n">
        <v>0.717241379</v>
      </c>
      <c r="DA41" s="23" t="n">
        <v>0.733108108</v>
      </c>
      <c r="DB41" s="23" t="n">
        <v>0.652173913</v>
      </c>
      <c r="DC41" s="23" t="n">
        <v>0.661934339</v>
      </c>
      <c r="DD41" s="23" t="n">
        <v>0.723527519</v>
      </c>
      <c r="DE41" s="23" t="n">
        <v>1.323873122</v>
      </c>
      <c r="DF41" s="23" t="n">
        <v>1.085201794</v>
      </c>
      <c r="DG41" s="23" t="n">
        <v>1.455666879</v>
      </c>
      <c r="DH41" s="23"/>
      <c r="DI41" s="23" t="n">
        <v>1.368680641</v>
      </c>
      <c r="DJ41" s="23" t="n">
        <v>0.898502496</v>
      </c>
      <c r="DK41" s="23" t="n">
        <v>1.292929293</v>
      </c>
      <c r="DL41" s="23" t="n">
        <v>0.756032172</v>
      </c>
      <c r="DM41" s="25" t="n">
        <v>0.805555556</v>
      </c>
    </row>
    <row r="42" customFormat="false" ht="13" hidden="false" customHeight="false" outlineLevel="0" collapsed="false">
      <c r="A42" s="8" t="n">
        <v>10302931</v>
      </c>
      <c r="B42" s="9" t="s">
        <v>359</v>
      </c>
      <c r="C42" s="9" t="s">
        <v>360</v>
      </c>
      <c r="D42" s="9" t="s">
        <v>361</v>
      </c>
      <c r="E42" s="9" t="s">
        <v>225</v>
      </c>
      <c r="F42" s="9" t="s">
        <v>211</v>
      </c>
      <c r="G42" s="9"/>
      <c r="H42" s="9" t="n">
        <v>1</v>
      </c>
      <c r="I42" s="9" t="n">
        <v>1</v>
      </c>
      <c r="J42" s="9" t="n">
        <v>76</v>
      </c>
      <c r="K42" s="9"/>
      <c r="L42" s="9" t="s">
        <v>212</v>
      </c>
      <c r="M42" s="9" t="s">
        <v>213</v>
      </c>
      <c r="N42" s="20" t="n">
        <v>41039</v>
      </c>
      <c r="O42" s="9" t="n">
        <v>469</v>
      </c>
      <c r="P42" s="9" t="n">
        <v>202</v>
      </c>
      <c r="Q42" s="9" t="n">
        <v>71</v>
      </c>
      <c r="R42" s="9" t="n">
        <v>28.17020432</v>
      </c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21" t="s">
        <v>362</v>
      </c>
      <c r="AK42" s="9" t="n">
        <v>12</v>
      </c>
      <c r="AL42" s="9" t="n">
        <v>68</v>
      </c>
      <c r="AM42" s="9" t="n">
        <v>31</v>
      </c>
      <c r="AN42" s="9" t="n">
        <v>4</v>
      </c>
      <c r="AO42" s="9" t="n">
        <v>1</v>
      </c>
      <c r="AP42" s="9" t="s">
        <v>226</v>
      </c>
      <c r="AQ42" s="9"/>
      <c r="AR42" s="9"/>
      <c r="AS42" s="9"/>
      <c r="AT42" s="9"/>
      <c r="AU42" s="9"/>
      <c r="AV42" s="9"/>
      <c r="AW42" s="9"/>
      <c r="AX42" s="9"/>
      <c r="AY42" s="9" t="n">
        <v>1</v>
      </c>
      <c r="AZ42" s="9"/>
      <c r="BA42" s="9" t="n">
        <v>0</v>
      </c>
      <c r="BB42" s="22" t="n">
        <v>1.158273381</v>
      </c>
      <c r="BC42" s="23" t="n">
        <v>1.032786885</v>
      </c>
      <c r="BD42" s="24" t="n">
        <v>0.70995671</v>
      </c>
      <c r="BE42" s="24" t="n">
        <v>0.822810591</v>
      </c>
      <c r="BF42" s="24" t="n">
        <v>1.085964912</v>
      </c>
      <c r="BG42" s="24" t="n">
        <v>0.998062016</v>
      </c>
      <c r="BH42" s="24" t="n">
        <v>1.018181818</v>
      </c>
      <c r="BI42" s="23" t="n">
        <v>0.734658095</v>
      </c>
      <c r="BJ42" s="23" t="n">
        <v>0.689655172</v>
      </c>
      <c r="BK42" s="23" t="n">
        <v>1.431884058</v>
      </c>
      <c r="BL42" s="23" t="n">
        <v>0.584681769</v>
      </c>
      <c r="BM42" s="23" t="n">
        <v>1.046676096</v>
      </c>
      <c r="BN42" s="23" t="n">
        <v>0.875368008</v>
      </c>
      <c r="BO42" s="23" t="n">
        <v>0.727272727</v>
      </c>
      <c r="BP42" s="24" t="n">
        <v>1.694312796</v>
      </c>
      <c r="BQ42" s="23" t="n">
        <v>0.802476083</v>
      </c>
      <c r="BR42" s="23" t="n">
        <v>0.75732788</v>
      </c>
      <c r="BS42" s="23" t="n">
        <v>1.128205128</v>
      </c>
      <c r="BT42" s="23" t="n">
        <v>1.264351524</v>
      </c>
      <c r="BU42" s="23" t="n">
        <v>0.798405467</v>
      </c>
      <c r="BV42" s="23" t="n">
        <v>0.821448293</v>
      </c>
      <c r="BW42" s="23" t="n">
        <v>0.705107084</v>
      </c>
      <c r="BX42" s="23" t="n">
        <v>0.971537002</v>
      </c>
      <c r="BY42" s="23" t="n">
        <v>1.402413895</v>
      </c>
      <c r="BZ42" s="23" t="n">
        <v>1.764794572</v>
      </c>
      <c r="CA42" s="23" t="n">
        <v>0.086921529</v>
      </c>
      <c r="CB42" s="23" t="n">
        <v>0.979908788</v>
      </c>
      <c r="CC42" s="23" t="n">
        <v>1.52033852</v>
      </c>
      <c r="CD42" s="23" t="n">
        <v>1.050304999</v>
      </c>
      <c r="CE42" s="23" t="n">
        <v>0.510803073</v>
      </c>
      <c r="CF42" s="23" t="n">
        <v>1.233333333</v>
      </c>
      <c r="CG42" s="23" t="n">
        <v>1.072649573</v>
      </c>
      <c r="CH42" s="23" t="n">
        <v>1.230082732</v>
      </c>
      <c r="CI42" s="23" t="n">
        <v>1.125416204</v>
      </c>
      <c r="CJ42" s="23" t="n">
        <v>0.744493392</v>
      </c>
      <c r="CK42" s="23" t="n">
        <v>1.631966351</v>
      </c>
      <c r="CL42" s="23" t="n">
        <v>0.897250362</v>
      </c>
      <c r="CM42" s="23" t="n">
        <v>0.611398964</v>
      </c>
      <c r="CN42" s="23" t="n">
        <v>1.301482702</v>
      </c>
      <c r="CO42" s="23" t="n">
        <v>1.924837899</v>
      </c>
      <c r="CP42" s="23" t="n">
        <v>1.084249084</v>
      </c>
      <c r="CQ42" s="23" t="n">
        <v>0.841000807</v>
      </c>
      <c r="CR42" s="23" t="n">
        <v>0.698519041</v>
      </c>
      <c r="CS42" s="23" t="n">
        <v>1.022328549</v>
      </c>
      <c r="CT42" s="23" t="n">
        <v>1.16156035</v>
      </c>
      <c r="CU42" s="23" t="n">
        <v>1.132093198</v>
      </c>
      <c r="CV42" s="23" t="n">
        <v>1.085360825</v>
      </c>
      <c r="CW42" s="23" t="n">
        <v>1.267175573</v>
      </c>
      <c r="CX42" s="23" t="n">
        <v>1.698570541</v>
      </c>
      <c r="CY42" s="23" t="n">
        <v>1.376417234</v>
      </c>
      <c r="CZ42" s="23" t="n">
        <v>2.021149425</v>
      </c>
      <c r="DA42" s="23" t="n">
        <v>0.613738739</v>
      </c>
      <c r="DB42" s="23" t="n">
        <v>1.591304348</v>
      </c>
      <c r="DC42" s="23" t="n">
        <v>1.62555457</v>
      </c>
      <c r="DD42" s="23" t="n">
        <v>1.047527089</v>
      </c>
      <c r="DE42" s="23" t="n">
        <v>0.69115192</v>
      </c>
      <c r="DF42" s="23" t="n">
        <v>1.847533632</v>
      </c>
      <c r="DG42" s="23" t="n">
        <v>1.031563097</v>
      </c>
      <c r="DH42" s="23" t="n">
        <v>0.996167944</v>
      </c>
      <c r="DI42" s="23" t="n">
        <v>0.717632552</v>
      </c>
      <c r="DJ42" s="23" t="n">
        <v>1.074875208</v>
      </c>
      <c r="DK42" s="23" t="n">
        <v>0.828282828</v>
      </c>
      <c r="DL42" s="23" t="n">
        <v>1.189582535</v>
      </c>
      <c r="DM42" s="25" t="n">
        <v>1.356481481</v>
      </c>
    </row>
    <row r="43" customFormat="false" ht="13" hidden="false" customHeight="false" outlineLevel="0" collapsed="false">
      <c r="A43" s="8" t="n">
        <v>10302932</v>
      </c>
      <c r="B43" s="9" t="s">
        <v>363</v>
      </c>
      <c r="C43" s="9" t="s">
        <v>364</v>
      </c>
      <c r="D43" s="9" t="s">
        <v>365</v>
      </c>
      <c r="E43" s="9" t="s">
        <v>225</v>
      </c>
      <c r="F43" s="9" t="s">
        <v>211</v>
      </c>
      <c r="G43" s="9"/>
      <c r="H43" s="9" t="n">
        <v>1</v>
      </c>
      <c r="I43" s="9" t="n">
        <v>1</v>
      </c>
      <c r="J43" s="9" t="n">
        <v>75</v>
      </c>
      <c r="K43" s="9"/>
      <c r="L43" s="9" t="s">
        <v>212</v>
      </c>
      <c r="M43" s="9" t="s">
        <v>213</v>
      </c>
      <c r="N43" s="20" t="n">
        <v>41078</v>
      </c>
      <c r="O43" s="9" t="n">
        <v>430</v>
      </c>
      <c r="P43" s="9" t="n">
        <v>168</v>
      </c>
      <c r="Q43" s="9" t="n">
        <v>73</v>
      </c>
      <c r="R43" s="9" t="n">
        <v>22.16250704</v>
      </c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21"/>
      <c r="AK43" s="9"/>
      <c r="AL43" s="9" t="n">
        <v>62</v>
      </c>
      <c r="AM43" s="9" t="n">
        <v>77</v>
      </c>
      <c r="AN43" s="9"/>
      <c r="AO43" s="9" t="n">
        <v>2</v>
      </c>
      <c r="AP43" s="9" t="s">
        <v>226</v>
      </c>
      <c r="AQ43" s="9"/>
      <c r="AR43" s="9"/>
      <c r="AS43" s="9"/>
      <c r="AT43" s="9"/>
      <c r="AU43" s="9"/>
      <c r="AV43" s="9"/>
      <c r="AW43" s="9"/>
      <c r="AX43" s="9"/>
      <c r="AY43" s="9" t="n">
        <v>1</v>
      </c>
      <c r="AZ43" s="9"/>
      <c r="BA43" s="9" t="n">
        <v>0</v>
      </c>
      <c r="BB43" s="22" t="n">
        <v>0.920863309</v>
      </c>
      <c r="BC43" s="23" t="n">
        <v>1.426229508</v>
      </c>
      <c r="BD43" s="24" t="n">
        <v>1.257884972</v>
      </c>
      <c r="BE43" s="24" t="n">
        <v>1.376782077</v>
      </c>
      <c r="BF43" s="24" t="n">
        <v>0.877192982</v>
      </c>
      <c r="BG43" s="24" t="n">
        <v>1.191860465</v>
      </c>
      <c r="BH43" s="24" t="n">
        <v>1.509090909</v>
      </c>
      <c r="BI43" s="23" t="n">
        <v>1.007597896</v>
      </c>
      <c r="BJ43" s="23" t="n">
        <v>0.787356322</v>
      </c>
      <c r="BK43" s="23" t="n">
        <v>2.028985507</v>
      </c>
      <c r="BL43" s="23" t="n">
        <v>1.02373247</v>
      </c>
      <c r="BM43" s="23" t="n">
        <v>1.357850071</v>
      </c>
      <c r="BN43" s="23" t="n">
        <v>1.126594701</v>
      </c>
      <c r="BO43" s="23" t="n">
        <v>0.991202346</v>
      </c>
      <c r="BP43" s="24" t="n">
        <v>1.772511848</v>
      </c>
      <c r="BQ43" s="23" t="n">
        <v>1.036578503</v>
      </c>
      <c r="BR43" s="23" t="n">
        <v>1.375596455</v>
      </c>
      <c r="BS43" s="23" t="n">
        <v>0.707692308</v>
      </c>
      <c r="BT43" s="23" t="n">
        <v>1.634301914</v>
      </c>
      <c r="BU43" s="23" t="n">
        <v>1.060364465</v>
      </c>
      <c r="BV43" s="23" t="n">
        <v>1.409943447</v>
      </c>
      <c r="BW43" s="23" t="n">
        <v>0.876441516</v>
      </c>
      <c r="BX43" s="23" t="n">
        <v>1.176470588</v>
      </c>
      <c r="BY43" s="23" t="n">
        <v>1.349425964</v>
      </c>
      <c r="BZ43" s="23" t="n">
        <v>1.393290614</v>
      </c>
      <c r="CA43" s="23" t="n">
        <v>2.559356137</v>
      </c>
      <c r="CB43" s="23" t="n">
        <v>1.633181314</v>
      </c>
      <c r="CC43" s="23" t="n">
        <v>1.611793612</v>
      </c>
      <c r="CD43" s="23" t="n">
        <v>1.292402757</v>
      </c>
      <c r="CE43" s="23" t="n">
        <v>1.114292188</v>
      </c>
      <c r="CF43" s="23" t="n">
        <v>1.15</v>
      </c>
      <c r="CG43" s="23" t="n">
        <v>0.769230769</v>
      </c>
      <c r="CH43" s="23" t="n">
        <v>1.168720905</v>
      </c>
      <c r="CI43" s="23" t="n">
        <v>1.567147614</v>
      </c>
      <c r="CJ43" s="23" t="n">
        <v>1.471365639</v>
      </c>
      <c r="CK43" s="23" t="n">
        <v>1.480546793</v>
      </c>
      <c r="CL43" s="23" t="n">
        <v>1.149059334</v>
      </c>
      <c r="CM43" s="23" t="n">
        <v>1.512953368</v>
      </c>
      <c r="CN43" s="23" t="n">
        <v>1.621746293</v>
      </c>
      <c r="CO43" s="23" t="n">
        <v>1.719465396</v>
      </c>
      <c r="CP43" s="23" t="n">
        <v>1.06959707</v>
      </c>
      <c r="CQ43" s="23" t="n">
        <v>1.310734463</v>
      </c>
      <c r="CR43" s="23" t="n">
        <v>2.725317348</v>
      </c>
      <c r="CS43" s="23" t="n">
        <v>1.503987241</v>
      </c>
      <c r="CT43" s="23" t="n">
        <v>1.391734782</v>
      </c>
      <c r="CU43" s="23" t="n">
        <v>1.446676161</v>
      </c>
      <c r="CV43" s="23" t="n">
        <v>1.282474227</v>
      </c>
      <c r="CW43" s="23" t="n">
        <v>1.885496183</v>
      </c>
      <c r="CX43" s="23" t="n">
        <v>1.591361094</v>
      </c>
      <c r="CY43" s="23" t="n">
        <v>0.700680272</v>
      </c>
      <c r="CZ43" s="23" t="n">
        <v>1.627586207</v>
      </c>
      <c r="DA43" s="23" t="n">
        <v>0.753378378</v>
      </c>
      <c r="DB43" s="23" t="n">
        <v>1.617391304</v>
      </c>
      <c r="DC43" s="23" t="n">
        <v>1.678793256</v>
      </c>
      <c r="DD43" s="23" t="n">
        <v>1.506061581</v>
      </c>
      <c r="DE43" s="23" t="n">
        <v>2.415692821</v>
      </c>
      <c r="DF43" s="23" t="n">
        <v>1.448430493</v>
      </c>
      <c r="DG43" s="23" t="n">
        <v>1.362048995</v>
      </c>
      <c r="DH43" s="23" t="n">
        <v>0.996667777</v>
      </c>
      <c r="DI43" s="23" t="n">
        <v>1.381011097</v>
      </c>
      <c r="DJ43" s="23" t="n">
        <v>1.267886855</v>
      </c>
      <c r="DK43" s="23" t="n">
        <v>0.914141414</v>
      </c>
      <c r="DL43" s="23" t="n">
        <v>1.219456147</v>
      </c>
      <c r="DM43" s="25" t="n">
        <v>1.458333333</v>
      </c>
    </row>
    <row r="44" customFormat="false" ht="13" hidden="false" customHeight="false" outlineLevel="0" collapsed="false">
      <c r="A44" s="8" t="n">
        <v>10302933</v>
      </c>
      <c r="B44" s="9" t="s">
        <v>366</v>
      </c>
      <c r="C44" s="9" t="s">
        <v>367</v>
      </c>
      <c r="D44" s="9" t="s">
        <v>368</v>
      </c>
      <c r="E44" s="9" t="s">
        <v>225</v>
      </c>
      <c r="F44" s="9" t="s">
        <v>211</v>
      </c>
      <c r="G44" s="9"/>
      <c r="H44" s="9" t="n">
        <v>1</v>
      </c>
      <c r="I44" s="9" t="n">
        <v>1</v>
      </c>
      <c r="J44" s="9" t="n">
        <v>79</v>
      </c>
      <c r="K44" s="9"/>
      <c r="L44" s="9" t="s">
        <v>212</v>
      </c>
      <c r="M44" s="9" t="s">
        <v>213</v>
      </c>
      <c r="N44" s="20" t="n">
        <v>41176</v>
      </c>
      <c r="O44" s="9" t="n">
        <v>332</v>
      </c>
      <c r="P44" s="9" t="n">
        <v>214</v>
      </c>
      <c r="Q44" s="9"/>
      <c r="R44" s="9" t="n">
        <v>33.0188203</v>
      </c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21" t="s">
        <v>369</v>
      </c>
      <c r="AK44" s="9" t="n">
        <v>12</v>
      </c>
      <c r="AL44" s="9" t="n">
        <v>65</v>
      </c>
      <c r="AM44" s="9" t="n">
        <v>35</v>
      </c>
      <c r="AN44" s="9" t="n">
        <v>3</v>
      </c>
      <c r="AO44" s="9"/>
      <c r="AP44" s="9" t="s">
        <v>226</v>
      </c>
      <c r="AQ44" s="9"/>
      <c r="AR44" s="9"/>
      <c r="AS44" s="9"/>
      <c r="AT44" s="9"/>
      <c r="AU44" s="9"/>
      <c r="AV44" s="9"/>
      <c r="AW44" s="9"/>
      <c r="AX44" s="9"/>
      <c r="AY44" s="9" t="n">
        <v>1</v>
      </c>
      <c r="AZ44" s="9"/>
      <c r="BA44" s="9" t="n">
        <v>0</v>
      </c>
      <c r="BB44" s="22" t="n">
        <v>1.722222222</v>
      </c>
      <c r="BC44" s="23" t="n">
        <v>1.104477612</v>
      </c>
      <c r="BD44" s="24" t="n">
        <v>1.307739938</v>
      </c>
      <c r="BE44" s="24" t="n">
        <v>1.193482688</v>
      </c>
      <c r="BF44" s="24" t="n">
        <v>1.486252946</v>
      </c>
      <c r="BG44" s="24" t="n">
        <v>1.26252505</v>
      </c>
      <c r="BH44" s="24" t="n">
        <v>1.254545455</v>
      </c>
      <c r="BI44" s="23" t="n">
        <v>1.097447796</v>
      </c>
      <c r="BJ44" s="23" t="n">
        <v>0.961832061</v>
      </c>
      <c r="BK44" s="23" t="n">
        <v>1.406296852</v>
      </c>
      <c r="BL44" s="23" t="n">
        <v>1.201402806</v>
      </c>
      <c r="BM44" s="23" t="n">
        <v>1.189655172</v>
      </c>
      <c r="BN44" s="23" t="n">
        <v>1.53883643</v>
      </c>
      <c r="BO44" s="23" t="n">
        <v>0.963302752</v>
      </c>
      <c r="BP44" s="24" t="n">
        <v>0.418485237</v>
      </c>
      <c r="BQ44" s="23" t="n">
        <v>1.253012048</v>
      </c>
      <c r="BR44" s="23" t="n">
        <v>0.833454194</v>
      </c>
      <c r="BS44" s="23" t="n">
        <v>1.616915423</v>
      </c>
      <c r="BT44" s="23" t="n">
        <v>1.369936994</v>
      </c>
      <c r="BU44" s="23" t="n">
        <v>1.30972389</v>
      </c>
      <c r="BV44" s="23" t="n">
        <v>0.97777037</v>
      </c>
      <c r="BW44" s="23" t="n">
        <v>1.03853211</v>
      </c>
      <c r="BX44" s="23" t="n">
        <v>0.909937888</v>
      </c>
      <c r="BY44" s="23" t="n">
        <v>1.193416675</v>
      </c>
      <c r="BZ44" s="23" t="n">
        <v>1.486446733</v>
      </c>
      <c r="CA44" s="23" t="n">
        <v>0.079107505</v>
      </c>
      <c r="CB44" s="23" t="n">
        <v>1.017199017</v>
      </c>
      <c r="CC44" s="23" t="n">
        <v>1.105767894</v>
      </c>
      <c r="CD44" s="23" t="n">
        <v>1.156375167</v>
      </c>
      <c r="CE44" s="23" t="n">
        <v>1.501432665</v>
      </c>
      <c r="CF44" s="23" t="n">
        <v>1.163793103</v>
      </c>
      <c r="CG44" s="23" t="n">
        <v>0.93373494</v>
      </c>
      <c r="CH44" s="23" t="n">
        <v>0.966931627</v>
      </c>
      <c r="CI44" s="23" t="n">
        <v>1.053685168</v>
      </c>
      <c r="CJ44" s="23" t="n">
        <v>0.960629921</v>
      </c>
      <c r="CK44" s="23" t="n">
        <v>0.790196078</v>
      </c>
      <c r="CL44" s="23" t="n">
        <v>1.028340081</v>
      </c>
      <c r="CM44" s="23" t="n">
        <v>1.486238532</v>
      </c>
      <c r="CN44" s="23" t="n">
        <v>0.946894689</v>
      </c>
      <c r="CO44" s="23" t="n">
        <v>1.092621127</v>
      </c>
      <c r="CP44" s="23" t="n">
        <v>0.592739274</v>
      </c>
      <c r="CQ44" s="23" t="n">
        <v>0.945375091</v>
      </c>
      <c r="CR44" s="23" t="n">
        <v>1.436996084</v>
      </c>
      <c r="CS44" s="23" t="n">
        <v>0.960135708</v>
      </c>
      <c r="CT44" s="23" t="n">
        <v>1.110728819</v>
      </c>
      <c r="CU44" s="23" t="n">
        <v>1.006426251</v>
      </c>
      <c r="CV44" s="23" t="n">
        <v>1.068728522</v>
      </c>
      <c r="CW44" s="23" t="n">
        <v>0.943661972</v>
      </c>
      <c r="CX44" s="23" t="n">
        <v>1.259285092</v>
      </c>
      <c r="CY44" s="23" t="n">
        <v>0.962726305</v>
      </c>
      <c r="CZ44" s="23" t="n">
        <v>1.212206573</v>
      </c>
      <c r="DA44" s="23" t="n">
        <v>0.79165701</v>
      </c>
      <c r="DB44" s="23" t="n">
        <v>1.152263374</v>
      </c>
      <c r="DC44" s="23" t="n">
        <v>1.221629855</v>
      </c>
      <c r="DD44" s="23" t="n">
        <v>1.123028391</v>
      </c>
      <c r="DE44" s="23" t="n">
        <v>0.809737348</v>
      </c>
      <c r="DF44" s="23" t="n">
        <v>0.94921875</v>
      </c>
      <c r="DG44" s="23" t="n">
        <v>1.221766305</v>
      </c>
      <c r="DH44" s="23" t="n">
        <v>0.676019425</v>
      </c>
      <c r="DI44" s="23" t="n">
        <v>0.451612903</v>
      </c>
      <c r="DJ44" s="23" t="n">
        <v>0.956140351</v>
      </c>
      <c r="DK44" s="23" t="n">
        <v>1.119101124</v>
      </c>
      <c r="DL44" s="23" t="n">
        <v>1.032867397</v>
      </c>
      <c r="DM44" s="25" t="n">
        <v>1.317889318</v>
      </c>
    </row>
    <row r="45" customFormat="false" ht="13" hidden="false" customHeight="false" outlineLevel="0" collapsed="false">
      <c r="A45" s="8" t="n">
        <v>10302934</v>
      </c>
      <c r="B45" s="9" t="s">
        <v>370</v>
      </c>
      <c r="C45" s="9" t="s">
        <v>371</v>
      </c>
      <c r="D45" s="9" t="s">
        <v>372</v>
      </c>
      <c r="E45" s="9" t="s">
        <v>225</v>
      </c>
      <c r="F45" s="9" t="s">
        <v>211</v>
      </c>
      <c r="G45" s="9"/>
      <c r="H45" s="9" t="n">
        <v>1</v>
      </c>
      <c r="I45" s="9" t="n">
        <v>1</v>
      </c>
      <c r="J45" s="9" t="n">
        <v>79</v>
      </c>
      <c r="K45" s="9"/>
      <c r="L45" s="9" t="s">
        <v>212</v>
      </c>
      <c r="M45" s="9" t="s">
        <v>213</v>
      </c>
      <c r="N45" s="20" t="n">
        <v>41130</v>
      </c>
      <c r="O45" s="9" t="n">
        <v>378</v>
      </c>
      <c r="P45" s="9" t="n">
        <v>170</v>
      </c>
      <c r="Q45" s="9" t="n">
        <v>70</v>
      </c>
      <c r="R45" s="9" t="n">
        <v>24.38979592</v>
      </c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21" t="s">
        <v>373</v>
      </c>
      <c r="AK45" s="9" t="n">
        <v>16</v>
      </c>
      <c r="AL45" s="9" t="n">
        <v>57</v>
      </c>
      <c r="AM45" s="9" t="n">
        <v>22</v>
      </c>
      <c r="AN45" s="9"/>
      <c r="AO45" s="9"/>
      <c r="AP45" s="9" t="s">
        <v>226</v>
      </c>
      <c r="AQ45" s="9"/>
      <c r="AR45" s="9"/>
      <c r="AS45" s="9"/>
      <c r="AT45" s="9"/>
      <c r="AU45" s="9"/>
      <c r="AV45" s="9"/>
      <c r="AW45" s="9"/>
      <c r="AX45" s="9"/>
      <c r="AY45" s="9" t="n">
        <v>1</v>
      </c>
      <c r="AZ45" s="9"/>
      <c r="BA45" s="9" t="n">
        <v>0</v>
      </c>
      <c r="BB45" s="22" t="n">
        <v>0.843373494</v>
      </c>
      <c r="BC45" s="23" t="n">
        <v>1.066666667</v>
      </c>
      <c r="BD45" s="24" t="n">
        <v>0.622412562</v>
      </c>
      <c r="BE45" s="24" t="n">
        <v>0.829493088</v>
      </c>
      <c r="BF45" s="24" t="n">
        <v>1.118508655</v>
      </c>
      <c r="BG45" s="24" t="n">
        <v>0.454634146</v>
      </c>
      <c r="BH45" s="24" t="n">
        <v>0.975</v>
      </c>
      <c r="BI45" s="23" t="n">
        <v>0.732941176</v>
      </c>
      <c r="BJ45" s="23" t="n">
        <v>0.737642586</v>
      </c>
      <c r="BK45" s="23" t="n">
        <v>0.677029361</v>
      </c>
      <c r="BL45" s="23" t="n">
        <v>0.687890137</v>
      </c>
      <c r="BM45" s="23" t="n">
        <v>0.972972973</v>
      </c>
      <c r="BN45" s="23" t="n">
        <v>0.835365854</v>
      </c>
      <c r="BO45" s="23" t="n">
        <v>0.647887324</v>
      </c>
      <c r="BP45" s="24" t="n">
        <v>0.796218487</v>
      </c>
      <c r="BQ45" s="23" t="n">
        <v>0.881859264</v>
      </c>
      <c r="BR45" s="23" t="n">
        <v>0.810644831</v>
      </c>
      <c r="BS45" s="23" t="n">
        <v>0.887066246</v>
      </c>
      <c r="BT45" s="23" t="n">
        <v>0.998789835</v>
      </c>
      <c r="BU45" s="23" t="n">
        <v>0.858272907</v>
      </c>
      <c r="BV45" s="23" t="n">
        <v>0.68276402</v>
      </c>
      <c r="BW45" s="23" t="n">
        <v>0.676646707</v>
      </c>
      <c r="BX45" s="23" t="n">
        <v>0.951578947</v>
      </c>
      <c r="BY45" s="23" t="n">
        <v>0.942457232</v>
      </c>
      <c r="BZ45" s="23" t="n">
        <v>0.916728389</v>
      </c>
      <c r="CA45" s="23" t="n">
        <v>0.049134948</v>
      </c>
      <c r="CB45" s="23" t="n">
        <v>0.929446557</v>
      </c>
      <c r="CC45" s="23" t="n">
        <v>0.988562379</v>
      </c>
      <c r="CD45" s="23"/>
      <c r="CE45" s="23" t="n">
        <v>1.2675804</v>
      </c>
      <c r="CF45" s="23" t="n">
        <v>0.655021834</v>
      </c>
      <c r="CG45" s="23" t="n">
        <v>1.658456486</v>
      </c>
      <c r="CH45" s="23" t="n">
        <v>0.868585635</v>
      </c>
      <c r="CI45" s="23" t="n">
        <v>0.772348033</v>
      </c>
      <c r="CJ45" s="23" t="n">
        <v>0.606642066</v>
      </c>
      <c r="CK45" s="23" t="n">
        <v>0.591939547</v>
      </c>
      <c r="CL45" s="23" t="n">
        <v>0.919871795</v>
      </c>
      <c r="CM45" s="23" t="n">
        <v>1.326315789</v>
      </c>
      <c r="CN45" s="23" t="n">
        <v>0.673228346</v>
      </c>
      <c r="CO45" s="23" t="n">
        <v>0.835731836</v>
      </c>
      <c r="CP45" s="23" t="n">
        <v>0.426119403</v>
      </c>
      <c r="CQ45" s="23" t="n">
        <v>0.948412698</v>
      </c>
      <c r="CR45" s="23" t="n">
        <v>0.563132424</v>
      </c>
      <c r="CS45" s="23" t="n">
        <v>1.236270754</v>
      </c>
      <c r="CT45" s="23" t="n">
        <v>0.844458927</v>
      </c>
      <c r="CU45" s="23" t="n">
        <v>0.861693337</v>
      </c>
      <c r="CV45" s="23" t="n">
        <v>0.663008688</v>
      </c>
      <c r="CW45" s="23" t="n">
        <v>0.802973978</v>
      </c>
      <c r="CX45" s="23" t="n">
        <v>0.809276116</v>
      </c>
      <c r="CY45" s="23" t="n">
        <v>0.756218905</v>
      </c>
      <c r="CZ45" s="23" t="n">
        <v>0.855889724</v>
      </c>
      <c r="DA45" s="23" t="n">
        <v>0.518806744</v>
      </c>
      <c r="DB45" s="23" t="n">
        <v>1.03930131</v>
      </c>
      <c r="DC45" s="23" t="n">
        <v>0.950545455</v>
      </c>
      <c r="DD45" s="23" t="n">
        <v>0.850131264</v>
      </c>
      <c r="DE45" s="23" t="n">
        <v>0.430980637</v>
      </c>
      <c r="DF45" s="23" t="n">
        <v>0.912114014</v>
      </c>
      <c r="DG45" s="23" t="n">
        <v>0.601754563</v>
      </c>
      <c r="DH45" s="23" t="n">
        <v>0.734075022</v>
      </c>
      <c r="DI45" s="23" t="n">
        <v>1.989881956</v>
      </c>
      <c r="DJ45" s="23" t="n">
        <v>0.78974359</v>
      </c>
      <c r="DK45" s="23" t="n">
        <v>0.782051282</v>
      </c>
      <c r="DL45" s="23" t="n">
        <v>0.654294032</v>
      </c>
      <c r="DM45" s="25" t="n">
        <v>0.960118168</v>
      </c>
    </row>
    <row r="46" customFormat="false" ht="13" hidden="false" customHeight="false" outlineLevel="0" collapsed="false">
      <c r="A46" s="8" t="n">
        <v>10302935</v>
      </c>
      <c r="B46" s="9" t="s">
        <v>374</v>
      </c>
      <c r="C46" s="9" t="s">
        <v>375</v>
      </c>
      <c r="D46" s="9" t="s">
        <v>376</v>
      </c>
      <c r="E46" s="9" t="s">
        <v>225</v>
      </c>
      <c r="F46" s="9" t="s">
        <v>211</v>
      </c>
      <c r="G46" s="9"/>
      <c r="H46" s="9" t="n">
        <v>1</v>
      </c>
      <c r="I46" s="9" t="n">
        <v>1</v>
      </c>
      <c r="J46" s="9" t="n">
        <v>67</v>
      </c>
      <c r="K46" s="9"/>
      <c r="L46" s="9" t="s">
        <v>212</v>
      </c>
      <c r="M46" s="9" t="s">
        <v>213</v>
      </c>
      <c r="N46" s="20" t="n">
        <v>41250</v>
      </c>
      <c r="O46" s="9" t="n">
        <v>258</v>
      </c>
      <c r="P46" s="9" t="n">
        <v>153</v>
      </c>
      <c r="Q46" s="9" t="n">
        <v>67</v>
      </c>
      <c r="R46" s="9" t="n">
        <v>23.96057028</v>
      </c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21" t="s">
        <v>377</v>
      </c>
      <c r="AK46" s="9" t="n">
        <v>15</v>
      </c>
      <c r="AL46" s="9"/>
      <c r="AM46" s="9"/>
      <c r="AN46" s="9"/>
      <c r="AO46" s="9"/>
      <c r="AP46" s="9" t="s">
        <v>226</v>
      </c>
      <c r="AQ46" s="9"/>
      <c r="AR46" s="9"/>
      <c r="AS46" s="9"/>
      <c r="AT46" s="9"/>
      <c r="AU46" s="9"/>
      <c r="AV46" s="9"/>
      <c r="AW46" s="9"/>
      <c r="AX46" s="9"/>
      <c r="AY46" s="9" t="n">
        <v>1</v>
      </c>
      <c r="AZ46" s="9"/>
      <c r="BA46" s="9" t="n">
        <v>0</v>
      </c>
      <c r="BB46" s="22" t="n">
        <v>1.140562249</v>
      </c>
      <c r="BC46" s="23" t="n">
        <v>1.2</v>
      </c>
      <c r="BD46" s="24" t="n">
        <v>0.887937188</v>
      </c>
      <c r="BE46" s="24" t="n">
        <v>0.857142857</v>
      </c>
      <c r="BF46" s="24" t="n">
        <v>0.770972037</v>
      </c>
      <c r="BG46" s="24" t="n">
        <v>0.796097561</v>
      </c>
      <c r="BH46" s="24" t="n">
        <v>1.3</v>
      </c>
      <c r="BI46" s="23" t="n">
        <v>1.017647059</v>
      </c>
      <c r="BJ46" s="23" t="n">
        <v>0.988593156</v>
      </c>
      <c r="BK46" s="23" t="n">
        <v>0.956822107</v>
      </c>
      <c r="BL46" s="23" t="n">
        <v>0.888888889</v>
      </c>
      <c r="BM46" s="23" t="n">
        <v>0.675675676</v>
      </c>
      <c r="BN46" s="23" t="n">
        <v>1.019163763</v>
      </c>
      <c r="BO46" s="23" t="n">
        <v>1.126760563</v>
      </c>
      <c r="BP46" s="24" t="n">
        <v>0.93487395</v>
      </c>
      <c r="BQ46" s="23" t="n">
        <v>0.983860555</v>
      </c>
      <c r="BR46" s="23" t="n">
        <v>1.196178779</v>
      </c>
      <c r="BS46" s="23" t="n">
        <v>0.634700315</v>
      </c>
      <c r="BT46" s="23" t="n">
        <v>1.223880597</v>
      </c>
      <c r="BU46" s="23" t="n">
        <v>0.99538563</v>
      </c>
      <c r="BV46" s="23" t="n">
        <v>0.900984795</v>
      </c>
      <c r="BW46" s="23" t="n">
        <v>0.826347305</v>
      </c>
      <c r="BX46" s="23" t="n">
        <v>1.191578947</v>
      </c>
      <c r="BY46" s="23" t="n">
        <v>1.33437014</v>
      </c>
      <c r="BZ46" s="23" t="n">
        <v>1.125383557</v>
      </c>
      <c r="CA46" s="23" t="n">
        <v>0.048096886</v>
      </c>
      <c r="CB46" s="23"/>
      <c r="CC46" s="23" t="n">
        <v>1.233151504</v>
      </c>
      <c r="CD46" s="23" t="n">
        <v>0.66571683</v>
      </c>
      <c r="CE46" s="23" t="n">
        <v>1.650541969</v>
      </c>
      <c r="CF46" s="23" t="n">
        <v>0.986899563</v>
      </c>
      <c r="CG46" s="23" t="n">
        <v>0.633825944</v>
      </c>
      <c r="CH46" s="23" t="n">
        <v>1.111593912</v>
      </c>
      <c r="CI46" s="23" t="n">
        <v>0.882002384</v>
      </c>
      <c r="CJ46" s="23" t="n">
        <v>0.73800738</v>
      </c>
      <c r="CK46" s="23" t="n">
        <v>3.249370277</v>
      </c>
      <c r="CL46" s="23" t="n">
        <v>1.019230769</v>
      </c>
      <c r="CM46" s="23" t="n">
        <v>1.052631579</v>
      </c>
      <c r="CN46" s="23" t="n">
        <v>0.796062992</v>
      </c>
      <c r="CO46" s="23" t="n">
        <v>1.048087048</v>
      </c>
      <c r="CP46" s="23" t="n">
        <v>1.402985075</v>
      </c>
      <c r="CQ46" s="23" t="n">
        <v>0.821428571</v>
      </c>
      <c r="CR46" s="23" t="n">
        <v>0.908051034</v>
      </c>
      <c r="CS46" s="23" t="n">
        <v>1.445721584</v>
      </c>
      <c r="CT46" s="23" t="n">
        <v>1.072887415</v>
      </c>
      <c r="CU46" s="23" t="n">
        <v>0.913407673</v>
      </c>
      <c r="CV46" s="23" t="n">
        <v>0.810242341</v>
      </c>
      <c r="CW46" s="23" t="n">
        <v>1.040892193</v>
      </c>
      <c r="CX46" s="23" t="n">
        <v>1.076289554</v>
      </c>
      <c r="CY46" s="23" t="n">
        <v>1.213930348</v>
      </c>
      <c r="CZ46" s="23" t="n">
        <v>1.182957393</v>
      </c>
      <c r="DA46" s="23" t="n">
        <v>0.676394293</v>
      </c>
      <c r="DB46" s="23" t="n">
        <v>1.292576419</v>
      </c>
      <c r="DC46" s="23" t="n">
        <v>1.114181818</v>
      </c>
      <c r="DD46" s="23" t="n">
        <v>0.967241183</v>
      </c>
      <c r="DE46" s="23" t="n">
        <v>0.583385384</v>
      </c>
      <c r="DF46" s="23" t="n">
        <v>1.363420428</v>
      </c>
      <c r="DG46" s="23" t="n">
        <v>0.751860791</v>
      </c>
      <c r="DH46" s="23" t="n">
        <v>0.942994979</v>
      </c>
      <c r="DI46" s="23" t="n">
        <v>2.664418212</v>
      </c>
      <c r="DJ46" s="23" t="n">
        <v>1.092307692</v>
      </c>
      <c r="DK46" s="23" t="n">
        <v>1.057692308</v>
      </c>
      <c r="DL46" s="23" t="n">
        <v>0.754002911</v>
      </c>
      <c r="DM46" s="25" t="n">
        <v>1.039881832</v>
      </c>
    </row>
    <row r="47" s="33" customFormat="true" ht="13" hidden="false" customHeight="false" outlineLevel="0" collapsed="false">
      <c r="A47" s="8" t="n">
        <v>10302937</v>
      </c>
      <c r="B47" s="9" t="s">
        <v>378</v>
      </c>
      <c r="C47" s="9" t="s">
        <v>379</v>
      </c>
      <c r="D47" s="9" t="s">
        <v>380</v>
      </c>
      <c r="E47" s="9" t="s">
        <v>225</v>
      </c>
      <c r="F47" s="9" t="s">
        <v>211</v>
      </c>
      <c r="G47" s="9"/>
      <c r="H47" s="9" t="n">
        <v>1</v>
      </c>
      <c r="I47" s="9" t="n">
        <v>1</v>
      </c>
      <c r="J47" s="9" t="n">
        <v>76</v>
      </c>
      <c r="K47" s="9"/>
      <c r="L47" s="9" t="s">
        <v>212</v>
      </c>
      <c r="M47" s="9" t="s">
        <v>213</v>
      </c>
      <c r="N47" s="20" t="n">
        <v>40829</v>
      </c>
      <c r="O47" s="9" t="n">
        <v>679</v>
      </c>
      <c r="P47" s="9" t="n">
        <v>174</v>
      </c>
      <c r="Q47" s="9"/>
      <c r="R47" s="9"/>
      <c r="S47" s="9"/>
      <c r="T47" s="9" t="n">
        <v>28</v>
      </c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21" t="s">
        <v>381</v>
      </c>
      <c r="AK47" s="9" t="n">
        <v>15</v>
      </c>
      <c r="AL47" s="9" t="n">
        <v>59</v>
      </c>
      <c r="AM47" s="9" t="n">
        <v>50</v>
      </c>
      <c r="AN47" s="9" t="n">
        <v>3</v>
      </c>
      <c r="AO47" s="9"/>
      <c r="AP47" s="9" t="s">
        <v>226</v>
      </c>
      <c r="AQ47" s="9"/>
      <c r="AR47" s="9"/>
      <c r="AS47" s="9"/>
      <c r="AT47" s="9"/>
      <c r="AU47" s="9"/>
      <c r="AV47" s="9"/>
      <c r="AW47" s="9"/>
      <c r="AX47" s="9"/>
      <c r="AY47" s="9" t="n">
        <v>1</v>
      </c>
      <c r="AZ47" s="9"/>
      <c r="BA47" s="9" t="n">
        <v>0</v>
      </c>
      <c r="BB47" s="22" t="n">
        <v>0.962962963</v>
      </c>
      <c r="BC47" s="23" t="n">
        <v>0.701492537</v>
      </c>
      <c r="BD47" s="24" t="n">
        <v>0.912693498</v>
      </c>
      <c r="BE47" s="24" t="n">
        <v>1.209775967</v>
      </c>
      <c r="BF47" s="24" t="n">
        <v>0.985074627</v>
      </c>
      <c r="BG47" s="24" t="n">
        <v>1.042084168</v>
      </c>
      <c r="BH47" s="24" t="n">
        <v>1.654545455</v>
      </c>
      <c r="BI47" s="23" t="n">
        <v>1.296983759</v>
      </c>
      <c r="BJ47" s="23" t="n">
        <v>1.424936387</v>
      </c>
      <c r="BK47" s="23" t="n">
        <v>0.905547226</v>
      </c>
      <c r="BL47" s="23" t="n">
        <v>1.514028056</v>
      </c>
      <c r="BM47" s="23" t="n">
        <v>0.956896552</v>
      </c>
      <c r="BN47" s="23" t="n">
        <v>1.330490405</v>
      </c>
      <c r="BO47" s="23" t="n">
        <v>0.788990826</v>
      </c>
      <c r="BP47" s="24" t="n">
        <v>2.6957638</v>
      </c>
      <c r="BQ47" s="23" t="n">
        <v>1.082042456</v>
      </c>
      <c r="BR47" s="23" t="n">
        <v>0.882765289</v>
      </c>
      <c r="BS47" s="23" t="n">
        <v>3.507462687</v>
      </c>
      <c r="BT47" s="23" t="n">
        <v>1.107110711</v>
      </c>
      <c r="BU47" s="23" t="n">
        <v>1.128451381</v>
      </c>
      <c r="BV47" s="23" t="n">
        <v>0.848934353</v>
      </c>
      <c r="BW47" s="23" t="n">
        <v>1.12293578</v>
      </c>
      <c r="BX47" s="23" t="n">
        <v>0.968944099</v>
      </c>
      <c r="BY47" s="23" t="n">
        <v>0.908004839</v>
      </c>
      <c r="BZ47" s="23" t="n">
        <v>1.036352175</v>
      </c>
      <c r="CA47" s="23" t="n">
        <v>0.892494929</v>
      </c>
      <c r="CB47" s="23" t="n">
        <v>0.751842752</v>
      </c>
      <c r="CC47" s="23" t="n">
        <v>0.99485754</v>
      </c>
      <c r="CD47" s="23" t="n">
        <v>1.332443258</v>
      </c>
      <c r="CE47" s="23" t="n">
        <v>0.634192932</v>
      </c>
      <c r="CF47" s="23" t="n">
        <v>1.163793103</v>
      </c>
      <c r="CG47" s="23" t="n">
        <v>2.638554217</v>
      </c>
      <c r="CH47" s="23" t="n">
        <v>0.748461512</v>
      </c>
      <c r="CI47" s="23" t="n">
        <v>1.275705187</v>
      </c>
      <c r="CJ47" s="23" t="n">
        <v>0.818897638</v>
      </c>
      <c r="CK47" s="23" t="n">
        <v>0.974509804</v>
      </c>
      <c r="CL47" s="23" t="n">
        <v>1.031039136</v>
      </c>
      <c r="CM47" s="23" t="n">
        <v>2.073394495</v>
      </c>
      <c r="CN47" s="23" t="n">
        <v>1.355535554</v>
      </c>
      <c r="CO47" s="23" t="n">
        <v>1.0529019</v>
      </c>
      <c r="CP47" s="23" t="n">
        <v>0.98349835</v>
      </c>
      <c r="CQ47" s="23" t="n">
        <v>1.092498179</v>
      </c>
      <c r="CR47" s="23" t="n">
        <v>0.942179221</v>
      </c>
      <c r="CS47" s="23" t="n">
        <v>0.72264631</v>
      </c>
      <c r="CT47" s="23" t="n">
        <v>1.187569612</v>
      </c>
      <c r="CU47" s="23" t="n">
        <v>0.871945765</v>
      </c>
      <c r="CV47" s="23" t="n">
        <v>0.882474227</v>
      </c>
      <c r="CW47" s="23" t="n">
        <v>0.809859155</v>
      </c>
      <c r="CX47" s="23" t="n">
        <v>1.076547515</v>
      </c>
      <c r="CY47" s="23" t="n">
        <v>1.201277955</v>
      </c>
      <c r="CZ47" s="23" t="n">
        <v>0.823474178</v>
      </c>
      <c r="DA47" s="23" t="n">
        <v>0.983082271</v>
      </c>
      <c r="DB47" s="23" t="n">
        <v>1.29218107</v>
      </c>
      <c r="DC47" s="23" t="n">
        <v>1.34755014</v>
      </c>
      <c r="DD47" s="23" t="n">
        <v>1.061024693</v>
      </c>
      <c r="DE47" s="23" t="n">
        <v>0.727738629</v>
      </c>
      <c r="DF47" s="23" t="n">
        <v>0.94921875</v>
      </c>
      <c r="DG47" s="23" t="n">
        <v>1.133541339</v>
      </c>
      <c r="DH47" s="23" t="n">
        <v>1.041701996</v>
      </c>
      <c r="DI47" s="23" t="n">
        <v>1.416824794</v>
      </c>
      <c r="DJ47" s="23" t="n">
        <v>0.856725146</v>
      </c>
      <c r="DK47" s="23" t="n">
        <v>1.564044944</v>
      </c>
      <c r="DL47" s="23" t="n">
        <v>1.165092558</v>
      </c>
      <c r="DM47" s="25" t="n">
        <v>1.477477477</v>
      </c>
    </row>
    <row r="48" customFormat="false" ht="13" hidden="false" customHeight="false" outlineLevel="0" collapsed="false">
      <c r="A48" s="34" t="n">
        <v>10302868</v>
      </c>
      <c r="B48" s="35" t="s">
        <v>382</v>
      </c>
      <c r="C48" s="35" t="s">
        <v>383</v>
      </c>
      <c r="D48" s="35" t="s">
        <v>384</v>
      </c>
      <c r="E48" s="35" t="s">
        <v>385</v>
      </c>
      <c r="F48" s="35" t="s">
        <v>220</v>
      </c>
      <c r="G48" s="35" t="n">
        <v>57</v>
      </c>
      <c r="H48" s="35" t="n">
        <v>1</v>
      </c>
      <c r="I48" s="35" t="n">
        <v>1</v>
      </c>
      <c r="J48" s="35" t="n">
        <v>59</v>
      </c>
      <c r="K48" s="35" t="n">
        <v>2</v>
      </c>
      <c r="L48" s="35" t="s">
        <v>212</v>
      </c>
      <c r="M48" s="35" t="s">
        <v>213</v>
      </c>
      <c r="N48" s="36" t="n">
        <v>41389</v>
      </c>
      <c r="O48" s="35" t="n">
        <v>119</v>
      </c>
      <c r="P48" s="35" t="n">
        <v>130</v>
      </c>
      <c r="Q48" s="35" t="n">
        <v>65</v>
      </c>
      <c r="R48" s="35" t="n">
        <v>21.63076923</v>
      </c>
      <c r="S48" s="35" t="n">
        <v>2</v>
      </c>
      <c r="T48" s="35" t="n">
        <v>30</v>
      </c>
      <c r="U48" s="35" t="n">
        <v>58</v>
      </c>
      <c r="V48" s="35" t="n">
        <v>1</v>
      </c>
      <c r="W48" s="35" t="n">
        <v>1</v>
      </c>
      <c r="X48" s="35" t="n">
        <v>1</v>
      </c>
      <c r="Y48" s="35" t="n">
        <v>0</v>
      </c>
      <c r="Z48" s="35" t="n">
        <v>0</v>
      </c>
      <c r="AA48" s="35" t="n">
        <v>0</v>
      </c>
      <c r="AB48" s="35" t="n">
        <v>0</v>
      </c>
      <c r="AC48" s="35" t="n">
        <v>0</v>
      </c>
      <c r="AD48" s="35" t="n">
        <v>0</v>
      </c>
      <c r="AE48" s="35" t="n">
        <v>0</v>
      </c>
      <c r="AF48" s="35" t="n">
        <v>0</v>
      </c>
      <c r="AG48" s="35" t="n">
        <v>0</v>
      </c>
      <c r="AH48" s="35" t="n">
        <v>1</v>
      </c>
      <c r="AI48" s="35" t="s">
        <v>386</v>
      </c>
      <c r="AJ48" s="37" t="s">
        <v>387</v>
      </c>
      <c r="AK48" s="35" t="n">
        <v>13</v>
      </c>
      <c r="AL48" s="35" t="n">
        <v>61</v>
      </c>
      <c r="AM48" s="35" t="n">
        <v>57</v>
      </c>
      <c r="AN48" s="35"/>
      <c r="AO48" s="35"/>
      <c r="AP48" s="35" t="s">
        <v>215</v>
      </c>
      <c r="AQ48" s="35"/>
      <c r="AR48" s="35" t="n">
        <v>1</v>
      </c>
      <c r="AS48" s="35"/>
      <c r="AT48" s="35"/>
      <c r="AU48" s="35"/>
      <c r="AV48" s="35"/>
      <c r="AW48" s="35"/>
      <c r="AX48" s="35" t="n">
        <v>1</v>
      </c>
      <c r="AY48" s="35" t="n">
        <v>1</v>
      </c>
      <c r="AZ48" s="35"/>
      <c r="BA48" s="35" t="n">
        <v>0</v>
      </c>
      <c r="BB48" s="38" t="n">
        <v>0.784172662</v>
      </c>
      <c r="BC48" s="39" t="n">
        <v>0.672131148</v>
      </c>
      <c r="BD48" s="40" t="n">
        <v>0.427952999</v>
      </c>
      <c r="BE48" s="40" t="n">
        <v>0.676171079</v>
      </c>
      <c r="BF48" s="40" t="n">
        <v>0.889473684</v>
      </c>
      <c r="BG48" s="40" t="n">
        <v>1.027131783</v>
      </c>
      <c r="BH48" s="40" t="n">
        <v>0.709090909</v>
      </c>
      <c r="BI48" s="39" t="n">
        <v>0.713617767</v>
      </c>
      <c r="BJ48" s="39" t="n">
        <v>0.597701149</v>
      </c>
      <c r="BK48" s="39" t="n">
        <v>0.71884058</v>
      </c>
      <c r="BL48" s="39" t="n">
        <v>0.75188781</v>
      </c>
      <c r="BM48" s="39" t="n">
        <v>0.430928807</v>
      </c>
      <c r="BN48" s="39" t="n">
        <v>0.680405626</v>
      </c>
      <c r="BO48" s="39" t="n">
        <v>1.319648094</v>
      </c>
      <c r="BP48" s="40" t="n">
        <v>1.492890995</v>
      </c>
      <c r="BQ48" s="39" t="n">
        <v>0.734946539</v>
      </c>
      <c r="BR48" s="39" t="n">
        <v>0.652351738</v>
      </c>
      <c r="BS48" s="39" t="n">
        <v>1.128205128</v>
      </c>
      <c r="BT48" s="39" t="n">
        <v>0.878809355</v>
      </c>
      <c r="BU48" s="39" t="n">
        <v>0.716400911</v>
      </c>
      <c r="BV48" s="39" t="n">
        <v>0.739151132</v>
      </c>
      <c r="BW48" s="39" t="n">
        <v>1.466227348</v>
      </c>
      <c r="BX48" s="39" t="n">
        <v>0.721062619</v>
      </c>
      <c r="BY48" s="39" t="n">
        <v>0.585222255</v>
      </c>
      <c r="BZ48" s="39" t="n">
        <v>0.742254052</v>
      </c>
      <c r="CA48" s="39" t="n">
        <v>0.013440644</v>
      </c>
      <c r="CB48" s="39" t="n">
        <v>0.490077653</v>
      </c>
      <c r="CC48" s="39" t="n">
        <v>0.849030849</v>
      </c>
      <c r="CD48" s="39" t="n">
        <v>0.93939634</v>
      </c>
      <c r="CE48" s="39" t="n">
        <v>0.600440774</v>
      </c>
      <c r="CF48" s="39"/>
      <c r="CG48" s="39" t="n">
        <v>1.141025641</v>
      </c>
      <c r="CH48" s="39" t="n">
        <v>0.691432017</v>
      </c>
      <c r="CI48" s="39" t="n">
        <v>0.810210877</v>
      </c>
      <c r="CJ48" s="39" t="n">
        <v>1.392070485</v>
      </c>
      <c r="CK48" s="39" t="n">
        <v>1.388012618</v>
      </c>
      <c r="CL48" s="39" t="n">
        <v>0.81910275</v>
      </c>
      <c r="CM48" s="39" t="n">
        <v>0.652849741</v>
      </c>
      <c r="CN48" s="39" t="n">
        <v>0.836243822</v>
      </c>
      <c r="CO48" s="39" t="n">
        <v>0.835516739</v>
      </c>
      <c r="CP48" s="39" t="n">
        <v>1.076923077</v>
      </c>
      <c r="CQ48" s="39" t="n">
        <v>0.771589992</v>
      </c>
      <c r="CR48" s="39" t="n">
        <v>0.635754584</v>
      </c>
      <c r="CS48" s="39" t="n">
        <v>0.805422648</v>
      </c>
      <c r="CT48" s="39" t="n">
        <v>0.83076244</v>
      </c>
      <c r="CU48" s="39" t="n">
        <v>0.634347989</v>
      </c>
      <c r="CV48" s="39" t="n">
        <v>0.83628866</v>
      </c>
      <c r="CW48" s="39" t="n">
        <v>0.839694656</v>
      </c>
      <c r="CX48" s="39" t="n">
        <v>0.795525171</v>
      </c>
      <c r="CY48" s="39" t="n">
        <v>1.512471655</v>
      </c>
      <c r="CZ48" s="39" t="n">
        <v>0.701609195</v>
      </c>
      <c r="DA48" s="39" t="n">
        <v>0.534346847</v>
      </c>
      <c r="DB48" s="39" t="n">
        <v>0.913043478</v>
      </c>
      <c r="DC48" s="39" t="n">
        <v>0.90209997</v>
      </c>
      <c r="DD48" s="39" t="n">
        <v>0.620105139</v>
      </c>
      <c r="DE48" s="39" t="n">
        <v>1.429048414</v>
      </c>
      <c r="DF48" s="39" t="n">
        <v>0.789237668</v>
      </c>
      <c r="DG48" s="39" t="n">
        <v>0.942230845</v>
      </c>
      <c r="DH48" s="39" t="n">
        <v>0.78907031</v>
      </c>
      <c r="DI48" s="39" t="n">
        <v>0.558569667</v>
      </c>
      <c r="DJ48" s="39" t="n">
        <v>0.722129784</v>
      </c>
      <c r="DK48" s="39" t="n">
        <v>1.186868687</v>
      </c>
      <c r="DL48" s="39" t="n">
        <v>0.978935274</v>
      </c>
      <c r="DM48" s="41" t="n">
        <v>0.988425926</v>
      </c>
    </row>
    <row r="49" s="33" customFormat="true" ht="13" hidden="false" customHeight="false" outlineLevel="0" collapsed="false">
      <c r="A49" s="34" t="n">
        <v>10302872</v>
      </c>
      <c r="B49" s="35" t="s">
        <v>388</v>
      </c>
      <c r="C49" s="35" t="s">
        <v>389</v>
      </c>
      <c r="D49" s="35" t="s">
        <v>390</v>
      </c>
      <c r="E49" s="35" t="s">
        <v>385</v>
      </c>
      <c r="F49" s="35" t="s">
        <v>220</v>
      </c>
      <c r="G49" s="35" t="n">
        <v>69</v>
      </c>
      <c r="H49" s="35" t="n">
        <v>1</v>
      </c>
      <c r="I49" s="35" t="n">
        <v>1</v>
      </c>
      <c r="J49" s="35" t="n">
        <v>72</v>
      </c>
      <c r="K49" s="35" t="n">
        <v>3</v>
      </c>
      <c r="L49" s="35" t="s">
        <v>212</v>
      </c>
      <c r="M49" s="35" t="s">
        <v>213</v>
      </c>
      <c r="N49" s="36" t="n">
        <v>41417</v>
      </c>
      <c r="O49" s="35" t="n">
        <v>91</v>
      </c>
      <c r="P49" s="35" t="n">
        <v>140</v>
      </c>
      <c r="Q49" s="35"/>
      <c r="R49" s="35" t="n">
        <v>24.21714725</v>
      </c>
      <c r="S49" s="35" t="n">
        <v>2</v>
      </c>
      <c r="T49" s="35" t="n">
        <v>30</v>
      </c>
      <c r="U49" s="35" t="n">
        <v>30</v>
      </c>
      <c r="V49" s="35" t="n">
        <v>1</v>
      </c>
      <c r="W49" s="35" t="n">
        <v>1</v>
      </c>
      <c r="X49" s="35" t="n">
        <v>1</v>
      </c>
      <c r="Y49" s="35" t="n">
        <v>0</v>
      </c>
      <c r="Z49" s="35"/>
      <c r="AA49" s="35"/>
      <c r="AB49" s="35"/>
      <c r="AC49" s="35"/>
      <c r="AD49" s="35"/>
      <c r="AE49" s="35"/>
      <c r="AF49" s="35"/>
      <c r="AG49" s="35"/>
      <c r="AH49" s="35"/>
      <c r="AI49" s="35"/>
      <c r="AJ49" s="37" t="s">
        <v>391</v>
      </c>
      <c r="AK49" s="35" t="n">
        <v>14</v>
      </c>
      <c r="AL49" s="35" t="n">
        <v>53</v>
      </c>
      <c r="AM49" s="35" t="n">
        <v>17</v>
      </c>
      <c r="AN49" s="35"/>
      <c r="AO49" s="35" t="n">
        <v>1</v>
      </c>
      <c r="AP49" s="35" t="s">
        <v>215</v>
      </c>
      <c r="AQ49" s="35"/>
      <c r="AR49" s="35"/>
      <c r="AS49" s="35"/>
      <c r="AT49" s="35"/>
      <c r="AU49" s="35"/>
      <c r="AV49" s="35" t="n">
        <v>1</v>
      </c>
      <c r="AW49" s="35"/>
      <c r="AX49" s="35"/>
      <c r="AY49" s="35" t="n">
        <v>1</v>
      </c>
      <c r="AZ49" s="35"/>
      <c r="BA49" s="35" t="n">
        <v>0</v>
      </c>
      <c r="BB49" s="38" t="n">
        <v>0.79245283</v>
      </c>
      <c r="BC49" s="39" t="n">
        <v>0.822429907</v>
      </c>
      <c r="BD49" s="40" t="n">
        <v>0.696916812</v>
      </c>
      <c r="BE49" s="40" t="n">
        <v>0.753472222</v>
      </c>
      <c r="BF49" s="40" t="n">
        <v>0.731673582</v>
      </c>
      <c r="BG49" s="40" t="n">
        <v>1.057591623</v>
      </c>
      <c r="BH49" s="40" t="n">
        <v>0.9</v>
      </c>
      <c r="BI49" s="39" t="n">
        <v>0.849610545</v>
      </c>
      <c r="BJ49" s="39" t="n">
        <v>0.939130435</v>
      </c>
      <c r="BK49" s="39" t="n">
        <v>0.379781421</v>
      </c>
      <c r="BL49" s="39" t="n">
        <v>0.770551039</v>
      </c>
      <c r="BM49" s="39" t="n">
        <v>0.811009174</v>
      </c>
      <c r="BN49" s="39" t="n">
        <v>0.820824018</v>
      </c>
      <c r="BO49" s="39" t="n">
        <v>1.027272727</v>
      </c>
      <c r="BP49" s="40" t="n">
        <v>0.504801097</v>
      </c>
      <c r="BQ49" s="39" t="n">
        <v>0.875202593</v>
      </c>
      <c r="BR49" s="39" t="n">
        <v>1.041058704</v>
      </c>
      <c r="BS49" s="39" t="n">
        <v>1.681318681</v>
      </c>
      <c r="BT49" s="39" t="n">
        <v>0.925106383</v>
      </c>
      <c r="BU49" s="39" t="n">
        <v>0.875880759</v>
      </c>
      <c r="BV49" s="39" t="n">
        <v>0.85311774</v>
      </c>
      <c r="BW49" s="39" t="n">
        <v>0.706382979</v>
      </c>
      <c r="BX49" s="39" t="n">
        <v>1.046153846</v>
      </c>
      <c r="BY49" s="39" t="n">
        <v>0.557418538</v>
      </c>
      <c r="BZ49" s="39" t="n">
        <v>0.577517139</v>
      </c>
      <c r="CA49" s="39" t="n">
        <v>0.064566929</v>
      </c>
      <c r="CB49" s="39" t="n">
        <v>0.679736691</v>
      </c>
      <c r="CC49" s="39" t="n">
        <v>0.712118741</v>
      </c>
      <c r="CD49" s="39" t="n">
        <v>0.945040859</v>
      </c>
      <c r="CE49" s="39" t="n">
        <v>1.19616307</v>
      </c>
      <c r="CF49" s="39" t="n">
        <v>1.178947368</v>
      </c>
      <c r="CG49" s="39" t="n">
        <v>1.245382586</v>
      </c>
      <c r="CH49" s="39" t="n">
        <v>0.809135562</v>
      </c>
      <c r="CI49" s="39" t="n">
        <v>0.650763359</v>
      </c>
      <c r="CJ49" s="39" t="n">
        <v>0.689873418</v>
      </c>
      <c r="CK49" s="39" t="n">
        <v>0.335870117</v>
      </c>
      <c r="CL49" s="39" t="n">
        <v>1.074125874</v>
      </c>
      <c r="CM49" s="39" t="n">
        <v>0.725274725</v>
      </c>
      <c r="CN49" s="39" t="n">
        <v>0.724336794</v>
      </c>
      <c r="CO49" s="39" t="n">
        <v>0.604448198</v>
      </c>
      <c r="CP49" s="39" t="n">
        <v>0.863768116</v>
      </c>
      <c r="CQ49" s="39" t="n">
        <v>0.7176781</v>
      </c>
      <c r="CR49" s="39" t="n">
        <v>0.458221024</v>
      </c>
      <c r="CS49" s="39" t="n">
        <v>0.951658768</v>
      </c>
      <c r="CT49" s="39" t="n">
        <v>0.746132362</v>
      </c>
      <c r="CU49" s="39" t="n">
        <v>0.78991075</v>
      </c>
      <c r="CV49" s="39" t="n">
        <v>0.747870528</v>
      </c>
      <c r="CW49" s="39" t="n">
        <v>0.751879699</v>
      </c>
      <c r="CX49" s="39" t="n">
        <v>0.6014429</v>
      </c>
      <c r="CY49" s="39" t="n">
        <v>0.740875912</v>
      </c>
      <c r="CZ49" s="39" t="n">
        <v>0.584507042</v>
      </c>
      <c r="DA49" s="39" t="n">
        <v>0.619755534</v>
      </c>
      <c r="DB49" s="39" t="n">
        <v>0.805309735</v>
      </c>
      <c r="DC49" s="39" t="n">
        <v>0.80177717</v>
      </c>
      <c r="DD49" s="39" t="n">
        <v>0.727927557</v>
      </c>
      <c r="DE49" s="39" t="n">
        <v>0.920024053</v>
      </c>
      <c r="DF49" s="39" t="n">
        <v>0.737068966</v>
      </c>
      <c r="DG49" s="39" t="n">
        <v>1.064152189</v>
      </c>
      <c r="DH49" s="39" t="n">
        <v>0.742138365</v>
      </c>
      <c r="DI49" s="39" t="n">
        <v>0.648008611</v>
      </c>
      <c r="DJ49" s="39" t="n">
        <v>0.797833935</v>
      </c>
      <c r="DK49" s="39" t="n">
        <v>0.870317003</v>
      </c>
      <c r="DL49" s="39" t="n">
        <v>0.809090909</v>
      </c>
      <c r="DM49" s="41" t="n">
        <v>0.644718793</v>
      </c>
    </row>
    <row r="50" s="33" customFormat="true" ht="13" hidden="false" customHeight="false" outlineLevel="0" collapsed="false">
      <c r="A50" s="34" t="n">
        <v>10302891</v>
      </c>
      <c r="B50" s="35" t="s">
        <v>392</v>
      </c>
      <c r="C50" s="35" t="s">
        <v>393</v>
      </c>
      <c r="D50" s="35" t="s">
        <v>394</v>
      </c>
      <c r="E50" s="35" t="s">
        <v>385</v>
      </c>
      <c r="F50" s="35" t="s">
        <v>220</v>
      </c>
      <c r="G50" s="35" t="n">
        <v>58</v>
      </c>
      <c r="H50" s="35" t="n">
        <v>1</v>
      </c>
      <c r="I50" s="35" t="n">
        <v>3</v>
      </c>
      <c r="J50" s="35" t="n">
        <v>60</v>
      </c>
      <c r="K50" s="35" t="n">
        <v>2</v>
      </c>
      <c r="L50" s="35" t="s">
        <v>212</v>
      </c>
      <c r="M50" s="35" t="s">
        <v>213</v>
      </c>
      <c r="N50" s="36" t="n">
        <v>40894</v>
      </c>
      <c r="O50" s="35" t="n">
        <v>614</v>
      </c>
      <c r="P50" s="35" t="n">
        <v>125</v>
      </c>
      <c r="Q50" s="35" t="n">
        <v>64</v>
      </c>
      <c r="R50" s="35" t="n">
        <v>21.45385742</v>
      </c>
      <c r="S50" s="35" t="n">
        <v>2</v>
      </c>
      <c r="T50" s="35" t="n">
        <v>28</v>
      </c>
      <c r="U50" s="35" t="n">
        <v>23</v>
      </c>
      <c r="V50" s="35" t="n">
        <v>1</v>
      </c>
      <c r="W50" s="35" t="n">
        <v>1</v>
      </c>
      <c r="X50" s="35" t="n">
        <v>0</v>
      </c>
      <c r="Y50" s="35" t="n">
        <v>0</v>
      </c>
      <c r="Z50" s="35" t="n">
        <v>0</v>
      </c>
      <c r="AA50" s="35" t="n">
        <v>0</v>
      </c>
      <c r="AB50" s="35" t="n">
        <v>0</v>
      </c>
      <c r="AC50" s="35" t="n">
        <v>0</v>
      </c>
      <c r="AD50" s="35" t="n">
        <v>0</v>
      </c>
      <c r="AE50" s="35" t="n">
        <v>0</v>
      </c>
      <c r="AF50" s="35" t="n">
        <v>0</v>
      </c>
      <c r="AG50" s="35" t="n">
        <v>0</v>
      </c>
      <c r="AH50" s="35" t="n">
        <v>1</v>
      </c>
      <c r="AI50" s="35" t="s">
        <v>395</v>
      </c>
      <c r="AJ50" s="37"/>
      <c r="AK50" s="35"/>
      <c r="AL50" s="35" t="n">
        <v>61</v>
      </c>
      <c r="AM50" s="35" t="n">
        <v>21</v>
      </c>
      <c r="AN50" s="35" t="n">
        <v>3</v>
      </c>
      <c r="AO50" s="35"/>
      <c r="AP50" s="35" t="s">
        <v>215</v>
      </c>
      <c r="AQ50" s="35"/>
      <c r="AR50" s="35"/>
      <c r="AS50" s="35" t="n">
        <v>1</v>
      </c>
      <c r="AT50" s="35"/>
      <c r="AU50" s="35"/>
      <c r="AV50" s="35"/>
      <c r="AW50" s="35" t="n">
        <v>1</v>
      </c>
      <c r="AX50" s="35" t="n">
        <v>1</v>
      </c>
      <c r="AY50" s="35" t="n">
        <v>1</v>
      </c>
      <c r="AZ50" s="35"/>
      <c r="BA50" s="35" t="n">
        <v>0</v>
      </c>
      <c r="BB50" s="38" t="n">
        <v>1.068273092</v>
      </c>
      <c r="BC50" s="39" t="n">
        <v>1.022222222</v>
      </c>
      <c r="BD50" s="40" t="n">
        <v>0.927908637</v>
      </c>
      <c r="BE50" s="40" t="n">
        <v>0.917050691</v>
      </c>
      <c r="BF50" s="40" t="n">
        <v>0.845539281</v>
      </c>
      <c r="BG50" s="40" t="n">
        <v>1.141463415</v>
      </c>
      <c r="BH50" s="40" t="n">
        <v>1.3</v>
      </c>
      <c r="BI50" s="39" t="n">
        <v>0.953529412</v>
      </c>
      <c r="BJ50" s="39" t="n">
        <v>0.844106464</v>
      </c>
      <c r="BK50" s="39" t="n">
        <v>0.424870466</v>
      </c>
      <c r="BL50" s="39" t="n">
        <v>1.108614232</v>
      </c>
      <c r="BM50" s="39" t="n">
        <v>0.803088803</v>
      </c>
      <c r="BN50" s="39" t="n">
        <v>0.800522648</v>
      </c>
      <c r="BO50" s="39" t="n">
        <v>1.089201878</v>
      </c>
      <c r="BP50" s="40" t="n">
        <v>1.165966387</v>
      </c>
      <c r="BQ50" s="39" t="n">
        <v>0.83925113</v>
      </c>
      <c r="BR50" s="39" t="n">
        <v>1.054930058</v>
      </c>
      <c r="BS50" s="39" t="n">
        <v>1.766561514</v>
      </c>
      <c r="BT50" s="39" t="n">
        <v>1.194029851</v>
      </c>
      <c r="BU50" s="39" t="n">
        <v>0.805537245</v>
      </c>
      <c r="BV50" s="39" t="n">
        <v>0.907041905</v>
      </c>
      <c r="BW50" s="39" t="n">
        <v>1.017964072</v>
      </c>
      <c r="BX50" s="39" t="n">
        <v>1.141052632</v>
      </c>
      <c r="BY50" s="39" t="n">
        <v>1.024105754</v>
      </c>
      <c r="BZ50" s="39" t="n">
        <v>0.739181039</v>
      </c>
      <c r="CA50" s="39" t="n">
        <v>0.11799308</v>
      </c>
      <c r="CB50" s="39" t="n">
        <v>0.94000845</v>
      </c>
      <c r="CC50" s="39" t="n">
        <v>0.857997537</v>
      </c>
      <c r="CD50" s="39" t="n">
        <v>0.777382012</v>
      </c>
      <c r="CE50" s="39" t="n">
        <v>1.122010212</v>
      </c>
      <c r="CF50" s="39" t="n">
        <v>0.873362445</v>
      </c>
      <c r="CG50" s="39" t="n">
        <v>0.607553366</v>
      </c>
      <c r="CH50" s="39" t="n">
        <v>0.988700799</v>
      </c>
      <c r="CI50" s="39" t="n">
        <v>0.836710369</v>
      </c>
      <c r="CJ50" s="39" t="n">
        <v>1.173431734</v>
      </c>
      <c r="CK50" s="39" t="n">
        <v>0.785894207</v>
      </c>
      <c r="CL50" s="39" t="n">
        <v>1.076923077</v>
      </c>
      <c r="CM50" s="39" t="n">
        <v>0.557894737</v>
      </c>
      <c r="CN50" s="39" t="n">
        <v>0.666141732</v>
      </c>
      <c r="CO50" s="39" t="n">
        <v>0.667251667</v>
      </c>
      <c r="CP50" s="39" t="n">
        <v>0.697014925</v>
      </c>
      <c r="CQ50" s="39" t="n">
        <v>1.376984127</v>
      </c>
      <c r="CR50" s="39" t="n">
        <v>1.079630444</v>
      </c>
      <c r="CS50" s="39" t="n">
        <v>1.249042146</v>
      </c>
      <c r="CT50" s="39" t="n">
        <v>1.109997221</v>
      </c>
      <c r="CU50" s="39" t="n">
        <v>1.000826277</v>
      </c>
      <c r="CV50" s="39" t="n">
        <v>0.695930498</v>
      </c>
      <c r="CW50" s="39" t="n">
        <v>0.959107807</v>
      </c>
      <c r="CX50" s="39" t="n">
        <v>0.718248808</v>
      </c>
      <c r="CY50" s="39" t="n">
        <v>0.955223881</v>
      </c>
      <c r="CZ50" s="39"/>
      <c r="DA50" s="39" t="n">
        <v>0.645265888</v>
      </c>
      <c r="DB50" s="39" t="n">
        <v>0.934497817</v>
      </c>
      <c r="DC50" s="39" t="n">
        <v>0.771636364</v>
      </c>
      <c r="DD50" s="39" t="n">
        <v>0.875927406</v>
      </c>
      <c r="DE50" s="39" t="n">
        <v>0.833229232</v>
      </c>
      <c r="DF50" s="39" t="n">
        <v>0.959619952</v>
      </c>
      <c r="DG50" s="39" t="n">
        <v>0.729892616</v>
      </c>
      <c r="DH50" s="39" t="n">
        <v>0.933346461</v>
      </c>
      <c r="DI50" s="39" t="n">
        <v>0.44856661</v>
      </c>
      <c r="DJ50" s="39" t="n">
        <v>1.112820513</v>
      </c>
      <c r="DK50" s="39"/>
      <c r="DL50" s="39" t="n">
        <v>0.731441048</v>
      </c>
      <c r="DM50" s="41" t="n">
        <v>0.94239291</v>
      </c>
    </row>
    <row r="51" s="33" customFormat="true" ht="13" hidden="false" customHeight="false" outlineLevel="0" collapsed="false">
      <c r="A51" s="34" t="n">
        <v>10302895</v>
      </c>
      <c r="B51" s="35" t="s">
        <v>396</v>
      </c>
      <c r="C51" s="35" t="s">
        <v>397</v>
      </c>
      <c r="D51" s="35" t="s">
        <v>398</v>
      </c>
      <c r="E51" s="35" t="s">
        <v>385</v>
      </c>
      <c r="F51" s="35" t="s">
        <v>220</v>
      </c>
      <c r="G51" s="35" t="n">
        <v>55</v>
      </c>
      <c r="H51" s="35" t="n">
        <v>1</v>
      </c>
      <c r="I51" s="35" t="n">
        <v>2</v>
      </c>
      <c r="J51" s="35" t="n">
        <v>59</v>
      </c>
      <c r="K51" s="35" t="n">
        <v>4</v>
      </c>
      <c r="L51" s="35" t="s">
        <v>212</v>
      </c>
      <c r="M51" s="35" t="s">
        <v>213</v>
      </c>
      <c r="N51" s="36" t="n">
        <v>40486</v>
      </c>
      <c r="O51" s="35" t="n">
        <v>1022</v>
      </c>
      <c r="P51" s="35" t="n">
        <v>142</v>
      </c>
      <c r="Q51" s="35" t="n">
        <v>67</v>
      </c>
      <c r="R51" s="35" t="n">
        <v>22.2379149</v>
      </c>
      <c r="S51" s="35" t="n">
        <v>2</v>
      </c>
      <c r="T51" s="35" t="n">
        <v>30</v>
      </c>
      <c r="U51" s="35" t="n">
        <v>33</v>
      </c>
      <c r="V51" s="35" t="n">
        <v>1</v>
      </c>
      <c r="W51" s="35" t="n">
        <v>1</v>
      </c>
      <c r="X51" s="35" t="n">
        <v>1</v>
      </c>
      <c r="Y51" s="35" t="n">
        <v>1</v>
      </c>
      <c r="Z51" s="35" t="n">
        <v>0</v>
      </c>
      <c r="AA51" s="35" t="n">
        <v>0</v>
      </c>
      <c r="AB51" s="35" t="n">
        <v>0</v>
      </c>
      <c r="AC51" s="35" t="n">
        <v>0</v>
      </c>
      <c r="AD51" s="35" t="n">
        <v>0</v>
      </c>
      <c r="AE51" s="35" t="n">
        <v>1</v>
      </c>
      <c r="AF51" s="35" t="n">
        <v>0</v>
      </c>
      <c r="AG51" s="35" t="n">
        <v>1</v>
      </c>
      <c r="AH51" s="35" t="n">
        <v>1</v>
      </c>
      <c r="AI51" s="35" t="s">
        <v>399</v>
      </c>
      <c r="AJ51" s="37" t="s">
        <v>400</v>
      </c>
      <c r="AK51" s="35" t="n">
        <v>15</v>
      </c>
      <c r="AL51" s="35" t="n">
        <v>62</v>
      </c>
      <c r="AM51" s="35" t="n">
        <v>21</v>
      </c>
      <c r="AN51" s="35" t="n">
        <v>4</v>
      </c>
      <c r="AO51" s="35"/>
      <c r="AP51" s="35" t="s">
        <v>215</v>
      </c>
      <c r="AQ51" s="35" t="n">
        <v>1</v>
      </c>
      <c r="AR51" s="35"/>
      <c r="AS51" s="35"/>
      <c r="AT51" s="35"/>
      <c r="AU51" s="35" t="n">
        <v>1</v>
      </c>
      <c r="AV51" s="35"/>
      <c r="AW51" s="35" t="n">
        <v>1</v>
      </c>
      <c r="AX51" s="35" t="n">
        <v>1</v>
      </c>
      <c r="AY51" s="35" t="n">
        <v>1</v>
      </c>
      <c r="AZ51" s="35"/>
      <c r="BA51" s="35" t="n">
        <v>0</v>
      </c>
      <c r="BB51" s="38" t="n">
        <v>0.691358025</v>
      </c>
      <c r="BC51" s="39" t="n">
        <v>0.746268657</v>
      </c>
      <c r="BD51" s="40" t="n">
        <v>0.79628483</v>
      </c>
      <c r="BE51" s="40" t="n">
        <v>0.871690428</v>
      </c>
      <c r="BF51" s="40" t="n">
        <v>0.631578947</v>
      </c>
      <c r="BG51" s="40" t="n">
        <v>0.933867735</v>
      </c>
      <c r="BH51" s="40" t="n">
        <v>0.690909091</v>
      </c>
      <c r="BI51" s="39" t="n">
        <v>0.822273782</v>
      </c>
      <c r="BJ51" s="39" t="n">
        <v>0.702290076</v>
      </c>
      <c r="BK51" s="39" t="n">
        <v>0.446776612</v>
      </c>
      <c r="BL51" s="39" t="n">
        <v>0.690380762</v>
      </c>
      <c r="BM51" s="39" t="n">
        <v>0.711206897</v>
      </c>
      <c r="BN51" s="39" t="n">
        <v>0.936947913</v>
      </c>
      <c r="BO51" s="39" t="n">
        <v>1.229357798</v>
      </c>
      <c r="BP51" s="40" t="n">
        <v>0.767650834</v>
      </c>
      <c r="BQ51" s="39" t="n">
        <v>0.795180723</v>
      </c>
      <c r="BR51" s="39" t="n">
        <v>0.846990573</v>
      </c>
      <c r="BS51" s="39" t="n">
        <v>1.243781095</v>
      </c>
      <c r="BT51" s="39" t="n">
        <v>1.04110411</v>
      </c>
      <c r="BU51" s="39" t="n">
        <v>0.836734694</v>
      </c>
      <c r="BV51" s="39" t="n">
        <v>0.796683264</v>
      </c>
      <c r="BW51" s="39" t="n">
        <v>0.943119266</v>
      </c>
      <c r="BX51" s="39" t="n">
        <v>0.922360248</v>
      </c>
      <c r="BY51" s="39" t="n">
        <v>0.733440871</v>
      </c>
      <c r="BZ51" s="39" t="n">
        <v>0.604748897</v>
      </c>
      <c r="CA51" s="39" t="n">
        <v>0.047058824</v>
      </c>
      <c r="CB51" s="39" t="n">
        <v>0.601965602</v>
      </c>
      <c r="CC51" s="39" t="n">
        <v>0.959277276</v>
      </c>
      <c r="CD51" s="39" t="n">
        <v>1.056074766</v>
      </c>
      <c r="CE51" s="39" t="n">
        <v>0.773638968</v>
      </c>
      <c r="CF51" s="39" t="n">
        <v>0.75862069</v>
      </c>
      <c r="CG51" s="39" t="n">
        <v>1.34939759</v>
      </c>
      <c r="CH51" s="39" t="n">
        <v>0.865076907</v>
      </c>
      <c r="CI51" s="39" t="n">
        <v>0.864422202</v>
      </c>
      <c r="CJ51" s="39" t="n">
        <v>1.157480315</v>
      </c>
      <c r="CK51" s="39" t="n">
        <v>0.825490196</v>
      </c>
      <c r="CL51" s="39" t="n">
        <v>0.844804318</v>
      </c>
      <c r="CM51" s="39" t="n">
        <v>0.706422018</v>
      </c>
      <c r="CN51" s="39" t="n">
        <v>0.811281128</v>
      </c>
      <c r="CO51" s="39" t="n">
        <v>0.570107858</v>
      </c>
      <c r="CP51" s="39" t="n">
        <v>0.851485149</v>
      </c>
      <c r="CQ51" s="39" t="n">
        <v>0.865258558</v>
      </c>
      <c r="CR51" s="39" t="n">
        <v>0.627505183</v>
      </c>
      <c r="CS51" s="39" t="n">
        <v>1.094147583</v>
      </c>
      <c r="CT51" s="39" t="n">
        <v>1.065074271</v>
      </c>
      <c r="CU51" s="39" t="n">
        <v>0.897179982</v>
      </c>
      <c r="CV51" s="39" t="n">
        <v>0.802749141</v>
      </c>
      <c r="CW51" s="39" t="n">
        <v>0.964788732</v>
      </c>
      <c r="CX51" s="39" t="n">
        <v>0.585527463</v>
      </c>
      <c r="CY51" s="39" t="n">
        <v>1.018104366</v>
      </c>
      <c r="CZ51" s="39" t="n">
        <v>0.529577465</v>
      </c>
      <c r="DA51" s="39" t="n">
        <v>0.59188876</v>
      </c>
      <c r="DB51" s="39" t="n">
        <v>1.028806584</v>
      </c>
      <c r="DC51" s="39" t="n">
        <v>0.810865702</v>
      </c>
      <c r="DD51" s="39" t="n">
        <v>0.916566953</v>
      </c>
      <c r="DE51" s="39" t="n">
        <v>0.717488789</v>
      </c>
      <c r="DF51" s="39" t="n">
        <v>1.02734375</v>
      </c>
      <c r="DG51" s="39" t="n">
        <v>1.130270775</v>
      </c>
      <c r="DH51" s="39" t="n">
        <v>0.696677715</v>
      </c>
      <c r="DI51" s="39" t="n">
        <v>0.65654649</v>
      </c>
      <c r="DJ51" s="39" t="n">
        <v>0.877192982</v>
      </c>
      <c r="DK51" s="39" t="n">
        <v>0.602247191</v>
      </c>
      <c r="DL51" s="39" t="n">
        <v>0.886286362</v>
      </c>
      <c r="DM51" s="41" t="n">
        <v>0.864864865</v>
      </c>
    </row>
    <row r="52" s="33" customFormat="true" ht="13" hidden="false" customHeight="false" outlineLevel="0" collapsed="false">
      <c r="A52" s="34" t="n">
        <v>10302900</v>
      </c>
      <c r="B52" s="35" t="s">
        <v>401</v>
      </c>
      <c r="C52" s="35" t="s">
        <v>402</v>
      </c>
      <c r="D52" s="42" t="s">
        <v>403</v>
      </c>
      <c r="E52" s="35" t="s">
        <v>385</v>
      </c>
      <c r="F52" s="35" t="s">
        <v>220</v>
      </c>
      <c r="G52" s="35" t="n">
        <v>66</v>
      </c>
      <c r="H52" s="35" t="n">
        <v>1</v>
      </c>
      <c r="I52" s="35" t="n">
        <v>2</v>
      </c>
      <c r="J52" s="35" t="n">
        <v>70</v>
      </c>
      <c r="K52" s="35" t="n">
        <v>4</v>
      </c>
      <c r="L52" s="35" t="s">
        <v>212</v>
      </c>
      <c r="M52" s="35" t="s">
        <v>213</v>
      </c>
      <c r="N52" s="36" t="n">
        <v>40773</v>
      </c>
      <c r="O52" s="35" t="n">
        <v>735</v>
      </c>
      <c r="P52" s="35" t="n">
        <v>130</v>
      </c>
      <c r="Q52" s="35" t="n">
        <v>65</v>
      </c>
      <c r="R52" s="35" t="n">
        <v>21.63076923</v>
      </c>
      <c r="S52" s="35" t="n">
        <v>2</v>
      </c>
      <c r="T52" s="35" t="n">
        <v>30</v>
      </c>
      <c r="U52" s="35" t="n">
        <v>28</v>
      </c>
      <c r="V52" s="35" t="n">
        <v>1</v>
      </c>
      <c r="W52" s="35" t="n">
        <v>1</v>
      </c>
      <c r="X52" s="35" t="n">
        <v>1</v>
      </c>
      <c r="Y52" s="35" t="n">
        <v>1</v>
      </c>
      <c r="Z52" s="35" t="n">
        <v>0</v>
      </c>
      <c r="AA52" s="35" t="n">
        <v>0</v>
      </c>
      <c r="AB52" s="35" t="n">
        <v>0</v>
      </c>
      <c r="AC52" s="35" t="n">
        <v>0</v>
      </c>
      <c r="AD52" s="35" t="n">
        <v>1</v>
      </c>
      <c r="AE52" s="35" t="n">
        <v>0</v>
      </c>
      <c r="AF52" s="35" t="n">
        <v>0</v>
      </c>
      <c r="AG52" s="35" t="n">
        <v>0</v>
      </c>
      <c r="AH52" s="35" t="n">
        <v>1</v>
      </c>
      <c r="AI52" s="35" t="s">
        <v>404</v>
      </c>
      <c r="AJ52" s="37" t="s">
        <v>405</v>
      </c>
      <c r="AK52" s="35" t="n">
        <v>13</v>
      </c>
      <c r="AL52" s="35" t="n">
        <v>61</v>
      </c>
      <c r="AM52" s="35" t="n">
        <v>25</v>
      </c>
      <c r="AN52" s="35"/>
      <c r="AO52" s="35"/>
      <c r="AP52" s="35" t="s">
        <v>215</v>
      </c>
      <c r="AQ52" s="35" t="n">
        <v>1</v>
      </c>
      <c r="AR52" s="35" t="n">
        <v>1</v>
      </c>
      <c r="AS52" s="35"/>
      <c r="AT52" s="35"/>
      <c r="AU52" s="35"/>
      <c r="AV52" s="35"/>
      <c r="AW52" s="35"/>
      <c r="AX52" s="35" t="n">
        <v>1</v>
      </c>
      <c r="AY52" s="35" t="n">
        <v>1</v>
      </c>
      <c r="AZ52" s="35" t="n">
        <v>1</v>
      </c>
      <c r="BA52" s="35" t="n">
        <v>0</v>
      </c>
      <c r="BB52" s="38" t="n">
        <v>0.81294964</v>
      </c>
      <c r="BC52" s="39" t="n">
        <v>0.852459016</v>
      </c>
      <c r="BD52" s="40" t="n">
        <v>0.519480519</v>
      </c>
      <c r="BE52" s="40" t="n">
        <v>1.120162933</v>
      </c>
      <c r="BF52" s="40" t="n">
        <v>1.789473684</v>
      </c>
      <c r="BG52" s="40" t="n">
        <v>0.914728682</v>
      </c>
      <c r="BH52" s="40" t="n">
        <v>1.218181818</v>
      </c>
      <c r="BI52" s="39" t="n">
        <v>1.278199883</v>
      </c>
      <c r="BJ52" s="39" t="n">
        <v>1.114942529</v>
      </c>
      <c r="BK52" s="39" t="n">
        <v>0.455072464</v>
      </c>
      <c r="BL52" s="39" t="n">
        <v>0.957928803</v>
      </c>
      <c r="BM52" s="39" t="n">
        <v>0.744931636</v>
      </c>
      <c r="BN52" s="39" t="n">
        <v>0.834151129</v>
      </c>
      <c r="BO52" s="39" t="n">
        <v>0.826979472</v>
      </c>
      <c r="BP52" s="40" t="n">
        <v>0.179146919</v>
      </c>
      <c r="BQ52" s="39" t="n">
        <v>0.944288126</v>
      </c>
      <c r="BR52" s="39" t="n">
        <v>1.021813224</v>
      </c>
      <c r="BS52" s="39" t="n">
        <v>1.427350427</v>
      </c>
      <c r="BT52" s="39" t="n">
        <v>1.221119773</v>
      </c>
      <c r="BU52" s="39" t="n">
        <v>0.923690205</v>
      </c>
      <c r="BV52" s="39" t="n">
        <v>0.893044157</v>
      </c>
      <c r="BW52" s="39" t="n">
        <v>0.902800659</v>
      </c>
      <c r="BX52" s="39" t="n">
        <v>1.077798861</v>
      </c>
      <c r="BY52" s="39" t="n">
        <v>0.851339417</v>
      </c>
      <c r="BZ52" s="39" t="n">
        <v>0.895589898</v>
      </c>
      <c r="CA52" s="39" t="n">
        <v>0.101006036</v>
      </c>
      <c r="CB52" s="39" t="n">
        <v>0.859854554</v>
      </c>
      <c r="CC52" s="39" t="n">
        <v>0.784329784</v>
      </c>
      <c r="CD52" s="39" t="n">
        <v>1.171353878</v>
      </c>
      <c r="CE52" s="39" t="n">
        <v>0.32543099</v>
      </c>
      <c r="CF52" s="39"/>
      <c r="CG52" s="39" t="n">
        <v>1.888888889</v>
      </c>
      <c r="CH52" s="39" t="n">
        <v>0.95853735</v>
      </c>
      <c r="CI52" s="39" t="n">
        <v>1.1809101</v>
      </c>
      <c r="CJ52" s="39" t="n">
        <v>1.154185022</v>
      </c>
      <c r="CK52" s="39" t="n">
        <v>2.418506835</v>
      </c>
      <c r="CL52" s="39" t="n">
        <v>1.062228654</v>
      </c>
      <c r="CM52" s="39" t="n">
        <v>0.569948187</v>
      </c>
      <c r="CN52" s="39" t="n">
        <v>1.142668863</v>
      </c>
      <c r="CO52" s="39" t="n">
        <v>0.971814212</v>
      </c>
      <c r="CP52" s="39" t="n">
        <v>1.157509158</v>
      </c>
      <c r="CQ52" s="39" t="n">
        <v>1.104116223</v>
      </c>
      <c r="CR52" s="39" t="n">
        <v>0.96438646</v>
      </c>
      <c r="CS52" s="39" t="n">
        <v>1.041467305</v>
      </c>
      <c r="CT52" s="39" t="n">
        <v>0.934255019</v>
      </c>
      <c r="CU52" s="39" t="n">
        <v>1.110178208</v>
      </c>
      <c r="CV52" s="39" t="n">
        <v>1.180206186</v>
      </c>
      <c r="CW52" s="39" t="n">
        <v>0.746564885</v>
      </c>
      <c r="CX52" s="39" t="n">
        <v>0.974829086</v>
      </c>
      <c r="CY52" s="39" t="n">
        <v>1.142857143</v>
      </c>
      <c r="CZ52" s="39" t="n">
        <v>0.974712644</v>
      </c>
      <c r="DA52" s="39" t="n">
        <v>0.816441441</v>
      </c>
      <c r="DB52" s="39" t="n">
        <v>0.991304348</v>
      </c>
      <c r="DC52" s="39" t="n">
        <v>0.97545105</v>
      </c>
      <c r="DD52" s="39" t="n">
        <v>0.956764296</v>
      </c>
      <c r="DE52" s="39" t="n">
        <v>0.949916528</v>
      </c>
      <c r="DF52" s="39" t="n">
        <v>1.071748879</v>
      </c>
      <c r="DG52" s="39" t="n">
        <v>0.988127642</v>
      </c>
      <c r="DH52" s="39" t="n">
        <v>0.924691769</v>
      </c>
      <c r="DI52" s="39" t="n">
        <v>0.638717633</v>
      </c>
      <c r="DJ52" s="39" t="n">
        <v>1.108153078</v>
      </c>
      <c r="DK52" s="39" t="n">
        <v>1.52020202</v>
      </c>
      <c r="DL52" s="39" t="n">
        <v>1.186518575</v>
      </c>
      <c r="DM52" s="41" t="n">
        <v>0.863425926</v>
      </c>
    </row>
    <row r="53" s="33" customFormat="true" ht="13" hidden="false" customHeight="false" outlineLevel="0" collapsed="false">
      <c r="A53" s="34" t="n">
        <v>10302901</v>
      </c>
      <c r="B53" s="35" t="s">
        <v>406</v>
      </c>
      <c r="C53" s="35" t="s">
        <v>407</v>
      </c>
      <c r="D53" s="42" t="s">
        <v>403</v>
      </c>
      <c r="E53" s="35" t="s">
        <v>385</v>
      </c>
      <c r="F53" s="35" t="s">
        <v>220</v>
      </c>
      <c r="G53" s="35" t="n">
        <v>66</v>
      </c>
      <c r="H53" s="35" t="n">
        <v>2</v>
      </c>
      <c r="I53" s="35" t="n">
        <v>3</v>
      </c>
      <c r="J53" s="35" t="n">
        <v>71</v>
      </c>
      <c r="K53" s="35" t="n">
        <v>5</v>
      </c>
      <c r="L53" s="35" t="s">
        <v>212</v>
      </c>
      <c r="M53" s="35" t="s">
        <v>213</v>
      </c>
      <c r="N53" s="36" t="n">
        <v>41144</v>
      </c>
      <c r="O53" s="35" t="n">
        <v>364</v>
      </c>
      <c r="P53" s="35" t="n">
        <v>131</v>
      </c>
      <c r="Q53" s="35" t="n">
        <v>65</v>
      </c>
      <c r="R53" s="35" t="n">
        <v>21.79715976</v>
      </c>
      <c r="S53" s="35" t="n">
        <v>2</v>
      </c>
      <c r="T53" s="35" t="n">
        <v>30</v>
      </c>
      <c r="U53" s="35" t="n">
        <v>27</v>
      </c>
      <c r="V53" s="35" t="n">
        <v>1</v>
      </c>
      <c r="W53" s="35" t="n">
        <v>1</v>
      </c>
      <c r="X53" s="35" t="n">
        <v>1</v>
      </c>
      <c r="Y53" s="35" t="n">
        <v>1</v>
      </c>
      <c r="Z53" s="35" t="n">
        <v>0</v>
      </c>
      <c r="AA53" s="35" t="n">
        <v>0</v>
      </c>
      <c r="AB53" s="35" t="n">
        <v>0</v>
      </c>
      <c r="AC53" s="35" t="n">
        <v>0</v>
      </c>
      <c r="AD53" s="35" t="n">
        <v>1</v>
      </c>
      <c r="AE53" s="35" t="n">
        <v>0</v>
      </c>
      <c r="AF53" s="35" t="n">
        <v>0</v>
      </c>
      <c r="AG53" s="35" t="n">
        <v>0</v>
      </c>
      <c r="AH53" s="35" t="n">
        <v>1</v>
      </c>
      <c r="AI53" s="35" t="s">
        <v>408</v>
      </c>
      <c r="AJ53" s="37" t="s">
        <v>409</v>
      </c>
      <c r="AK53" s="35" t="n">
        <v>14</v>
      </c>
      <c r="AL53" s="35" t="n">
        <v>58</v>
      </c>
      <c r="AM53" s="35" t="n">
        <v>20</v>
      </c>
      <c r="AN53" s="35"/>
      <c r="AO53" s="35"/>
      <c r="AP53" s="35" t="s">
        <v>215</v>
      </c>
      <c r="AQ53" s="35" t="n">
        <v>1</v>
      </c>
      <c r="AR53" s="35" t="n">
        <v>1</v>
      </c>
      <c r="AS53" s="35"/>
      <c r="AT53" s="35"/>
      <c r="AU53" s="35"/>
      <c r="AV53" s="35"/>
      <c r="AW53" s="35"/>
      <c r="AX53" s="35" t="n">
        <v>1</v>
      </c>
      <c r="AY53" s="35" t="n">
        <v>1</v>
      </c>
      <c r="AZ53" s="35" t="n">
        <v>1</v>
      </c>
      <c r="BA53" s="35" t="n">
        <v>0</v>
      </c>
      <c r="BB53" s="38" t="n">
        <v>0.796296296</v>
      </c>
      <c r="BC53" s="39" t="n">
        <v>1.432835821</v>
      </c>
      <c r="BD53" s="40" t="n">
        <v>0.53250774</v>
      </c>
      <c r="BE53" s="40" t="n">
        <v>1.050916497</v>
      </c>
      <c r="BF53" s="40" t="n">
        <v>0.840534171</v>
      </c>
      <c r="BG53" s="40" t="n">
        <v>1.19238477</v>
      </c>
      <c r="BH53" s="40" t="n">
        <v>1.672727273</v>
      </c>
      <c r="BI53" s="39" t="n">
        <v>1.425986079</v>
      </c>
      <c r="BJ53" s="39" t="n">
        <v>1.083969466</v>
      </c>
      <c r="BK53" s="39" t="n">
        <v>0.416791604</v>
      </c>
      <c r="BL53" s="39" t="n">
        <v>1.155310621</v>
      </c>
      <c r="BM53" s="39" t="n">
        <v>1.120689655</v>
      </c>
      <c r="BN53" s="39" t="n">
        <v>1.030155346</v>
      </c>
      <c r="BO53" s="39" t="n">
        <v>0.862385321</v>
      </c>
      <c r="BP53" s="40" t="n">
        <v>0.667522465</v>
      </c>
      <c r="BQ53" s="39" t="n">
        <v>1.047619048</v>
      </c>
      <c r="BR53" s="39" t="n">
        <v>1.266618322</v>
      </c>
      <c r="BS53" s="39" t="n">
        <v>1.368159204</v>
      </c>
      <c r="BT53" s="39" t="n">
        <v>1.274527453</v>
      </c>
      <c r="BU53" s="39" t="n">
        <v>1.110444178</v>
      </c>
      <c r="BV53" s="39" t="n">
        <v>1.065272193</v>
      </c>
      <c r="BW53" s="39" t="n">
        <v>1.177981651</v>
      </c>
      <c r="BX53" s="39" t="n">
        <v>1.124223602</v>
      </c>
      <c r="BY53" s="39" t="n">
        <v>1.071831838</v>
      </c>
      <c r="BZ53" s="39" t="n">
        <v>0.887791553</v>
      </c>
      <c r="CA53" s="39" t="n">
        <v>0.053955375</v>
      </c>
      <c r="CB53" s="39"/>
      <c r="CC53" s="39" t="n">
        <v>0.801667825</v>
      </c>
      <c r="CD53" s="39" t="n">
        <v>0.95493992</v>
      </c>
      <c r="CE53" s="39" t="n">
        <v>0.398280802</v>
      </c>
      <c r="CF53" s="39" t="n">
        <v>1</v>
      </c>
      <c r="CG53" s="39" t="n">
        <v>1.674698795</v>
      </c>
      <c r="CH53" s="39" t="n">
        <v>1.149067135</v>
      </c>
      <c r="CI53" s="39" t="n">
        <v>1.051865332</v>
      </c>
      <c r="CJ53" s="39" t="n">
        <v>1.165354331</v>
      </c>
      <c r="CK53" s="39" t="n">
        <v>1.639215686</v>
      </c>
      <c r="CL53" s="39" t="n">
        <v>1.198380567</v>
      </c>
      <c r="CM53" s="39" t="n">
        <v>0.614678899</v>
      </c>
      <c r="CN53" s="39" t="n">
        <v>1.04350435</v>
      </c>
      <c r="CO53" s="39" t="n">
        <v>0.60674542</v>
      </c>
      <c r="CP53" s="39" t="n">
        <v>0.851485149</v>
      </c>
      <c r="CQ53" s="39" t="n">
        <v>0.735615441</v>
      </c>
      <c r="CR53" s="39" t="n">
        <v>0.817323197</v>
      </c>
      <c r="CS53" s="39" t="n">
        <v>0.88379983</v>
      </c>
      <c r="CT53" s="39" t="n">
        <v>1.013773558</v>
      </c>
      <c r="CU53" s="39" t="n">
        <v>1.100748552</v>
      </c>
      <c r="CV53" s="39" t="n">
        <v>0.881099656</v>
      </c>
      <c r="CW53" s="39" t="n">
        <v>0.781690141</v>
      </c>
      <c r="CX53" s="39" t="n">
        <v>0.623888405</v>
      </c>
      <c r="CY53" s="39" t="n">
        <v>1.005324814</v>
      </c>
      <c r="CZ53" s="39" t="n">
        <v>0.589671362</v>
      </c>
      <c r="DA53" s="39" t="n">
        <v>0.836152955</v>
      </c>
      <c r="DB53" s="39" t="n">
        <v>0.880658436</v>
      </c>
      <c r="DC53" s="39" t="n">
        <v>0.795125666</v>
      </c>
      <c r="DD53" s="39" t="n">
        <v>0.953769172</v>
      </c>
      <c r="DE53" s="39" t="n">
        <v>0.730301089</v>
      </c>
      <c r="DF53" s="39" t="n">
        <v>0.7265625</v>
      </c>
      <c r="DG53" s="39" t="n">
        <v>0.920051767</v>
      </c>
      <c r="DH53" s="39" t="n">
        <v>0.795960842</v>
      </c>
      <c r="DI53" s="39" t="n">
        <v>1.518026565</v>
      </c>
      <c r="DJ53" s="39" t="n">
        <v>1.073099415</v>
      </c>
      <c r="DK53" s="39" t="n">
        <v>1.559550562</v>
      </c>
      <c r="DL53" s="39" t="n">
        <v>0.877975066</v>
      </c>
      <c r="DM53" s="41" t="n">
        <v>0.797940798</v>
      </c>
    </row>
    <row r="54" s="52" customFormat="true" ht="13" hidden="false" customHeight="false" outlineLevel="0" collapsed="false">
      <c r="A54" s="43" t="n">
        <v>10302904</v>
      </c>
      <c r="B54" s="44" t="s">
        <v>410</v>
      </c>
      <c r="C54" s="44" t="s">
        <v>411</v>
      </c>
      <c r="D54" s="45" t="s">
        <v>412</v>
      </c>
      <c r="E54" s="44" t="s">
        <v>385</v>
      </c>
      <c r="F54" s="44" t="s">
        <v>220</v>
      </c>
      <c r="G54" s="44" t="n">
        <v>41</v>
      </c>
      <c r="H54" s="44" t="n">
        <v>3</v>
      </c>
      <c r="I54" s="44" t="n">
        <v>3</v>
      </c>
      <c r="J54" s="44" t="n">
        <v>44</v>
      </c>
      <c r="K54" s="44" t="n">
        <v>3</v>
      </c>
      <c r="L54" s="44" t="s">
        <v>212</v>
      </c>
      <c r="M54" s="44" t="s">
        <v>213</v>
      </c>
      <c r="N54" s="46" t="n">
        <v>41326</v>
      </c>
      <c r="O54" s="44" t="n">
        <v>182</v>
      </c>
      <c r="P54" s="44" t="n">
        <v>115</v>
      </c>
      <c r="Q54" s="44" t="n">
        <v>67</v>
      </c>
      <c r="R54" s="44" t="n">
        <v>18.00957897</v>
      </c>
      <c r="S54" s="44" t="n">
        <v>2</v>
      </c>
      <c r="T54" s="44" t="n">
        <v>30</v>
      </c>
      <c r="U54" s="44" t="n">
        <v>21</v>
      </c>
      <c r="V54" s="44" t="n">
        <v>1</v>
      </c>
      <c r="W54" s="44" t="n">
        <v>1</v>
      </c>
      <c r="X54" s="44" t="n">
        <v>1</v>
      </c>
      <c r="Y54" s="44" t="n">
        <v>0</v>
      </c>
      <c r="Z54" s="44" t="n">
        <v>0</v>
      </c>
      <c r="AA54" s="44" t="n">
        <v>0</v>
      </c>
      <c r="AB54" s="44" t="n">
        <v>0</v>
      </c>
      <c r="AC54" s="44" t="n">
        <v>0</v>
      </c>
      <c r="AD54" s="44" t="n">
        <v>0</v>
      </c>
      <c r="AE54" s="44" t="n">
        <v>0</v>
      </c>
      <c r="AF54" s="44" t="n">
        <v>0</v>
      </c>
      <c r="AG54" s="44" t="n">
        <v>0</v>
      </c>
      <c r="AH54" s="44" t="n">
        <v>0</v>
      </c>
      <c r="AI54" s="44"/>
      <c r="AJ54" s="47" t="s">
        <v>413</v>
      </c>
      <c r="AK54" s="44" t="n">
        <v>12</v>
      </c>
      <c r="AL54" s="44"/>
      <c r="AM54" s="44"/>
      <c r="AN54" s="44"/>
      <c r="AO54" s="44"/>
      <c r="AP54" s="44" t="s">
        <v>215</v>
      </c>
      <c r="AQ54" s="44" t="n">
        <v>1</v>
      </c>
      <c r="AR54" s="44" t="n">
        <v>1</v>
      </c>
      <c r="AS54" s="44"/>
      <c r="AT54" s="44"/>
      <c r="AU54" s="44"/>
      <c r="AV54" s="44"/>
      <c r="AW54" s="44" t="n">
        <v>1</v>
      </c>
      <c r="AX54" s="44" t="n">
        <v>1</v>
      </c>
      <c r="AY54" s="44" t="n">
        <v>1</v>
      </c>
      <c r="AZ54" s="44"/>
      <c r="BA54" s="44" t="n">
        <v>0</v>
      </c>
      <c r="BB54" s="48" t="n">
        <v>0.884892086</v>
      </c>
      <c r="BC54" s="49" t="n">
        <v>0.983606557</v>
      </c>
      <c r="BD54" s="50" t="n">
        <v>0.632034632</v>
      </c>
      <c r="BE54" s="50" t="n">
        <v>0.651731161</v>
      </c>
      <c r="BF54" s="50" t="n">
        <v>1.289473684</v>
      </c>
      <c r="BG54" s="50" t="n">
        <v>0.638565891</v>
      </c>
      <c r="BH54" s="50" t="n">
        <v>0.690909091</v>
      </c>
      <c r="BI54" s="49" t="n">
        <v>0.902980713</v>
      </c>
      <c r="BJ54" s="49" t="n">
        <v>0.902298851</v>
      </c>
      <c r="BK54" s="49" t="n">
        <v>0.411594203</v>
      </c>
      <c r="BL54" s="49" t="n">
        <v>0.947141316</v>
      </c>
      <c r="BM54" s="49" t="n">
        <v>1.056105611</v>
      </c>
      <c r="BN54" s="49" t="n">
        <v>1.012103369</v>
      </c>
      <c r="BO54" s="49" t="n">
        <v>1.008797654</v>
      </c>
      <c r="BP54" s="50" t="n">
        <v>0.672985782</v>
      </c>
      <c r="BQ54" s="49" t="n">
        <v>0.987056837</v>
      </c>
      <c r="BR54" s="49" t="n">
        <v>0.526244035</v>
      </c>
      <c r="BS54" s="49" t="n">
        <v>0.767521368</v>
      </c>
      <c r="BT54" s="49" t="n">
        <v>1.011339476</v>
      </c>
      <c r="BU54" s="49" t="n">
        <v>0.985193622</v>
      </c>
      <c r="BV54" s="49" t="n">
        <v>0.938210484</v>
      </c>
      <c r="BW54" s="49" t="n">
        <v>0.912685338</v>
      </c>
      <c r="BX54" s="49" t="n">
        <v>1.055028463</v>
      </c>
      <c r="BY54" s="49" t="n">
        <v>0.97851045</v>
      </c>
      <c r="BZ54" s="49" t="n">
        <v>0.698529966</v>
      </c>
      <c r="CA54" s="49" t="n">
        <v>0.133199195</v>
      </c>
      <c r="CB54" s="49" t="n">
        <v>0.933809935</v>
      </c>
      <c r="CC54" s="49" t="n">
        <v>0.84957685</v>
      </c>
      <c r="CD54" s="49" t="n">
        <v>0.828963004</v>
      </c>
      <c r="CE54" s="49" t="n">
        <v>1.662169677</v>
      </c>
      <c r="CF54" s="49"/>
      <c r="CG54" s="49" t="n">
        <v>1.209401709</v>
      </c>
      <c r="CH54" s="49" t="n">
        <v>0.975180299</v>
      </c>
      <c r="CI54" s="49" t="n">
        <v>0.721420644</v>
      </c>
      <c r="CJ54" s="49" t="n">
        <v>0.995594714</v>
      </c>
      <c r="CK54" s="49" t="n">
        <v>1.831756046</v>
      </c>
      <c r="CL54" s="49" t="n">
        <v>1.05065123</v>
      </c>
      <c r="CM54" s="49" t="n">
        <v>0.974093264</v>
      </c>
      <c r="CN54" s="49" t="n">
        <v>0.648434926</v>
      </c>
      <c r="CO54" s="49" t="n">
        <v>0.579859733</v>
      </c>
      <c r="CP54" s="49" t="n">
        <v>0.665934066</v>
      </c>
      <c r="CQ54" s="49" t="n">
        <v>0.752219532</v>
      </c>
      <c r="CR54" s="49" t="n">
        <v>0.818406206</v>
      </c>
      <c r="CS54" s="49" t="n">
        <v>0.784688995</v>
      </c>
      <c r="CT54" s="49" t="n">
        <v>0.812743854</v>
      </c>
      <c r="CU54" s="49" t="n">
        <v>0.890484385</v>
      </c>
      <c r="CV54" s="49" t="n">
        <v>0.655670103</v>
      </c>
      <c r="CW54" s="49" t="n">
        <v>0.93129771</v>
      </c>
      <c r="CX54" s="49" t="n">
        <v>0.631448104</v>
      </c>
      <c r="CY54" s="49" t="n">
        <v>0.988662132</v>
      </c>
      <c r="CZ54" s="49" t="n">
        <v>0.668505747</v>
      </c>
      <c r="DA54" s="49" t="n">
        <v>0.588963964</v>
      </c>
      <c r="DB54" s="49" t="n">
        <v>0.791304348</v>
      </c>
      <c r="DC54" s="49" t="n">
        <v>0.76072168</v>
      </c>
      <c r="DD54" s="49" t="n">
        <v>0.734255981</v>
      </c>
      <c r="DE54" s="49" t="n">
        <v>0.574290484</v>
      </c>
      <c r="DF54" s="49" t="n">
        <v>0.964125561</v>
      </c>
      <c r="DG54" s="49" t="n">
        <v>0.787919152</v>
      </c>
      <c r="DH54" s="49" t="n">
        <v>0.690436521</v>
      </c>
      <c r="DI54" s="49" t="n">
        <v>0.438964242</v>
      </c>
      <c r="DJ54" s="49" t="n">
        <v>0.908485857</v>
      </c>
      <c r="DK54" s="49" t="n">
        <v>0.641414141</v>
      </c>
      <c r="DL54" s="49" t="n">
        <v>0.805055534</v>
      </c>
      <c r="DM54" s="51" t="n">
        <v>0.893518519</v>
      </c>
    </row>
    <row r="55" s="33" customFormat="true" ht="13" hidden="false" customHeight="false" outlineLevel="0" collapsed="false">
      <c r="A55" s="34" t="n">
        <v>10302903</v>
      </c>
      <c r="B55" s="35" t="s">
        <v>414</v>
      </c>
      <c r="C55" s="35" t="s">
        <v>415</v>
      </c>
      <c r="D55" s="42" t="s">
        <v>412</v>
      </c>
      <c r="E55" s="35" t="s">
        <v>385</v>
      </c>
      <c r="F55" s="35" t="s">
        <v>220</v>
      </c>
      <c r="G55" s="35" t="n">
        <v>41</v>
      </c>
      <c r="H55" s="35" t="n">
        <v>1</v>
      </c>
      <c r="I55" s="35" t="n">
        <v>1</v>
      </c>
      <c r="J55" s="35" t="n">
        <v>41</v>
      </c>
      <c r="K55" s="35" t="n">
        <v>0</v>
      </c>
      <c r="L55" s="35" t="s">
        <v>212</v>
      </c>
      <c r="M55" s="35" t="s">
        <v>213</v>
      </c>
      <c r="N55" s="36" t="n">
        <v>40472</v>
      </c>
      <c r="O55" s="35" t="n">
        <v>1036</v>
      </c>
      <c r="P55" s="35" t="n">
        <v>122</v>
      </c>
      <c r="Q55" s="35" t="n">
        <v>68</v>
      </c>
      <c r="R55" s="35" t="n">
        <v>18.54801038</v>
      </c>
      <c r="S55" s="35" t="n">
        <v>2</v>
      </c>
      <c r="T55" s="35" t="n">
        <v>29</v>
      </c>
      <c r="U55" s="35" t="n">
        <v>26</v>
      </c>
      <c r="V55" s="35" t="n">
        <v>1</v>
      </c>
      <c r="W55" s="35" t="n">
        <v>1</v>
      </c>
      <c r="X55" s="35" t="n">
        <v>1</v>
      </c>
      <c r="Y55" s="35" t="n">
        <v>0</v>
      </c>
      <c r="Z55" s="35" t="n">
        <v>0</v>
      </c>
      <c r="AA55" s="35" t="n">
        <v>0</v>
      </c>
      <c r="AB55" s="35" t="n">
        <v>0</v>
      </c>
      <c r="AC55" s="35" t="n">
        <v>0</v>
      </c>
      <c r="AD55" s="35" t="n">
        <v>0</v>
      </c>
      <c r="AE55" s="35" t="n">
        <v>0</v>
      </c>
      <c r="AF55" s="35" t="n">
        <v>0</v>
      </c>
      <c r="AG55" s="35" t="n">
        <v>0</v>
      </c>
      <c r="AH55" s="35" t="n">
        <v>1</v>
      </c>
      <c r="AI55" s="35" t="s">
        <v>416</v>
      </c>
      <c r="AJ55" s="37" t="s">
        <v>275</v>
      </c>
      <c r="AK55" s="35" t="n">
        <v>12</v>
      </c>
      <c r="AL55" s="35" t="n">
        <v>58</v>
      </c>
      <c r="AM55" s="35" t="n">
        <v>27</v>
      </c>
      <c r="AN55" s="35"/>
      <c r="AO55" s="35"/>
      <c r="AP55" s="35" t="s">
        <v>215</v>
      </c>
      <c r="AQ55" s="35"/>
      <c r="AR55" s="35" t="n">
        <v>1</v>
      </c>
      <c r="AS55" s="35"/>
      <c r="AT55" s="35"/>
      <c r="AU55" s="35"/>
      <c r="AV55" s="35"/>
      <c r="AW55" s="35" t="n">
        <v>1</v>
      </c>
      <c r="AX55" s="35" t="n">
        <v>1</v>
      </c>
      <c r="AY55" s="35" t="n">
        <v>1</v>
      </c>
      <c r="AZ55" s="35"/>
      <c r="BA55" s="35" t="n">
        <v>0</v>
      </c>
      <c r="BB55" s="38" t="n">
        <v>0.87654321</v>
      </c>
      <c r="BC55" s="39" t="n">
        <v>0.76119403</v>
      </c>
      <c r="BD55" s="40" t="n">
        <v>0.66006192</v>
      </c>
      <c r="BE55" s="40" t="n">
        <v>0.786150713</v>
      </c>
      <c r="BF55" s="40" t="n">
        <v>0.912804399</v>
      </c>
      <c r="BG55" s="40" t="n">
        <v>0.840681363</v>
      </c>
      <c r="BH55" s="40" t="n">
        <v>0.981818182</v>
      </c>
      <c r="BI55" s="39" t="n">
        <v>0.844083527</v>
      </c>
      <c r="BJ55" s="39" t="n">
        <v>0.732824427</v>
      </c>
      <c r="BK55" s="39" t="n">
        <v>0.689655172</v>
      </c>
      <c r="BL55" s="39" t="n">
        <v>0.789579158</v>
      </c>
      <c r="BM55" s="39" t="n">
        <v>0.922413793</v>
      </c>
      <c r="BN55" s="39" t="n">
        <v>0.980201036</v>
      </c>
      <c r="BO55" s="39" t="n">
        <v>0.995412844</v>
      </c>
      <c r="BP55" s="40" t="n">
        <v>0.86521181</v>
      </c>
      <c r="BQ55" s="39" t="n">
        <v>0.872059667</v>
      </c>
      <c r="BR55" s="39" t="n">
        <v>0.606236403</v>
      </c>
      <c r="BS55" s="39" t="n">
        <v>1.641791045</v>
      </c>
      <c r="BT55" s="39" t="n">
        <v>0.889288929</v>
      </c>
      <c r="BU55" s="39" t="n">
        <v>0.869147659</v>
      </c>
      <c r="BV55" s="39" t="n">
        <v>1.035813246</v>
      </c>
      <c r="BW55" s="39" t="n">
        <v>0.910091743</v>
      </c>
      <c r="BX55" s="39" t="n">
        <v>1.096273292</v>
      </c>
      <c r="BY55" s="39" t="n">
        <v>0.936334308</v>
      </c>
      <c r="BZ55" s="39" t="n">
        <v>0.746795545</v>
      </c>
      <c r="CA55" s="39" t="n">
        <v>0.079918864</v>
      </c>
      <c r="CB55" s="39" t="n">
        <v>1.287469287</v>
      </c>
      <c r="CC55" s="39" t="n">
        <v>0.951216122</v>
      </c>
      <c r="CD55" s="39" t="n">
        <v>0.951101469</v>
      </c>
      <c r="CE55" s="39" t="n">
        <v>1.396370583</v>
      </c>
      <c r="CF55" s="39" t="n">
        <v>0.793103448</v>
      </c>
      <c r="CG55" s="39" t="n">
        <v>1.271084337</v>
      </c>
      <c r="CH55" s="39" t="n">
        <v>0.97092323</v>
      </c>
      <c r="CI55" s="39" t="n">
        <v>0.882620564</v>
      </c>
      <c r="CJ55" s="39" t="n">
        <v>0.874015748</v>
      </c>
      <c r="CK55" s="39" t="n">
        <v>0.682352941</v>
      </c>
      <c r="CL55" s="39" t="n">
        <v>1.155195682</v>
      </c>
      <c r="CM55" s="39" t="n">
        <v>0.981651376</v>
      </c>
      <c r="CN55" s="39" t="n">
        <v>0.861686169</v>
      </c>
      <c r="CO55" s="39" t="n">
        <v>1.001198425</v>
      </c>
      <c r="CP55" s="39" t="n">
        <v>0.574257426</v>
      </c>
      <c r="CQ55" s="39" t="n">
        <v>0.732702112</v>
      </c>
      <c r="CR55" s="39" t="n">
        <v>0.762957844</v>
      </c>
      <c r="CS55" s="39" t="n">
        <v>0.831212892</v>
      </c>
      <c r="CT55" s="39" t="n">
        <v>1.008766996</v>
      </c>
      <c r="CU55" s="39" t="n">
        <v>0.902170331</v>
      </c>
      <c r="CV55" s="39" t="n">
        <v>0.87766323</v>
      </c>
      <c r="CW55" s="39" t="n">
        <v>1.063380282</v>
      </c>
      <c r="CX55" s="39" t="n">
        <v>1.031211857</v>
      </c>
      <c r="CY55" s="39" t="n">
        <v>0.854100106</v>
      </c>
      <c r="CZ55" s="39" t="n">
        <v>0.76056338</v>
      </c>
      <c r="DA55" s="39" t="n">
        <v>0.598377752</v>
      </c>
      <c r="DB55" s="39" t="n">
        <v>0.962962963</v>
      </c>
      <c r="DC55" s="39" t="n">
        <v>0.839299315</v>
      </c>
      <c r="DD55" s="39" t="n">
        <v>0.961601218</v>
      </c>
      <c r="DE55" s="39" t="n">
        <v>1.007046765</v>
      </c>
      <c r="DF55" s="39" t="n">
        <v>1.09375</v>
      </c>
      <c r="DG55" s="39" t="n">
        <v>1.022924045</v>
      </c>
      <c r="DH55" s="39" t="n">
        <v>0.677715255</v>
      </c>
      <c r="DI55" s="39" t="n">
        <v>0.336495889</v>
      </c>
      <c r="DJ55" s="39" t="n">
        <v>0.754385965</v>
      </c>
      <c r="DK55" s="39" t="n">
        <v>0.692134831</v>
      </c>
      <c r="DL55" s="39" t="n">
        <v>0.797128825</v>
      </c>
      <c r="DM55" s="41" t="n">
        <v>1.06048906</v>
      </c>
    </row>
    <row r="56" s="52" customFormat="true" ht="13" hidden="false" customHeight="false" outlineLevel="0" collapsed="false">
      <c r="A56" s="43" t="n">
        <v>10302902</v>
      </c>
      <c r="B56" s="44" t="s">
        <v>417</v>
      </c>
      <c r="C56" s="44" t="s">
        <v>418</v>
      </c>
      <c r="D56" s="45" t="s">
        <v>412</v>
      </c>
      <c r="E56" s="44" t="s">
        <v>385</v>
      </c>
      <c r="F56" s="44" t="s">
        <v>220</v>
      </c>
      <c r="G56" s="44" t="n">
        <v>41</v>
      </c>
      <c r="H56" s="44" t="n">
        <v>2</v>
      </c>
      <c r="I56" s="44" t="n">
        <v>2</v>
      </c>
      <c r="J56" s="44" t="n">
        <v>42</v>
      </c>
      <c r="K56" s="44" t="n">
        <v>1</v>
      </c>
      <c r="L56" s="44" t="s">
        <v>212</v>
      </c>
      <c r="M56" s="44" t="s">
        <v>213</v>
      </c>
      <c r="N56" s="46" t="n">
        <v>40878</v>
      </c>
      <c r="O56" s="44" t="n">
        <v>630</v>
      </c>
      <c r="P56" s="44" t="n">
        <v>113</v>
      </c>
      <c r="Q56" s="44" t="n">
        <v>68</v>
      </c>
      <c r="R56" s="44" t="n">
        <v>17.17971453</v>
      </c>
      <c r="S56" s="44" t="n">
        <v>2</v>
      </c>
      <c r="T56" s="44" t="n">
        <v>30</v>
      </c>
      <c r="U56" s="44" t="n">
        <v>26</v>
      </c>
      <c r="V56" s="44" t="n">
        <v>1</v>
      </c>
      <c r="W56" s="44" t="n">
        <v>1</v>
      </c>
      <c r="X56" s="44" t="n">
        <v>1</v>
      </c>
      <c r="Y56" s="44" t="n">
        <v>0</v>
      </c>
      <c r="Z56" s="44"/>
      <c r="AA56" s="44"/>
      <c r="AB56" s="44"/>
      <c r="AC56" s="44"/>
      <c r="AD56" s="44"/>
      <c r="AE56" s="44"/>
      <c r="AF56" s="44"/>
      <c r="AG56" s="44"/>
      <c r="AH56" s="44"/>
      <c r="AI56" s="44"/>
      <c r="AJ56" s="47" t="s">
        <v>419</v>
      </c>
      <c r="AK56" s="44" t="n">
        <v>15</v>
      </c>
      <c r="AL56" s="44" t="n">
        <v>52</v>
      </c>
      <c r="AM56" s="44" t="n">
        <v>26</v>
      </c>
      <c r="AN56" s="44"/>
      <c r="AO56" s="44" t="n">
        <v>1</v>
      </c>
      <c r="AP56" s="44" t="s">
        <v>215</v>
      </c>
      <c r="AQ56" s="44" t="n">
        <v>1</v>
      </c>
      <c r="AR56" s="44" t="n">
        <v>1</v>
      </c>
      <c r="AS56" s="44"/>
      <c r="AT56" s="44"/>
      <c r="AU56" s="44"/>
      <c r="AV56" s="44"/>
      <c r="AW56" s="44" t="n">
        <v>1</v>
      </c>
      <c r="AX56" s="44" t="n">
        <v>1</v>
      </c>
      <c r="AY56" s="44" t="n">
        <v>1</v>
      </c>
      <c r="AZ56" s="44"/>
      <c r="BA56" s="44" t="n">
        <v>0</v>
      </c>
      <c r="BB56" s="48" t="n">
        <v>0.722891566</v>
      </c>
      <c r="BC56" s="49" t="n">
        <v>0.562962963</v>
      </c>
      <c r="BD56" s="50" t="n">
        <v>0.468236974</v>
      </c>
      <c r="BE56" s="50" t="n">
        <v>0.626728111</v>
      </c>
      <c r="BF56" s="50" t="n">
        <v>1.23701731</v>
      </c>
      <c r="BG56" s="50" t="n">
        <v>1.082926829</v>
      </c>
      <c r="BH56" s="50" t="n">
        <v>0.9</v>
      </c>
      <c r="BI56" s="49" t="n">
        <v>0.744117647</v>
      </c>
      <c r="BJ56" s="49" t="n">
        <v>0.904942966</v>
      </c>
      <c r="BK56" s="49" t="n">
        <v>0.466321244</v>
      </c>
      <c r="BL56" s="49" t="n">
        <v>0.836454432</v>
      </c>
      <c r="BM56" s="49" t="n">
        <v>0.669498069</v>
      </c>
      <c r="BN56" s="49" t="n">
        <v>0.826655052</v>
      </c>
      <c r="BO56" s="49" t="n">
        <v>0.798122066</v>
      </c>
      <c r="BP56" s="50" t="n">
        <v>0.466386555</v>
      </c>
      <c r="BQ56" s="49" t="n">
        <v>0.828921885</v>
      </c>
      <c r="BR56" s="49" t="n">
        <v>0.518594336</v>
      </c>
      <c r="BS56" s="49" t="n">
        <v>0.941324921</v>
      </c>
      <c r="BT56" s="49" t="n">
        <v>0.594594595</v>
      </c>
      <c r="BU56" s="49" t="n">
        <v>0.81872116</v>
      </c>
      <c r="BV56" s="49" t="n">
        <v>0.762206931</v>
      </c>
      <c r="BW56" s="49" t="n">
        <v>0.844311377</v>
      </c>
      <c r="BX56" s="49" t="n">
        <v>0.888421053</v>
      </c>
      <c r="BY56" s="49" t="n">
        <v>0.924572317</v>
      </c>
      <c r="BZ56" s="49" t="n">
        <v>0.657708179</v>
      </c>
      <c r="CA56" s="49" t="n">
        <v>0.13183391</v>
      </c>
      <c r="CB56" s="49" t="n">
        <v>1.091395578</v>
      </c>
      <c r="CC56" s="49" t="n">
        <v>0.619391167</v>
      </c>
      <c r="CD56" s="49" t="n">
        <v>0.708103295</v>
      </c>
      <c r="CE56" s="49" t="n">
        <v>1.15112425</v>
      </c>
      <c r="CF56" s="49" t="n">
        <v>0.56768559</v>
      </c>
      <c r="CG56" s="49" t="n">
        <v>0.617405583</v>
      </c>
      <c r="CH56" s="49" t="n">
        <v>0.984554608</v>
      </c>
      <c r="CI56" s="49" t="n">
        <v>0.789034565</v>
      </c>
      <c r="CJ56" s="49" t="n">
        <v>0.826568266</v>
      </c>
      <c r="CK56" s="49" t="n">
        <v>1.214105793</v>
      </c>
      <c r="CL56" s="49" t="n">
        <v>0.96474359</v>
      </c>
      <c r="CM56" s="49" t="n">
        <v>0.495157895</v>
      </c>
      <c r="CN56" s="49" t="n">
        <v>0.720472441</v>
      </c>
      <c r="CO56" s="49" t="n">
        <v>0.653913654</v>
      </c>
      <c r="CP56" s="49" t="n">
        <v>0.850746269</v>
      </c>
      <c r="CQ56" s="49" t="n">
        <v>1.132936508</v>
      </c>
      <c r="CR56" s="49" t="n">
        <v>0.681038275</v>
      </c>
      <c r="CS56" s="49" t="n">
        <v>0.799489144</v>
      </c>
      <c r="CT56" s="49" t="n">
        <v>0.823392979</v>
      </c>
      <c r="CU56" s="49" t="n">
        <v>0.721211065</v>
      </c>
      <c r="CV56" s="49" t="n">
        <v>0.632830361</v>
      </c>
      <c r="CW56" s="49" t="n">
        <v>0.996282528</v>
      </c>
      <c r="CX56" s="49" t="n">
        <v>0.898569571</v>
      </c>
      <c r="CY56" s="49" t="n">
        <v>1.044776119</v>
      </c>
      <c r="CZ56" s="49" t="n">
        <v>1.087719298</v>
      </c>
      <c r="DA56" s="49" t="n">
        <v>0.553177691</v>
      </c>
      <c r="DB56" s="49" t="n">
        <v>0.751091703</v>
      </c>
      <c r="DC56" s="49" t="n">
        <v>0.661090909</v>
      </c>
      <c r="DD56" s="49" t="n">
        <v>0.70197466</v>
      </c>
      <c r="DE56" s="49" t="n">
        <v>0.717051843</v>
      </c>
      <c r="DF56" s="49" t="n">
        <v>0.93111639</v>
      </c>
      <c r="DG56" s="49" t="n">
        <v>0.623433684</v>
      </c>
      <c r="DH56" s="49" t="n">
        <v>0.683666437</v>
      </c>
      <c r="DI56" s="49" t="n">
        <v>0.578976953</v>
      </c>
      <c r="DJ56" s="49" t="n">
        <v>0.841025641</v>
      </c>
      <c r="DK56" s="49" t="n">
        <v>0.878205128</v>
      </c>
      <c r="DL56" s="49" t="n">
        <v>0.729257642</v>
      </c>
      <c r="DM56" s="51" t="n">
        <v>0.815361891</v>
      </c>
    </row>
    <row r="57" s="33" customFormat="true" ht="13" hidden="false" customHeight="false" outlineLevel="0" collapsed="false">
      <c r="A57" s="34" t="n">
        <v>10302938</v>
      </c>
      <c r="B57" s="35" t="s">
        <v>420</v>
      </c>
      <c r="C57" s="35" t="s">
        <v>421</v>
      </c>
      <c r="D57" s="35" t="s">
        <v>422</v>
      </c>
      <c r="E57" s="35" t="s">
        <v>385</v>
      </c>
      <c r="F57" s="35" t="s">
        <v>220</v>
      </c>
      <c r="G57" s="35" t="n">
        <v>62</v>
      </c>
      <c r="H57" s="35" t="n">
        <v>1</v>
      </c>
      <c r="I57" s="35" t="n">
        <v>3</v>
      </c>
      <c r="J57" s="35" t="n">
        <v>64</v>
      </c>
      <c r="K57" s="35" t="n">
        <v>2</v>
      </c>
      <c r="L57" s="35" t="s">
        <v>212</v>
      </c>
      <c r="M57" s="35" t="s">
        <v>213</v>
      </c>
      <c r="N57" s="36" t="n">
        <v>40423</v>
      </c>
      <c r="O57" s="35" t="n">
        <v>1085</v>
      </c>
      <c r="P57" s="35" t="n">
        <v>203</v>
      </c>
      <c r="Q57" s="35" t="n">
        <v>67</v>
      </c>
      <c r="R57" s="35" t="n">
        <v>31.79082201</v>
      </c>
      <c r="S57" s="35" t="n">
        <v>2</v>
      </c>
      <c r="T57" s="35" t="n">
        <v>29</v>
      </c>
      <c r="U57" s="35" t="n">
        <v>45</v>
      </c>
      <c r="V57" s="35" t="n">
        <v>1</v>
      </c>
      <c r="W57" s="35" t="n">
        <v>1</v>
      </c>
      <c r="X57" s="35" t="n">
        <v>1</v>
      </c>
      <c r="Y57" s="35" t="n">
        <v>0</v>
      </c>
      <c r="Z57" s="35" t="n">
        <v>0</v>
      </c>
      <c r="AA57" s="35" t="n">
        <v>1</v>
      </c>
      <c r="AB57" s="35" t="n">
        <v>0</v>
      </c>
      <c r="AC57" s="35" t="n">
        <v>0</v>
      </c>
      <c r="AD57" s="35" t="n">
        <v>0</v>
      </c>
      <c r="AE57" s="35" t="n">
        <v>0</v>
      </c>
      <c r="AF57" s="35" t="n">
        <v>1</v>
      </c>
      <c r="AG57" s="35"/>
      <c r="AH57" s="35" t="n">
        <v>1</v>
      </c>
      <c r="AI57" s="35" t="s">
        <v>423</v>
      </c>
      <c r="AJ57" s="37" t="s">
        <v>424</v>
      </c>
      <c r="AK57" s="35" t="n">
        <v>11</v>
      </c>
      <c r="AL57" s="35" t="n">
        <v>60</v>
      </c>
      <c r="AM57" s="35" t="n">
        <v>32</v>
      </c>
      <c r="AN57" s="35" t="n">
        <v>12</v>
      </c>
      <c r="AO57" s="35"/>
      <c r="AP57" s="35" t="s">
        <v>215</v>
      </c>
      <c r="AQ57" s="35" t="n">
        <v>1</v>
      </c>
      <c r="AR57" s="35"/>
      <c r="AS57" s="35"/>
      <c r="AT57" s="35"/>
      <c r="AU57" s="35"/>
      <c r="AV57" s="35"/>
      <c r="AW57" s="35" t="n">
        <v>1</v>
      </c>
      <c r="AX57" s="35" t="n">
        <v>1</v>
      </c>
      <c r="AY57" s="35" t="n">
        <v>1</v>
      </c>
      <c r="AZ57" s="35"/>
      <c r="BA57" s="35" t="n">
        <v>0</v>
      </c>
      <c r="BB57" s="38" t="n">
        <v>0.835341365</v>
      </c>
      <c r="BC57" s="39" t="n">
        <v>0.459259259</v>
      </c>
      <c r="BD57" s="40" t="n">
        <v>0.762312634</v>
      </c>
      <c r="BE57" s="40" t="n">
        <v>0.811059908</v>
      </c>
      <c r="BF57" s="40" t="n">
        <v>0.982689747</v>
      </c>
      <c r="BG57" s="40" t="n">
        <v>0.864390244</v>
      </c>
      <c r="BH57" s="40" t="n">
        <v>0.9</v>
      </c>
      <c r="BI57" s="39" t="n">
        <v>0.665882353</v>
      </c>
      <c r="BJ57" s="39" t="n">
        <v>0.935361217</v>
      </c>
      <c r="BK57" s="39" t="n">
        <v>0.514680484</v>
      </c>
      <c r="BL57" s="39"/>
      <c r="BM57" s="39" t="n">
        <v>0.593822394</v>
      </c>
      <c r="BN57" s="39" t="n">
        <v>0.708188153</v>
      </c>
      <c r="BO57" s="39" t="n">
        <v>1.352112676</v>
      </c>
      <c r="BP57" s="40" t="n">
        <v>0.31512605</v>
      </c>
      <c r="BQ57" s="39" t="n">
        <v>0.764364106</v>
      </c>
      <c r="BR57" s="39" t="n">
        <v>0.885704538</v>
      </c>
      <c r="BS57" s="39" t="n">
        <v>0.405047319</v>
      </c>
      <c r="BT57" s="39" t="n">
        <v>0.848729326</v>
      </c>
      <c r="BU57" s="39" t="n">
        <v>0.760711931</v>
      </c>
      <c r="BV57" s="39" t="n">
        <v>1.078783633</v>
      </c>
      <c r="BW57" s="39" t="n">
        <v>0.730538922</v>
      </c>
      <c r="BX57" s="39" t="n">
        <v>0.913684211</v>
      </c>
      <c r="BY57" s="39" t="n">
        <v>1.191290824</v>
      </c>
      <c r="BZ57" s="39" t="n">
        <v>0.942334145</v>
      </c>
      <c r="CA57" s="39" t="n">
        <v>0.04567474</v>
      </c>
      <c r="CB57" s="39" t="n">
        <v>0.94352908</v>
      </c>
      <c r="CC57" s="39" t="n">
        <v>1.147985219</v>
      </c>
      <c r="CD57" s="39" t="n">
        <v>0.73588602</v>
      </c>
      <c r="CE57" s="39" t="n">
        <v>1.504971782</v>
      </c>
      <c r="CF57" s="39" t="n">
        <v>0.672489083</v>
      </c>
      <c r="CG57" s="39" t="n">
        <v>0.545155993</v>
      </c>
      <c r="CH57" s="39" t="n">
        <v>0.994671315</v>
      </c>
      <c r="CI57" s="39" t="n">
        <v>0.860548272</v>
      </c>
      <c r="CJ57" s="39" t="n">
        <v>0.819188192</v>
      </c>
      <c r="CK57" s="39" t="n">
        <v>1.536523929</v>
      </c>
      <c r="CL57" s="39" t="n">
        <v>0.996794872</v>
      </c>
      <c r="CM57" s="39" t="n">
        <v>0.505263158</v>
      </c>
      <c r="CN57" s="39" t="n">
        <v>0.766929134</v>
      </c>
      <c r="CO57" s="39" t="n">
        <v>0.971568972</v>
      </c>
      <c r="CP57" s="39" t="n">
        <v>0.693283582</v>
      </c>
      <c r="CQ57" s="39" t="n">
        <v>0.928571429</v>
      </c>
      <c r="CR57" s="39" t="n">
        <v>0.736471623</v>
      </c>
      <c r="CS57" s="39" t="n">
        <v>1.167305236</v>
      </c>
      <c r="CT57" s="39" t="n">
        <v>1.034071632</v>
      </c>
      <c r="CU57" s="39" t="n">
        <v>0.874261846</v>
      </c>
      <c r="CV57" s="39" t="n">
        <v>0.929126658</v>
      </c>
      <c r="CW57" s="39" t="n">
        <v>0.973977695</v>
      </c>
      <c r="CX57" s="39" t="n">
        <v>0.879497182</v>
      </c>
      <c r="CY57" s="39" t="n">
        <v>0.786069652</v>
      </c>
      <c r="CZ57" s="39" t="n">
        <v>0.753132832</v>
      </c>
      <c r="DA57" s="39" t="n">
        <v>0.533722438</v>
      </c>
      <c r="DB57" s="39" t="n">
        <v>0.716157205</v>
      </c>
      <c r="DC57" s="39" t="n">
        <v>0.802181818</v>
      </c>
      <c r="DD57" s="39" t="n">
        <v>0.780504509</v>
      </c>
      <c r="DE57" s="39" t="n">
        <v>1.08182386</v>
      </c>
      <c r="DF57" s="39" t="n">
        <v>0.902612827</v>
      </c>
      <c r="DG57" s="39" t="n">
        <v>1.079880331</v>
      </c>
      <c r="DH57" s="39" t="n">
        <v>1.202914246</v>
      </c>
      <c r="DI57" s="39" t="n">
        <v>0.777965149</v>
      </c>
      <c r="DJ57" s="39" t="n">
        <v>0.933333333</v>
      </c>
      <c r="DK57" s="39" t="n">
        <v>0.782051282</v>
      </c>
      <c r="DL57" s="39" t="n">
        <v>0.693595342</v>
      </c>
      <c r="DM57" s="41" t="n">
        <v>0.741506647</v>
      </c>
    </row>
    <row r="58" s="33" customFormat="true" ht="12" hidden="false" customHeight="true" outlineLevel="0" collapsed="false">
      <c r="A58" s="34" t="n">
        <v>10302943</v>
      </c>
      <c r="B58" s="35" t="s">
        <v>425</v>
      </c>
      <c r="C58" s="35" t="s">
        <v>426</v>
      </c>
      <c r="D58" s="35" t="s">
        <v>427</v>
      </c>
      <c r="E58" s="35" t="s">
        <v>385</v>
      </c>
      <c r="F58" s="35" t="s">
        <v>220</v>
      </c>
      <c r="G58" s="35" t="n">
        <v>63</v>
      </c>
      <c r="H58" s="35" t="n">
        <v>1</v>
      </c>
      <c r="I58" s="35" t="n">
        <v>3</v>
      </c>
      <c r="J58" s="35" t="n">
        <v>69</v>
      </c>
      <c r="K58" s="35" t="n">
        <v>6</v>
      </c>
      <c r="L58" s="35" t="s">
        <v>212</v>
      </c>
      <c r="M58" s="35" t="s">
        <v>213</v>
      </c>
      <c r="N58" s="36" t="n">
        <v>40983</v>
      </c>
      <c r="O58" s="35" t="n">
        <v>525</v>
      </c>
      <c r="P58" s="35" t="n">
        <v>130</v>
      </c>
      <c r="Q58" s="35" t="n">
        <v>62</v>
      </c>
      <c r="R58" s="35" t="n">
        <v>23.77</v>
      </c>
      <c r="S58" s="35" t="n">
        <v>2</v>
      </c>
      <c r="T58" s="35" t="n">
        <v>30</v>
      </c>
      <c r="U58" s="35" t="n">
        <v>15</v>
      </c>
      <c r="V58" s="35" t="n">
        <v>1</v>
      </c>
      <c r="W58" s="35" t="n">
        <v>1</v>
      </c>
      <c r="X58" s="35" t="n">
        <v>1</v>
      </c>
      <c r="Y58" s="35" t="n">
        <v>0</v>
      </c>
      <c r="Z58" s="35" t="n">
        <v>0</v>
      </c>
      <c r="AA58" s="35" t="n">
        <v>0</v>
      </c>
      <c r="AB58" s="35" t="n">
        <v>0</v>
      </c>
      <c r="AC58" s="35" t="n">
        <v>0</v>
      </c>
      <c r="AD58" s="35" t="n">
        <v>0</v>
      </c>
      <c r="AE58" s="35" t="n">
        <v>0</v>
      </c>
      <c r="AF58" s="35" t="n">
        <v>0</v>
      </c>
      <c r="AG58" s="35"/>
      <c r="AH58" s="35" t="n">
        <v>1</v>
      </c>
      <c r="AI58" s="35" t="s">
        <v>428</v>
      </c>
      <c r="AJ58" s="37" t="s">
        <v>287</v>
      </c>
      <c r="AK58" s="35" t="n">
        <v>15</v>
      </c>
      <c r="AL58" s="35" t="n">
        <v>56</v>
      </c>
      <c r="AM58" s="35" t="n">
        <v>37</v>
      </c>
      <c r="AN58" s="35" t="n">
        <v>2</v>
      </c>
      <c r="AO58" s="35" t="n">
        <v>1</v>
      </c>
      <c r="AP58" s="35" t="s">
        <v>215</v>
      </c>
      <c r="AQ58" s="35"/>
      <c r="AR58" s="35"/>
      <c r="AS58" s="35" t="n">
        <v>1</v>
      </c>
      <c r="AT58" s="35"/>
      <c r="AU58" s="35"/>
      <c r="AV58" s="35"/>
      <c r="AW58" s="35"/>
      <c r="AX58" s="35"/>
      <c r="AY58" s="35" t="n">
        <v>1</v>
      </c>
      <c r="AZ58" s="35"/>
      <c r="BA58" s="35" t="n">
        <v>0</v>
      </c>
      <c r="BB58" s="38" t="n">
        <v>1.018867925</v>
      </c>
      <c r="BC58" s="39" t="n">
        <v>0.803738318</v>
      </c>
      <c r="BD58" s="40" t="n">
        <v>1.292611984</v>
      </c>
      <c r="BE58" s="40" t="n">
        <v>1.010416667</v>
      </c>
      <c r="BF58" s="40" t="n">
        <v>0.854771784</v>
      </c>
      <c r="BG58" s="40" t="n">
        <v>1.384525887</v>
      </c>
      <c r="BH58" s="40" t="n">
        <v>1</v>
      </c>
      <c r="BI58" s="39" t="n">
        <v>1.161174356</v>
      </c>
      <c r="BJ58" s="39" t="n">
        <v>1.086956522</v>
      </c>
      <c r="BK58" s="39" t="n">
        <v>0.980874317</v>
      </c>
      <c r="BL58" s="39" t="n">
        <v>1.008130081</v>
      </c>
      <c r="BM58" s="39" t="n">
        <v>0.944954128</v>
      </c>
      <c r="BN58" s="39" t="n">
        <v>1.0386458</v>
      </c>
      <c r="BO58" s="39" t="n">
        <v>1.354545455</v>
      </c>
      <c r="BP58" s="40" t="n">
        <v>0.713305898</v>
      </c>
      <c r="BQ58" s="39" t="n">
        <v>1.021069692</v>
      </c>
      <c r="BR58" s="39" t="n">
        <v>1.051238548</v>
      </c>
      <c r="BS58" s="39" t="n">
        <v>0.627472527</v>
      </c>
      <c r="BT58" s="39" t="n">
        <v>1.149787234</v>
      </c>
      <c r="BU58" s="39" t="n">
        <v>1.020054201</v>
      </c>
      <c r="BV58" s="39" t="n">
        <v>1.181042654</v>
      </c>
      <c r="BW58" s="39" t="n">
        <v>1.095035461</v>
      </c>
      <c r="BX58" s="39" t="n">
        <v>1.042307692</v>
      </c>
      <c r="BY58" s="39" t="n">
        <v>1.006643467</v>
      </c>
      <c r="BZ58" s="39" t="n">
        <v>0.8560337</v>
      </c>
      <c r="CA58" s="39" t="n">
        <v>0.06023622</v>
      </c>
      <c r="CB58" s="39" t="n">
        <v>1.234401832</v>
      </c>
      <c r="CC58" s="39" t="n">
        <v>0.865437938</v>
      </c>
      <c r="CD58" s="39" t="n">
        <v>0.979650697</v>
      </c>
      <c r="CE58" s="39" t="n">
        <v>1.992326139</v>
      </c>
      <c r="CF58" s="39" t="n">
        <v>1.126315789</v>
      </c>
      <c r="CG58" s="39" t="n">
        <v>1.044854881</v>
      </c>
      <c r="CH58" s="39" t="n">
        <v>1.024110504</v>
      </c>
      <c r="CI58" s="39" t="n">
        <v>0.967557252</v>
      </c>
      <c r="CJ58" s="39" t="n">
        <v>1.132911392</v>
      </c>
      <c r="CK58" s="39" t="n">
        <v>0.200913242</v>
      </c>
      <c r="CL58" s="39" t="n">
        <v>0.99020979</v>
      </c>
      <c r="CM58" s="39" t="n">
        <v>0.681318681</v>
      </c>
      <c r="CN58" s="39" t="n">
        <v>0.93656286</v>
      </c>
      <c r="CO58" s="39" t="n">
        <v>0.889921171</v>
      </c>
      <c r="CP58" s="39" t="n">
        <v>0.71884058</v>
      </c>
      <c r="CQ58" s="39" t="n">
        <v>1.305189094</v>
      </c>
      <c r="CR58" s="39" t="n">
        <v>1.061994609</v>
      </c>
      <c r="CS58" s="39" t="n">
        <v>1.076777251</v>
      </c>
      <c r="CT58" s="39" t="n">
        <v>1.038575187</v>
      </c>
      <c r="CU58" s="39" t="n">
        <v>0.921537099</v>
      </c>
      <c r="CV58" s="39" t="n">
        <v>0.971890971</v>
      </c>
      <c r="CW58" s="39" t="n">
        <v>0.834586466</v>
      </c>
      <c r="CX58" s="39" t="n">
        <v>0.797466127</v>
      </c>
      <c r="CY58" s="39" t="n">
        <v>0.936131387</v>
      </c>
      <c r="CZ58" s="39" t="n">
        <v>0.910462777</v>
      </c>
      <c r="DA58" s="39" t="n">
        <v>0.835811034</v>
      </c>
      <c r="DB58" s="39" t="n">
        <v>1.353982301</v>
      </c>
      <c r="DC58" s="39" t="n">
        <v>1.282980178</v>
      </c>
      <c r="DD58" s="39" t="n">
        <v>0.986005351</v>
      </c>
      <c r="DE58" s="39" t="n">
        <v>0.722790138</v>
      </c>
      <c r="DF58" s="39" t="n">
        <v>0.659482759</v>
      </c>
      <c r="DG58" s="39" t="n">
        <v>1.077444714</v>
      </c>
      <c r="DH58" s="39" t="n">
        <v>1.027109087</v>
      </c>
      <c r="DI58" s="39" t="n">
        <v>1.184068891</v>
      </c>
      <c r="DJ58" s="39" t="n">
        <v>0.880866426</v>
      </c>
      <c r="DK58" s="39" t="n">
        <v>1.400576369</v>
      </c>
      <c r="DL58" s="39" t="n">
        <v>1.031060606</v>
      </c>
      <c r="DM58" s="41" t="n">
        <v>0.875171468</v>
      </c>
    </row>
    <row r="59" s="33" customFormat="true" ht="13" hidden="false" customHeight="false" outlineLevel="0" collapsed="false">
      <c r="A59" s="34" t="n">
        <v>10302865</v>
      </c>
      <c r="B59" s="35" t="s">
        <v>429</v>
      </c>
      <c r="C59" s="35" t="s">
        <v>430</v>
      </c>
      <c r="D59" s="35" t="s">
        <v>431</v>
      </c>
      <c r="E59" s="35" t="s">
        <v>385</v>
      </c>
      <c r="F59" s="35" t="s">
        <v>211</v>
      </c>
      <c r="G59" s="35" t="n">
        <v>48</v>
      </c>
      <c r="H59" s="35" t="n">
        <v>1</v>
      </c>
      <c r="I59" s="35" t="n">
        <v>1</v>
      </c>
      <c r="J59" s="35" t="n">
        <v>48</v>
      </c>
      <c r="K59" s="35" t="n">
        <v>0</v>
      </c>
      <c r="L59" s="35" t="s">
        <v>212</v>
      </c>
      <c r="M59" s="35" t="s">
        <v>213</v>
      </c>
      <c r="N59" s="36" t="n">
        <v>41305</v>
      </c>
      <c r="O59" s="35" t="n">
        <v>203</v>
      </c>
      <c r="P59" s="35" t="n">
        <v>181</v>
      </c>
      <c r="Q59" s="35" t="n">
        <v>66</v>
      </c>
      <c r="R59" s="35" t="n">
        <v>29.21097337</v>
      </c>
      <c r="S59" s="35" t="n">
        <v>2</v>
      </c>
      <c r="T59" s="35" t="n">
        <v>30</v>
      </c>
      <c r="U59" s="35" t="n">
        <v>39</v>
      </c>
      <c r="V59" s="35" t="n">
        <v>1</v>
      </c>
      <c r="W59" s="35" t="n">
        <v>1</v>
      </c>
      <c r="X59" s="35" t="n">
        <v>1</v>
      </c>
      <c r="Y59" s="35" t="n">
        <v>0</v>
      </c>
      <c r="Z59" s="35" t="n">
        <v>0</v>
      </c>
      <c r="AA59" s="35" t="n">
        <v>0</v>
      </c>
      <c r="AB59" s="35" t="n">
        <v>0</v>
      </c>
      <c r="AC59" s="35" t="n">
        <v>0</v>
      </c>
      <c r="AD59" s="35" t="n">
        <v>0</v>
      </c>
      <c r="AE59" s="35" t="n">
        <v>0</v>
      </c>
      <c r="AF59" s="35" t="n">
        <v>0</v>
      </c>
      <c r="AG59" s="35" t="n">
        <v>0</v>
      </c>
      <c r="AH59" s="35" t="n">
        <v>1</v>
      </c>
      <c r="AI59" s="35" t="s">
        <v>432</v>
      </c>
      <c r="AJ59" s="37" t="s">
        <v>433</v>
      </c>
      <c r="AK59" s="35" t="n">
        <v>14</v>
      </c>
      <c r="AL59" s="35"/>
      <c r="AM59" s="35"/>
      <c r="AN59" s="35"/>
      <c r="AO59" s="35"/>
      <c r="AP59" s="35" t="s">
        <v>215</v>
      </c>
      <c r="AQ59" s="35" t="n">
        <v>1</v>
      </c>
      <c r="AR59" s="35"/>
      <c r="AS59" s="35" t="n">
        <v>1</v>
      </c>
      <c r="AT59" s="35"/>
      <c r="AU59" s="35"/>
      <c r="AV59" s="35"/>
      <c r="AW59" s="35"/>
      <c r="AX59" s="35"/>
      <c r="AY59" s="35" t="n">
        <v>1</v>
      </c>
      <c r="AZ59" s="35"/>
      <c r="BA59" s="35" t="n">
        <v>0</v>
      </c>
      <c r="BB59" s="38" t="n">
        <v>0.580246914</v>
      </c>
      <c r="BC59" s="39" t="n">
        <v>0.611940299</v>
      </c>
      <c r="BD59" s="40" t="n">
        <v>0.609287926</v>
      </c>
      <c r="BE59" s="40" t="n">
        <v>0.708757637</v>
      </c>
      <c r="BF59" s="40" t="n">
        <v>0.919088767</v>
      </c>
      <c r="BG59" s="40" t="n">
        <v>0.823647295</v>
      </c>
      <c r="BH59" s="40" t="n">
        <v>0.745454545</v>
      </c>
      <c r="BI59" s="39" t="n">
        <v>0.721113689</v>
      </c>
      <c r="BJ59" s="39" t="n">
        <v>0.676844784</v>
      </c>
      <c r="BK59" s="39" t="n">
        <v>0.458770615</v>
      </c>
      <c r="BL59" s="39" t="n">
        <v>0.497995992</v>
      </c>
      <c r="BM59" s="39" t="n">
        <v>0.722413793</v>
      </c>
      <c r="BN59" s="39" t="n">
        <v>0.647578434</v>
      </c>
      <c r="BO59" s="39" t="n">
        <v>1.100917431</v>
      </c>
      <c r="BP59" s="40" t="n">
        <v>0.939666239</v>
      </c>
      <c r="BQ59" s="39" t="n">
        <v>0.631095812</v>
      </c>
      <c r="BR59" s="39" t="n">
        <v>0.809765531</v>
      </c>
      <c r="BS59" s="39" t="n">
        <v>1.728855721</v>
      </c>
      <c r="BT59" s="39" t="n">
        <v>0.667866787</v>
      </c>
      <c r="BU59" s="39" t="n">
        <v>0.660264106</v>
      </c>
      <c r="BV59" s="39" t="n">
        <v>0.651930249</v>
      </c>
      <c r="BW59" s="39" t="n">
        <v>0.932110092</v>
      </c>
      <c r="BX59" s="39" t="n">
        <v>0.832298137</v>
      </c>
      <c r="BY59" s="39" t="n">
        <v>0.831132171</v>
      </c>
      <c r="BZ59" s="39" t="n">
        <v>0.577222105</v>
      </c>
      <c r="CA59" s="39" t="n">
        <v>0.05841785</v>
      </c>
      <c r="CB59" s="39" t="n">
        <v>0.759213759</v>
      </c>
      <c r="CC59" s="39" t="n">
        <v>0.621264767</v>
      </c>
      <c r="CD59" s="39" t="n">
        <v>0.734312417</v>
      </c>
      <c r="CE59" s="39" t="n">
        <v>0.37730659</v>
      </c>
      <c r="CF59" s="39" t="n">
        <v>1.103448276</v>
      </c>
      <c r="CG59" s="39" t="n">
        <v>0.692771084</v>
      </c>
      <c r="CH59" s="39" t="n">
        <v>0.844053543</v>
      </c>
      <c r="CI59" s="39" t="n">
        <v>0.676979072</v>
      </c>
      <c r="CJ59" s="39" t="n">
        <v>2.299212598</v>
      </c>
      <c r="CK59" s="39" t="n">
        <v>0.623529412</v>
      </c>
      <c r="CL59" s="39" t="n">
        <v>0.914979757</v>
      </c>
      <c r="CM59" s="39" t="n">
        <v>0.853211009</v>
      </c>
      <c r="CN59" s="39" t="n">
        <v>0.610261026</v>
      </c>
      <c r="CO59" s="39" t="n">
        <v>0.632083547</v>
      </c>
      <c r="CP59" s="39" t="n">
        <v>0.425742574</v>
      </c>
      <c r="CQ59" s="39" t="n">
        <v>1.222141296</v>
      </c>
      <c r="CR59" s="39" t="n">
        <v>0.580972126</v>
      </c>
      <c r="CS59" s="39" t="n">
        <v>0.766751484</v>
      </c>
      <c r="CT59" s="39" t="n">
        <v>0.909076874</v>
      </c>
      <c r="CU59" s="39" t="n">
        <v>0.849995292</v>
      </c>
      <c r="CV59" s="39" t="n">
        <v>0.709965636</v>
      </c>
      <c r="CW59" s="39" t="n">
        <v>0.852112676</v>
      </c>
      <c r="CX59" s="39" t="n">
        <v>0.63016565</v>
      </c>
      <c r="CY59" s="39" t="n">
        <v>0.860489883</v>
      </c>
      <c r="CZ59" s="39" t="n">
        <v>0.549295775</v>
      </c>
      <c r="DA59" s="39" t="n">
        <v>0.461645423</v>
      </c>
      <c r="DB59" s="39" t="n">
        <v>0.880658436</v>
      </c>
      <c r="DC59" s="39" t="n">
        <v>0.684945418</v>
      </c>
      <c r="DD59" s="39" t="n">
        <v>0.894811269</v>
      </c>
      <c r="DE59" s="39" t="n">
        <v>0.525304292</v>
      </c>
      <c r="DF59" s="39" t="n">
        <v>0.56640625</v>
      </c>
      <c r="DG59" s="39" t="n">
        <v>0.922018119</v>
      </c>
      <c r="DH59" s="39" t="n">
        <v>0.774223387</v>
      </c>
      <c r="DI59" s="39" t="n">
        <v>1.216951297</v>
      </c>
      <c r="DJ59" s="39" t="n">
        <v>0.874269006</v>
      </c>
      <c r="DK59" s="39" t="n">
        <v>0.476404494</v>
      </c>
      <c r="DL59" s="39" t="n">
        <v>0.653570079</v>
      </c>
      <c r="DM59" s="41" t="n">
        <v>0.692406692</v>
      </c>
    </row>
    <row r="60" s="33" customFormat="true" ht="13" hidden="false" customHeight="false" outlineLevel="0" collapsed="false">
      <c r="A60" s="34" t="n">
        <v>10302866</v>
      </c>
      <c r="B60" s="35" t="s">
        <v>434</v>
      </c>
      <c r="C60" s="35" t="s">
        <v>435</v>
      </c>
      <c r="D60" s="35" t="s">
        <v>436</v>
      </c>
      <c r="E60" s="35" t="s">
        <v>385</v>
      </c>
      <c r="F60" s="35" t="s">
        <v>211</v>
      </c>
      <c r="G60" s="35" t="n">
        <v>60</v>
      </c>
      <c r="H60" s="35" t="n">
        <v>1</v>
      </c>
      <c r="I60" s="35" t="n">
        <v>1</v>
      </c>
      <c r="J60" s="35" t="n">
        <v>63</v>
      </c>
      <c r="K60" s="35" t="n">
        <v>3</v>
      </c>
      <c r="L60" s="35" t="s">
        <v>212</v>
      </c>
      <c r="M60" s="35" t="s">
        <v>437</v>
      </c>
      <c r="N60" s="36" t="n">
        <v>41368</v>
      </c>
      <c r="O60" s="35" t="n">
        <v>140</v>
      </c>
      <c r="P60" s="35" t="n">
        <v>167</v>
      </c>
      <c r="Q60" s="35" t="n">
        <v>68</v>
      </c>
      <c r="R60" s="35" t="n">
        <v>25.38948962</v>
      </c>
      <c r="S60" s="35" t="n">
        <v>2</v>
      </c>
      <c r="T60" s="35" t="n">
        <v>29</v>
      </c>
      <c r="U60" s="35" t="n">
        <v>29</v>
      </c>
      <c r="V60" s="35" t="n">
        <v>1</v>
      </c>
      <c r="W60" s="35" t="n">
        <v>1</v>
      </c>
      <c r="X60" s="35" t="n">
        <v>1</v>
      </c>
      <c r="Y60" s="35" t="n">
        <v>0</v>
      </c>
      <c r="Z60" s="35" t="n">
        <v>1</v>
      </c>
      <c r="AA60" s="35" t="n">
        <v>0</v>
      </c>
      <c r="AB60" s="35" t="n">
        <v>0</v>
      </c>
      <c r="AC60" s="35" t="n">
        <v>0</v>
      </c>
      <c r="AD60" s="35" t="n">
        <v>0</v>
      </c>
      <c r="AE60" s="35" t="n">
        <v>0</v>
      </c>
      <c r="AF60" s="35" t="n">
        <v>0</v>
      </c>
      <c r="AG60" s="35" t="n">
        <v>0</v>
      </c>
      <c r="AH60" s="35" t="n">
        <v>1</v>
      </c>
      <c r="AI60" s="35" t="s">
        <v>438</v>
      </c>
      <c r="AJ60" s="37" t="s">
        <v>439</v>
      </c>
      <c r="AK60" s="35" t="n">
        <v>13</v>
      </c>
      <c r="AL60" s="35" t="n">
        <v>64</v>
      </c>
      <c r="AM60" s="35" t="n">
        <v>38</v>
      </c>
      <c r="AN60" s="35" t="n">
        <v>1</v>
      </c>
      <c r="AO60" s="35"/>
      <c r="AP60" s="35" t="s">
        <v>215</v>
      </c>
      <c r="AQ60" s="35" t="n">
        <v>1</v>
      </c>
      <c r="AR60" s="35"/>
      <c r="AS60" s="35"/>
      <c r="AT60" s="35"/>
      <c r="AU60" s="35"/>
      <c r="AV60" s="35"/>
      <c r="AW60" s="35" t="n">
        <v>1</v>
      </c>
      <c r="AX60" s="35" t="n">
        <v>1</v>
      </c>
      <c r="AY60" s="35" t="n">
        <v>1</v>
      </c>
      <c r="AZ60" s="35"/>
      <c r="BA60" s="35" t="n">
        <v>0</v>
      </c>
      <c r="BB60" s="38" t="n">
        <v>1.358490566</v>
      </c>
      <c r="BC60" s="39" t="n">
        <v>2.486728972</v>
      </c>
      <c r="BD60" s="40" t="n">
        <v>1.982547993</v>
      </c>
      <c r="BE60" s="40" t="n">
        <v>1.447916667</v>
      </c>
      <c r="BF60" s="40" t="n">
        <v>1.138312586</v>
      </c>
      <c r="BG60" s="40" t="n">
        <v>1.175101803</v>
      </c>
      <c r="BH60" s="40" t="n">
        <v>1.1</v>
      </c>
      <c r="BI60" s="39" t="n">
        <v>1.551827442</v>
      </c>
      <c r="BJ60" s="39" t="n">
        <v>1.4</v>
      </c>
      <c r="BK60" s="39" t="n">
        <v>1.172131148</v>
      </c>
      <c r="BL60" s="39" t="n">
        <v>1.383017164</v>
      </c>
      <c r="BM60" s="39" t="n">
        <v>1.963302752</v>
      </c>
      <c r="BN60" s="39" t="n">
        <v>1.343979559</v>
      </c>
      <c r="BO60" s="39" t="n">
        <v>1.663636364</v>
      </c>
      <c r="BP60" s="40" t="n">
        <v>0.886145405</v>
      </c>
      <c r="BQ60" s="39" t="n">
        <v>1.362506753</v>
      </c>
      <c r="BR60" s="39" t="n">
        <v>1.286053614</v>
      </c>
      <c r="BS60" s="39" t="n">
        <v>1.131868132</v>
      </c>
      <c r="BT60" s="39" t="n">
        <v>1.538723404</v>
      </c>
      <c r="BU60" s="39" t="n">
        <v>1.339837398</v>
      </c>
      <c r="BV60" s="39" t="n">
        <v>1.48878357</v>
      </c>
      <c r="BW60" s="39" t="n">
        <v>0.913475177</v>
      </c>
      <c r="BX60" s="39" t="n">
        <v>1.426923077</v>
      </c>
      <c r="BY60" s="39" t="n">
        <v>1.385637457</v>
      </c>
      <c r="BZ60" s="39" t="n">
        <v>1.06781201</v>
      </c>
      <c r="CA60" s="39" t="n">
        <v>0.043700787</v>
      </c>
      <c r="CB60" s="39" t="n">
        <v>1.491986262</v>
      </c>
      <c r="CC60" s="39" t="n">
        <v>1.393899853</v>
      </c>
      <c r="CD60" s="39" t="n">
        <v>1.138118891</v>
      </c>
      <c r="CE60" s="39" t="n">
        <v>1.045563549</v>
      </c>
      <c r="CF60" s="39" t="n">
        <v>1.189473684</v>
      </c>
      <c r="CG60" s="39" t="n">
        <v>2.063324538</v>
      </c>
      <c r="CH60" s="39" t="n">
        <v>1.340563991</v>
      </c>
      <c r="CI60" s="39" t="n">
        <v>1.175572519</v>
      </c>
      <c r="CJ60" s="39" t="n">
        <v>0.867088608</v>
      </c>
      <c r="CK60" s="39" t="n">
        <v>0.420091324</v>
      </c>
      <c r="CL60" s="39" t="n">
        <v>1.325874126</v>
      </c>
      <c r="CM60" s="39" t="n">
        <v>1.21978022</v>
      </c>
      <c r="CN60" s="39" t="n">
        <v>1.17704729</v>
      </c>
      <c r="CO60" s="39" t="n">
        <v>1.030686937</v>
      </c>
      <c r="CP60" s="39" t="n">
        <v>0.649275362</v>
      </c>
      <c r="CQ60" s="39" t="n">
        <v>0.73878628</v>
      </c>
      <c r="CR60" s="39" t="n">
        <v>2.877807727</v>
      </c>
      <c r="CS60" s="39" t="n">
        <v>0.892890995</v>
      </c>
      <c r="CT60" s="39" t="n">
        <v>1.695834851</v>
      </c>
      <c r="CU60" s="39" t="n">
        <v>1.692834536</v>
      </c>
      <c r="CV60" s="39" t="n">
        <v>1.11669506</v>
      </c>
      <c r="CW60" s="39" t="n">
        <v>1.413533835</v>
      </c>
      <c r="CX60" s="39" t="n">
        <v>0.922048214</v>
      </c>
      <c r="CY60" s="39" t="n">
        <v>0.874087591</v>
      </c>
      <c r="CZ60" s="39" t="n">
        <v>0.868209256</v>
      </c>
      <c r="DA60" s="39" t="n">
        <v>0.92699042</v>
      </c>
      <c r="DB60" s="39" t="n">
        <v>1.619469027</v>
      </c>
      <c r="DC60" s="39" t="n">
        <v>1.609022556</v>
      </c>
      <c r="DD60" s="39" t="n">
        <v>1.381971599</v>
      </c>
      <c r="DE60" s="39" t="n">
        <v>1.037883343</v>
      </c>
      <c r="DF60" s="39" t="n">
        <v>1.590517241</v>
      </c>
      <c r="DG60" s="39" t="n">
        <v>1.295136076</v>
      </c>
      <c r="DH60" s="39" t="n">
        <v>1.114291911</v>
      </c>
      <c r="DI60" s="39" t="n">
        <v>2.314316469</v>
      </c>
      <c r="DJ60" s="39" t="n">
        <v>1.418772563</v>
      </c>
      <c r="DK60" s="39" t="n">
        <v>1.031700288</v>
      </c>
      <c r="DL60" s="39" t="n">
        <v>1.154545455</v>
      </c>
      <c r="DM60" s="41" t="n">
        <v>1.182441701</v>
      </c>
    </row>
    <row r="61" s="33" customFormat="true" ht="13" hidden="false" customHeight="false" outlineLevel="0" collapsed="false">
      <c r="A61" s="34" t="n">
        <v>10302870</v>
      </c>
      <c r="B61" s="35" t="s">
        <v>440</v>
      </c>
      <c r="C61" s="35" t="s">
        <v>441</v>
      </c>
      <c r="D61" s="35" t="s">
        <v>442</v>
      </c>
      <c r="E61" s="35" t="s">
        <v>385</v>
      </c>
      <c r="F61" s="35" t="s">
        <v>211</v>
      </c>
      <c r="G61" s="35" t="n">
        <v>56</v>
      </c>
      <c r="H61" s="35" t="n">
        <v>1</v>
      </c>
      <c r="I61" s="35" t="n">
        <v>1</v>
      </c>
      <c r="J61" s="35" t="n">
        <v>63</v>
      </c>
      <c r="K61" s="35" t="n">
        <v>7</v>
      </c>
      <c r="L61" s="35" t="s">
        <v>212</v>
      </c>
      <c r="M61" s="35" t="s">
        <v>213</v>
      </c>
      <c r="N61" s="36" t="n">
        <v>41403</v>
      </c>
      <c r="O61" s="35" t="n">
        <v>105</v>
      </c>
      <c r="P61" s="35" t="n">
        <v>225</v>
      </c>
      <c r="Q61" s="35" t="n">
        <v>71</v>
      </c>
      <c r="R61" s="35" t="n">
        <v>31.37770284</v>
      </c>
      <c r="S61" s="35" t="n">
        <v>2</v>
      </c>
      <c r="T61" s="35" t="n">
        <v>27</v>
      </c>
      <c r="U61" s="35" t="n">
        <v>60</v>
      </c>
      <c r="V61" s="35" t="n">
        <v>1</v>
      </c>
      <c r="W61" s="35" t="n">
        <v>1</v>
      </c>
      <c r="X61" s="35" t="n">
        <v>1</v>
      </c>
      <c r="Y61" s="35" t="n">
        <v>0</v>
      </c>
      <c r="Z61" s="35"/>
      <c r="AA61" s="35"/>
      <c r="AB61" s="35"/>
      <c r="AC61" s="35"/>
      <c r="AD61" s="35"/>
      <c r="AE61" s="35"/>
      <c r="AF61" s="35"/>
      <c r="AG61" s="35"/>
      <c r="AH61" s="35"/>
      <c r="AI61" s="35"/>
      <c r="AJ61" s="37" t="s">
        <v>443</v>
      </c>
      <c r="AK61" s="35" t="n">
        <v>15</v>
      </c>
      <c r="AL61" s="35" t="n">
        <v>63</v>
      </c>
      <c r="AM61" s="35" t="n">
        <v>33</v>
      </c>
      <c r="AN61" s="35"/>
      <c r="AO61" s="35"/>
      <c r="AP61" s="35" t="s">
        <v>215</v>
      </c>
      <c r="AQ61" s="35" t="n">
        <v>1</v>
      </c>
      <c r="AR61" s="35"/>
      <c r="AS61" s="35" t="n">
        <v>1</v>
      </c>
      <c r="AT61" s="35"/>
      <c r="AU61" s="35"/>
      <c r="AV61" s="35"/>
      <c r="AW61" s="35"/>
      <c r="AX61" s="35"/>
      <c r="AY61" s="35" t="n">
        <v>1</v>
      </c>
      <c r="AZ61" s="35" t="n">
        <v>1</v>
      </c>
      <c r="BA61" s="35" t="n">
        <v>0</v>
      </c>
      <c r="BB61" s="38" t="n">
        <v>0.849056604</v>
      </c>
      <c r="BC61" s="39" t="n">
        <v>0.897196262</v>
      </c>
      <c r="BD61" s="40" t="n">
        <v>0.481675393</v>
      </c>
      <c r="BE61" s="40" t="n">
        <v>0.65625</v>
      </c>
      <c r="BF61" s="40" t="n">
        <v>0.522821577</v>
      </c>
      <c r="BG61" s="40" t="n">
        <v>0.678301338</v>
      </c>
      <c r="BH61" s="40" t="n">
        <v>0.62</v>
      </c>
      <c r="BI61" s="39" t="n">
        <v>0.755542241</v>
      </c>
      <c r="BJ61" s="39" t="n">
        <v>0.582608696</v>
      </c>
      <c r="BK61" s="39" t="n">
        <v>0.710382514</v>
      </c>
      <c r="BL61" s="39" t="n">
        <v>0.635953026</v>
      </c>
      <c r="BM61" s="39" t="n">
        <v>0.832110092</v>
      </c>
      <c r="BN61" s="39" t="n">
        <v>0.807409773</v>
      </c>
      <c r="BO61" s="39" t="n">
        <v>0.981818182</v>
      </c>
      <c r="BP61" s="40" t="n">
        <v>0.946502058</v>
      </c>
      <c r="BQ61" s="39" t="n">
        <v>0.79632631</v>
      </c>
      <c r="BR61" s="39" t="n">
        <v>0.861214795</v>
      </c>
      <c r="BS61" s="39" t="n">
        <v>1.318681319</v>
      </c>
      <c r="BT61" s="39" t="n">
        <v>0.88</v>
      </c>
      <c r="BU61" s="39" t="n">
        <v>0.780487805</v>
      </c>
      <c r="BV61" s="39" t="n">
        <v>0.76097017</v>
      </c>
      <c r="BW61" s="39" t="n">
        <v>0.69787234</v>
      </c>
      <c r="BX61" s="39" t="n">
        <v>0.957692308</v>
      </c>
      <c r="BY61" s="39" t="n">
        <v>0.611198988</v>
      </c>
      <c r="BZ61" s="39" t="n">
        <v>0.813248534</v>
      </c>
      <c r="CA61" s="39" t="n">
        <v>0.046850394</v>
      </c>
      <c r="CB61" s="39" t="n">
        <v>0.844304522</v>
      </c>
      <c r="CC61" s="39" t="n">
        <v>0.743761214</v>
      </c>
      <c r="CD61" s="39" t="n">
        <v>0.992469156</v>
      </c>
      <c r="CE61" s="39" t="n">
        <v>0.204316547</v>
      </c>
      <c r="CF61" s="39" t="n">
        <v>0.789473684</v>
      </c>
      <c r="CG61" s="39" t="n">
        <v>1.055408971</v>
      </c>
      <c r="CH61" s="39" t="n">
        <v>0.766200414</v>
      </c>
      <c r="CI61" s="39" t="n">
        <v>0.814885496</v>
      </c>
      <c r="CJ61" s="39" t="n">
        <v>1.208860759</v>
      </c>
      <c r="CK61" s="39" t="n">
        <v>0.683916794</v>
      </c>
      <c r="CL61" s="39" t="n">
        <v>0.903496503</v>
      </c>
      <c r="CM61" s="39" t="n">
        <v>0.736263736</v>
      </c>
      <c r="CN61" s="39" t="n">
        <v>0.826989619</v>
      </c>
      <c r="CO61" s="39" t="n">
        <v>0.780405405</v>
      </c>
      <c r="CP61" s="39" t="n">
        <v>0.655072464</v>
      </c>
      <c r="CQ61" s="39" t="n">
        <v>0.886543536</v>
      </c>
      <c r="CR61" s="39" t="n">
        <v>0.730008985</v>
      </c>
      <c r="CS61" s="39" t="n">
        <v>0.422748815</v>
      </c>
      <c r="CT61" s="39" t="n">
        <v>0.831216353</v>
      </c>
      <c r="CU61" s="39" t="n">
        <v>0.887078554</v>
      </c>
      <c r="CV61" s="39" t="n">
        <v>0.709540034</v>
      </c>
      <c r="CW61" s="39" t="n">
        <v>0.64962406</v>
      </c>
      <c r="CX61" s="39" t="n">
        <v>0.779165933</v>
      </c>
      <c r="CY61" s="39" t="n">
        <v>0.788321168</v>
      </c>
      <c r="CZ61" s="39" t="n">
        <v>0.791750503</v>
      </c>
      <c r="DA61" s="39" t="n">
        <v>1.123885035</v>
      </c>
      <c r="DB61" s="39" t="n">
        <v>0.884955752</v>
      </c>
      <c r="DC61" s="39" t="n">
        <v>0.880382775</v>
      </c>
      <c r="DD61" s="39" t="n">
        <v>1.080469232</v>
      </c>
      <c r="DE61" s="39" t="n">
        <v>0.831028262</v>
      </c>
      <c r="DF61" s="39" t="n">
        <v>0.728448276</v>
      </c>
      <c r="DG61" s="39" t="n">
        <v>0.796081255</v>
      </c>
      <c r="DH61" s="39" t="n">
        <v>0.831489915</v>
      </c>
      <c r="DI61" s="39" t="n">
        <v>0.513455328</v>
      </c>
      <c r="DJ61" s="39" t="n">
        <v>0.942238267</v>
      </c>
      <c r="DK61" s="39" t="n">
        <v>0.536023055</v>
      </c>
      <c r="DL61" s="39" t="n">
        <v>0.962121212</v>
      </c>
      <c r="DM61" s="41" t="n">
        <v>0.828532236</v>
      </c>
    </row>
    <row r="62" s="33" customFormat="true" ht="13" hidden="false" customHeight="false" outlineLevel="0" collapsed="false">
      <c r="A62" s="34" t="n">
        <v>10302873</v>
      </c>
      <c r="B62" s="35" t="s">
        <v>444</v>
      </c>
      <c r="C62" s="35" t="s">
        <v>445</v>
      </c>
      <c r="D62" s="35" t="s">
        <v>446</v>
      </c>
      <c r="E62" s="35" t="s">
        <v>385</v>
      </c>
      <c r="F62" s="35" t="s">
        <v>211</v>
      </c>
      <c r="G62" s="35" t="n">
        <v>63</v>
      </c>
      <c r="H62" s="35" t="n">
        <v>1</v>
      </c>
      <c r="I62" s="35" t="n">
        <v>1</v>
      </c>
      <c r="J62" s="35" t="n">
        <v>66</v>
      </c>
      <c r="K62" s="35" t="n">
        <v>3</v>
      </c>
      <c r="L62" s="35" t="s">
        <v>212</v>
      </c>
      <c r="M62" s="35" t="s">
        <v>213</v>
      </c>
      <c r="N62" s="36" t="n">
        <v>41424</v>
      </c>
      <c r="O62" s="35" t="n">
        <v>84</v>
      </c>
      <c r="P62" s="35" t="n">
        <v>195</v>
      </c>
      <c r="Q62" s="35" t="n">
        <v>71</v>
      </c>
      <c r="R62" s="35" t="n">
        <v>27.19400913</v>
      </c>
      <c r="S62" s="35" t="n">
        <v>2</v>
      </c>
      <c r="T62" s="35" t="n">
        <v>30</v>
      </c>
      <c r="U62" s="35" t="n">
        <v>54</v>
      </c>
      <c r="V62" s="35" t="n">
        <v>1</v>
      </c>
      <c r="W62" s="35" t="n">
        <v>1</v>
      </c>
      <c r="X62" s="35" t="n">
        <v>1</v>
      </c>
      <c r="Y62" s="35" t="n">
        <v>1</v>
      </c>
      <c r="Z62" s="35"/>
      <c r="AA62" s="35"/>
      <c r="AB62" s="35"/>
      <c r="AC62" s="35"/>
      <c r="AD62" s="35"/>
      <c r="AE62" s="35"/>
      <c r="AF62" s="35"/>
      <c r="AG62" s="35"/>
      <c r="AH62" s="35"/>
      <c r="AI62" s="35"/>
      <c r="AJ62" s="37" t="s">
        <v>447</v>
      </c>
      <c r="AK62" s="35" t="n">
        <v>12</v>
      </c>
      <c r="AL62" s="35"/>
      <c r="AM62" s="35"/>
      <c r="AN62" s="35"/>
      <c r="AO62" s="35"/>
      <c r="AP62" s="35" t="s">
        <v>215</v>
      </c>
      <c r="AQ62" s="35" t="n">
        <v>1</v>
      </c>
      <c r="AR62" s="35"/>
      <c r="AS62" s="35" t="n">
        <v>1</v>
      </c>
      <c r="AT62" s="35"/>
      <c r="AU62" s="35"/>
      <c r="AV62" s="35"/>
      <c r="AW62" s="35" t="n">
        <v>1</v>
      </c>
      <c r="AX62" s="35" t="n">
        <v>1</v>
      </c>
      <c r="AY62" s="35" t="n">
        <v>1</v>
      </c>
      <c r="AZ62" s="35"/>
      <c r="BA62" s="35" t="n">
        <v>0</v>
      </c>
      <c r="BB62" s="38" t="n">
        <v>1.004016064</v>
      </c>
      <c r="BC62" s="39" t="n">
        <v>0.562962963</v>
      </c>
      <c r="BD62" s="40" t="n">
        <v>0.880799429</v>
      </c>
      <c r="BE62" s="40" t="n">
        <v>0.921658986</v>
      </c>
      <c r="BF62" s="40" t="n">
        <v>0.600532623</v>
      </c>
      <c r="BG62" s="40" t="n">
        <v>1.209756098</v>
      </c>
      <c r="BH62" s="40" t="n">
        <v>0.975</v>
      </c>
      <c r="BI62" s="39" t="n">
        <v>0.862352941</v>
      </c>
      <c r="BJ62" s="39" t="n">
        <v>1.102661597</v>
      </c>
      <c r="BK62" s="39" t="n">
        <v>0.846286701</v>
      </c>
      <c r="BL62" s="39" t="n">
        <v>1.077403246</v>
      </c>
      <c r="BM62" s="39" t="n">
        <v>0.826254826</v>
      </c>
      <c r="BN62" s="39" t="n">
        <v>0.854529617</v>
      </c>
      <c r="BO62" s="39" t="n">
        <v>0.96713615</v>
      </c>
      <c r="BP62" s="40" t="n">
        <v>0.392857143</v>
      </c>
      <c r="BQ62" s="39" t="n">
        <v>0.830213041</v>
      </c>
      <c r="BR62" s="39" t="n">
        <v>0.696008188</v>
      </c>
      <c r="BS62" s="39" t="n">
        <v>1.088958991</v>
      </c>
      <c r="BT62" s="39" t="n">
        <v>0.800322711</v>
      </c>
      <c r="BU62" s="39" t="n">
        <v>0.841133817</v>
      </c>
      <c r="BV62" s="39" t="n">
        <v>0.644237505</v>
      </c>
      <c r="BW62" s="39" t="n">
        <v>0.871257485</v>
      </c>
      <c r="BX62" s="39" t="n">
        <v>0.892631579</v>
      </c>
      <c r="BY62" s="39" t="n">
        <v>0.989891135</v>
      </c>
      <c r="BZ62" s="39" t="n">
        <v>1.188022431</v>
      </c>
      <c r="CA62" s="39" t="n">
        <v>0.067820069</v>
      </c>
      <c r="CB62" s="39" t="n">
        <v>0.964652866</v>
      </c>
      <c r="CC62" s="39" t="n">
        <v>0.898469118</v>
      </c>
      <c r="CD62" s="39" t="n">
        <v>0.681567231</v>
      </c>
      <c r="CE62" s="39" t="n">
        <v>0.729015498</v>
      </c>
      <c r="CF62" s="39" t="n">
        <v>0.541484716</v>
      </c>
      <c r="CG62" s="39" t="n">
        <v>0.912972085</v>
      </c>
      <c r="CH62" s="39" t="n">
        <v>0.926798162</v>
      </c>
      <c r="CI62" s="39" t="n">
        <v>0.562574493</v>
      </c>
      <c r="CJ62" s="39" t="n">
        <v>1.542435424</v>
      </c>
      <c r="CK62" s="39" t="n">
        <v>1.408060453</v>
      </c>
      <c r="CL62" s="39" t="n">
        <v>1.060897436</v>
      </c>
      <c r="CM62" s="39" t="n">
        <v>1.810526316</v>
      </c>
      <c r="CN62" s="39" t="n">
        <v>0.435433071</v>
      </c>
      <c r="CO62" s="39" t="n">
        <v>1.543348543</v>
      </c>
      <c r="CP62" s="39" t="n">
        <v>0.940298507</v>
      </c>
      <c r="CQ62" s="39" t="n">
        <v>1.079365079</v>
      </c>
      <c r="CR62" s="39" t="n">
        <v>0.639683238</v>
      </c>
      <c r="CS62" s="39" t="n">
        <v>1.093231162</v>
      </c>
      <c r="CT62" s="39" t="n">
        <v>0.882622989</v>
      </c>
      <c r="CU62" s="39" t="n">
        <v>0.739495289</v>
      </c>
      <c r="CV62" s="39" t="n">
        <v>0.960219479</v>
      </c>
      <c r="CW62" s="39" t="n">
        <v>0.832713755</v>
      </c>
      <c r="CX62" s="39" t="n">
        <v>1.312960555</v>
      </c>
      <c r="CY62" s="39" t="n">
        <v>1.348258706</v>
      </c>
      <c r="CZ62" s="39" t="n">
        <v>1.538847118</v>
      </c>
      <c r="DA62" s="39" t="n">
        <v>0.579766537</v>
      </c>
      <c r="DB62" s="39" t="n">
        <v>1.065502183</v>
      </c>
      <c r="DC62" s="39" t="n">
        <v>1.053090909</v>
      </c>
      <c r="DD62" s="39" t="n">
        <v>0.82684625</v>
      </c>
      <c r="DE62" s="39" t="n">
        <v>1.494066209</v>
      </c>
      <c r="DF62" s="39" t="n">
        <v>1.277909739</v>
      </c>
      <c r="DG62" s="39" t="n">
        <v>0.926536688</v>
      </c>
      <c r="DH62" s="39" t="n">
        <v>0.964851826</v>
      </c>
      <c r="DI62" s="39" t="n">
        <v>2.349634626</v>
      </c>
      <c r="DJ62" s="39" t="n">
        <v>0.630769231</v>
      </c>
      <c r="DK62" s="39" t="n">
        <v>1.038461538</v>
      </c>
      <c r="DL62" s="39" t="n">
        <v>0.815866084</v>
      </c>
      <c r="DM62" s="41" t="n">
        <v>0.895125554</v>
      </c>
    </row>
    <row r="63" s="33" customFormat="true" ht="13" hidden="false" customHeight="false" outlineLevel="0" collapsed="false">
      <c r="A63" s="34" t="n">
        <v>10302889</v>
      </c>
      <c r="B63" s="35" t="s">
        <v>448</v>
      </c>
      <c r="C63" s="35" t="s">
        <v>449</v>
      </c>
      <c r="D63" s="35" t="s">
        <v>450</v>
      </c>
      <c r="E63" s="35" t="s">
        <v>385</v>
      </c>
      <c r="F63" s="35" t="s">
        <v>211</v>
      </c>
      <c r="G63" s="35" t="n">
        <v>55</v>
      </c>
      <c r="H63" s="35" t="n">
        <v>1</v>
      </c>
      <c r="I63" s="35" t="n">
        <v>1</v>
      </c>
      <c r="J63" s="35" t="n">
        <v>62</v>
      </c>
      <c r="K63" s="35" t="n">
        <v>7</v>
      </c>
      <c r="L63" s="35" t="s">
        <v>212</v>
      </c>
      <c r="M63" s="35" t="s">
        <v>213</v>
      </c>
      <c r="N63" s="36" t="n">
        <v>40458</v>
      </c>
      <c r="O63" s="35" t="n">
        <v>1050</v>
      </c>
      <c r="P63" s="35" t="n">
        <v>230</v>
      </c>
      <c r="Q63" s="35" t="n">
        <v>74</v>
      </c>
      <c r="R63" s="35" t="n">
        <v>29.52702703</v>
      </c>
      <c r="S63" s="35" t="n">
        <v>2</v>
      </c>
      <c r="T63" s="35" t="n">
        <v>30</v>
      </c>
      <c r="U63" s="35" t="n">
        <v>21</v>
      </c>
      <c r="V63" s="35" t="n">
        <v>1</v>
      </c>
      <c r="W63" s="35" t="n">
        <v>1</v>
      </c>
      <c r="X63" s="35" t="n">
        <v>1</v>
      </c>
      <c r="Y63" s="35" t="n">
        <v>1</v>
      </c>
      <c r="Z63" s="35" t="n">
        <v>0</v>
      </c>
      <c r="AA63" s="35" t="n">
        <v>1</v>
      </c>
      <c r="AB63" s="35" t="n">
        <v>0</v>
      </c>
      <c r="AC63" s="35" t="n">
        <v>0</v>
      </c>
      <c r="AD63" s="35" t="n">
        <v>0</v>
      </c>
      <c r="AE63" s="35" t="n">
        <v>0</v>
      </c>
      <c r="AF63" s="35" t="n">
        <v>0</v>
      </c>
      <c r="AG63" s="35"/>
      <c r="AH63" s="35" t="n">
        <v>0</v>
      </c>
      <c r="AI63" s="35"/>
      <c r="AJ63" s="37" t="s">
        <v>413</v>
      </c>
      <c r="AK63" s="35" t="n">
        <v>12</v>
      </c>
      <c r="AL63" s="35" t="n">
        <v>69</v>
      </c>
      <c r="AM63" s="35" t="n">
        <v>66</v>
      </c>
      <c r="AN63" s="35" t="n">
        <v>9</v>
      </c>
      <c r="AO63" s="35" t="n">
        <v>11</v>
      </c>
      <c r="AP63" s="35" t="s">
        <v>215</v>
      </c>
      <c r="AQ63" s="35" t="n">
        <v>1</v>
      </c>
      <c r="AR63" s="35"/>
      <c r="AS63" s="35" t="n">
        <v>1</v>
      </c>
      <c r="AT63" s="35"/>
      <c r="AU63" s="35"/>
      <c r="AV63" s="35"/>
      <c r="AW63" s="35"/>
      <c r="AX63" s="35"/>
      <c r="AY63" s="35" t="n">
        <v>1</v>
      </c>
      <c r="AZ63" s="35"/>
      <c r="BA63" s="35" t="n">
        <v>0</v>
      </c>
      <c r="BB63" s="38" t="n">
        <v>1.277777778</v>
      </c>
      <c r="BC63" s="39" t="n">
        <v>0.865671642</v>
      </c>
      <c r="BD63" s="40" t="n">
        <v>1.356037152</v>
      </c>
      <c r="BE63" s="40" t="n">
        <v>1.462321792</v>
      </c>
      <c r="BF63" s="40" t="n">
        <v>1.068342498</v>
      </c>
      <c r="BG63" s="40" t="n">
        <v>0.933867735</v>
      </c>
      <c r="BH63" s="40" t="n">
        <v>1.472727273</v>
      </c>
      <c r="BI63" s="39" t="n">
        <v>1.401392111</v>
      </c>
      <c r="BJ63" s="39" t="n">
        <v>1.37913486</v>
      </c>
      <c r="BK63" s="39" t="n">
        <v>1.385307346</v>
      </c>
      <c r="BL63" s="39" t="n">
        <v>1.403807615</v>
      </c>
      <c r="BM63" s="39" t="n">
        <v>1.112068966</v>
      </c>
      <c r="BN63" s="39" t="n">
        <v>1.139201949</v>
      </c>
      <c r="BO63" s="39" t="n">
        <v>0.811926606</v>
      </c>
      <c r="BP63" s="40" t="n">
        <v>1.691912709</v>
      </c>
      <c r="BQ63" s="39" t="n">
        <v>1.138267355</v>
      </c>
      <c r="BR63" s="39" t="n">
        <v>0.818467489</v>
      </c>
      <c r="BS63" s="39" t="n">
        <v>1.293532338</v>
      </c>
      <c r="BT63" s="39" t="n">
        <v>1.198919892</v>
      </c>
      <c r="BU63" s="39" t="n">
        <v>1.176470588</v>
      </c>
      <c r="BV63" s="39" t="n">
        <v>0.851809413</v>
      </c>
      <c r="BW63" s="39" t="n">
        <v>1.533944954</v>
      </c>
      <c r="BX63" s="39" t="n">
        <v>0.909937888</v>
      </c>
      <c r="BY63" s="39" t="n">
        <v>1.34781732</v>
      </c>
      <c r="BZ63" s="39" t="n">
        <v>1.15801639</v>
      </c>
      <c r="CA63" s="39" t="n">
        <v>0.100608519</v>
      </c>
      <c r="CB63" s="39"/>
      <c r="CC63" s="39" t="n">
        <v>0.892008339</v>
      </c>
      <c r="CD63" s="39"/>
      <c r="CE63" s="39" t="n">
        <v>0.591251194</v>
      </c>
      <c r="CF63" s="39" t="n">
        <v>1.25</v>
      </c>
      <c r="CG63" s="39" t="n">
        <v>1.090361446</v>
      </c>
      <c r="CH63" s="39" t="n">
        <v>1.214309212</v>
      </c>
      <c r="CI63" s="39" t="n">
        <v>1.332120109</v>
      </c>
      <c r="CJ63" s="39" t="n">
        <v>0.75511811</v>
      </c>
      <c r="CK63" s="39" t="n">
        <v>0.741176471</v>
      </c>
      <c r="CL63" s="39" t="n">
        <v>1.182186235</v>
      </c>
      <c r="CM63" s="39" t="n">
        <v>1.504587156</v>
      </c>
      <c r="CN63" s="39" t="n">
        <v>1.340534053</v>
      </c>
      <c r="CO63" s="39" t="n">
        <v>1.36825886</v>
      </c>
      <c r="CP63" s="39" t="n">
        <v>0.772277228</v>
      </c>
      <c r="CQ63" s="39" t="n">
        <v>1.092498179</v>
      </c>
      <c r="CR63" s="39" t="n">
        <v>0.874913614</v>
      </c>
      <c r="CS63" s="39" t="n">
        <v>1.177268872</v>
      </c>
      <c r="CT63" s="39" t="n">
        <v>1.051620516</v>
      </c>
      <c r="CU63" s="39" t="n">
        <v>1.223859517</v>
      </c>
      <c r="CV63" s="39" t="n">
        <v>0.921649485</v>
      </c>
      <c r="CW63" s="39" t="n">
        <v>0.725352113</v>
      </c>
      <c r="CX63" s="39" t="n">
        <v>1.189886661</v>
      </c>
      <c r="CY63" s="39" t="n">
        <v>1.047923323</v>
      </c>
      <c r="CZ63" s="39" t="n">
        <v>1.118309859</v>
      </c>
      <c r="DA63" s="39" t="n">
        <v>1.043337196</v>
      </c>
      <c r="DB63" s="39" t="n">
        <v>1.300411523</v>
      </c>
      <c r="DC63" s="39" t="n">
        <v>1.194211729</v>
      </c>
      <c r="DD63" s="39"/>
      <c r="DE63" s="39" t="n">
        <v>1.564381807</v>
      </c>
      <c r="DF63" s="39" t="n">
        <v>1.11328125</v>
      </c>
      <c r="DG63" s="39" t="n">
        <v>1.022763526</v>
      </c>
      <c r="DH63" s="39" t="n">
        <v>1.019347876</v>
      </c>
      <c r="DI63" s="39" t="n">
        <v>0.418722328</v>
      </c>
      <c r="DJ63" s="39" t="n">
        <v>1.210526316</v>
      </c>
      <c r="DK63" s="39" t="n">
        <v>0.984269663</v>
      </c>
      <c r="DL63" s="39" t="n">
        <v>0.88553079</v>
      </c>
      <c r="DM63" s="41" t="n">
        <v>1.217503218</v>
      </c>
    </row>
    <row r="64" s="33" customFormat="true" ht="13" hidden="false" customHeight="false" outlineLevel="0" collapsed="false">
      <c r="A64" s="34" t="n">
        <v>10302890</v>
      </c>
      <c r="B64" s="35" t="s">
        <v>451</v>
      </c>
      <c r="C64" s="35" t="s">
        <v>452</v>
      </c>
      <c r="D64" s="35" t="s">
        <v>453</v>
      </c>
      <c r="E64" s="35" t="s">
        <v>385</v>
      </c>
      <c r="F64" s="35" t="s">
        <v>211</v>
      </c>
      <c r="G64" s="35" t="n">
        <v>40</v>
      </c>
      <c r="H64" s="35" t="n">
        <v>1</v>
      </c>
      <c r="I64" s="35" t="n">
        <v>3</v>
      </c>
      <c r="J64" s="35" t="n">
        <v>45</v>
      </c>
      <c r="K64" s="35" t="n">
        <v>5</v>
      </c>
      <c r="L64" s="35" t="s">
        <v>212</v>
      </c>
      <c r="M64" s="35" t="s">
        <v>213</v>
      </c>
      <c r="N64" s="36" t="n">
        <v>40969</v>
      </c>
      <c r="O64" s="35" t="n">
        <v>539</v>
      </c>
      <c r="P64" s="35" t="n">
        <v>193</v>
      </c>
      <c r="Q64" s="35" t="n">
        <v>70</v>
      </c>
      <c r="R64" s="35" t="n">
        <v>27.68959184</v>
      </c>
      <c r="S64" s="35" t="n">
        <v>1</v>
      </c>
      <c r="T64" s="35" t="n">
        <v>30</v>
      </c>
      <c r="U64" s="35" t="n">
        <v>28</v>
      </c>
      <c r="V64" s="35" t="n">
        <v>1</v>
      </c>
      <c r="W64" s="35" t="n">
        <v>1</v>
      </c>
      <c r="X64" s="35" t="n">
        <v>1</v>
      </c>
      <c r="Y64" s="35" t="n">
        <v>0</v>
      </c>
      <c r="Z64" s="35" t="n">
        <v>0</v>
      </c>
      <c r="AA64" s="35" t="n">
        <v>0</v>
      </c>
      <c r="AB64" s="35" t="n">
        <v>0</v>
      </c>
      <c r="AC64" s="35" t="n">
        <v>0</v>
      </c>
      <c r="AD64" s="35" t="n">
        <v>0</v>
      </c>
      <c r="AE64" s="35" t="n">
        <v>0</v>
      </c>
      <c r="AF64" s="35" t="n">
        <v>0</v>
      </c>
      <c r="AG64" s="35" t="n">
        <v>0</v>
      </c>
      <c r="AH64" s="35" t="n">
        <v>1</v>
      </c>
      <c r="AI64" s="35" t="s">
        <v>454</v>
      </c>
      <c r="AJ64" s="37" t="s">
        <v>413</v>
      </c>
      <c r="AK64" s="35" t="n">
        <v>12</v>
      </c>
      <c r="AL64" s="35" t="n">
        <v>63</v>
      </c>
      <c r="AM64" s="35" t="n">
        <v>36</v>
      </c>
      <c r="AN64" s="35" t="n">
        <v>21</v>
      </c>
      <c r="AO64" s="35"/>
      <c r="AP64" s="35" t="s">
        <v>215</v>
      </c>
      <c r="AQ64" s="35" t="n">
        <v>1</v>
      </c>
      <c r="AR64" s="35" t="n">
        <v>1</v>
      </c>
      <c r="AS64" s="35"/>
      <c r="AT64" s="35"/>
      <c r="AU64" s="35" t="n">
        <v>1</v>
      </c>
      <c r="AV64" s="35"/>
      <c r="AW64" s="35"/>
      <c r="AX64" s="35" t="n">
        <v>1</v>
      </c>
      <c r="AY64" s="35" t="n">
        <v>1</v>
      </c>
      <c r="AZ64" s="35"/>
      <c r="BA64" s="35" t="n">
        <v>0</v>
      </c>
      <c r="BB64" s="38" t="n">
        <v>0.705035971</v>
      </c>
      <c r="BC64" s="39" t="n">
        <v>0.721311475</v>
      </c>
      <c r="BD64" s="40" t="n">
        <v>0.492269635</v>
      </c>
      <c r="BE64" s="40" t="n">
        <v>0.859470468</v>
      </c>
      <c r="BF64" s="40" t="n">
        <v>0.957894737</v>
      </c>
      <c r="BG64" s="40" t="n">
        <v>0.609496124</v>
      </c>
      <c r="BH64" s="40" t="n">
        <v>1</v>
      </c>
      <c r="BI64" s="39" t="n">
        <v>1.019286967</v>
      </c>
      <c r="BJ64" s="39" t="n">
        <v>0.91954023</v>
      </c>
      <c r="BK64" s="39" t="n">
        <v>0.692753623</v>
      </c>
      <c r="BL64" s="39" t="n">
        <v>0.860841424</v>
      </c>
      <c r="BM64" s="39" t="n">
        <v>0.8194248</v>
      </c>
      <c r="BN64" s="39" t="n">
        <v>0.843310435</v>
      </c>
      <c r="BO64" s="39" t="n">
        <v>0.809384164</v>
      </c>
      <c r="BP64" s="40" t="n">
        <v>2.464454976</v>
      </c>
      <c r="BQ64" s="39" t="n">
        <v>0.806978053</v>
      </c>
      <c r="BR64" s="39" t="n">
        <v>0.97068848</v>
      </c>
      <c r="BS64" s="39" t="n">
        <v>1.965811966</v>
      </c>
      <c r="BT64" s="39" t="n">
        <v>0.944720057</v>
      </c>
      <c r="BU64" s="39" t="n">
        <v>0.834851936</v>
      </c>
      <c r="BV64" s="39" t="n">
        <v>1.047775006</v>
      </c>
      <c r="BW64" s="39" t="n">
        <v>1.037891269</v>
      </c>
      <c r="BX64" s="39" t="n">
        <v>0.956356736</v>
      </c>
      <c r="BY64" s="39" t="n">
        <v>0.904939653</v>
      </c>
      <c r="BZ64" s="39" t="n">
        <v>0.716471919</v>
      </c>
      <c r="CA64" s="39" t="n">
        <v>0.013682093</v>
      </c>
      <c r="CB64" s="39" t="n">
        <v>0.801183286</v>
      </c>
      <c r="CC64" s="39" t="n">
        <v>1.052416052</v>
      </c>
      <c r="CD64" s="39" t="n">
        <v>1.351659669</v>
      </c>
      <c r="CE64" s="39" t="n">
        <v>0.32749068</v>
      </c>
      <c r="CF64" s="39"/>
      <c r="CG64" s="39" t="n">
        <v>0.675213675</v>
      </c>
      <c r="CH64" s="39" t="n">
        <v>0.918401312</v>
      </c>
      <c r="CI64" s="39" t="n">
        <v>1.103218646</v>
      </c>
      <c r="CJ64" s="39" t="n">
        <v>1.198237885</v>
      </c>
      <c r="CK64" s="39" t="n">
        <v>0.624605678</v>
      </c>
      <c r="CL64" s="39" t="n">
        <v>0.850940666</v>
      </c>
      <c r="CM64" s="39" t="n">
        <v>0.642487047</v>
      </c>
      <c r="CN64" s="39" t="n">
        <v>1.06490939</v>
      </c>
      <c r="CO64" s="39" t="n">
        <v>0.927616779</v>
      </c>
      <c r="CP64" s="39" t="n">
        <v>0.614652015</v>
      </c>
      <c r="CQ64" s="39" t="n">
        <v>1.254237288</v>
      </c>
      <c r="CR64" s="39" t="n">
        <v>0.830394922</v>
      </c>
      <c r="CS64" s="39" t="n">
        <v>1.185007974</v>
      </c>
      <c r="CT64" s="39" t="n">
        <v>1.111272257</v>
      </c>
      <c r="CU64" s="39" t="n">
        <v>1.262623865</v>
      </c>
      <c r="CV64" s="39" t="n">
        <v>0.865979381</v>
      </c>
      <c r="CW64" s="39" t="n">
        <v>0.908396947</v>
      </c>
      <c r="CX64" s="39" t="n">
        <v>0.865755127</v>
      </c>
      <c r="CY64" s="39" t="n">
        <v>0.886621315</v>
      </c>
      <c r="CZ64" s="39" t="n">
        <v>0.723678161</v>
      </c>
      <c r="DA64" s="39" t="n">
        <v>13.96283784</v>
      </c>
      <c r="DB64" s="39" t="n">
        <v>1.243478261</v>
      </c>
      <c r="DC64" s="39" t="n">
        <v>1.264123041</v>
      </c>
      <c r="DD64" s="39" t="n">
        <v>1.309301577</v>
      </c>
      <c r="DE64" s="39" t="n">
        <v>1.412353923</v>
      </c>
      <c r="DF64" s="39" t="n">
        <v>1.233183857</v>
      </c>
      <c r="DG64" s="39" t="n">
        <v>1.148085944</v>
      </c>
      <c r="DH64" s="39" t="n">
        <v>0.881206265</v>
      </c>
      <c r="DI64" s="39" t="n">
        <v>0.657213317</v>
      </c>
      <c r="DJ64" s="39" t="n">
        <v>1.088186356</v>
      </c>
      <c r="DK64" s="39" t="n">
        <v>1.277777778</v>
      </c>
      <c r="DL64" s="39" t="n">
        <v>1.100727691</v>
      </c>
      <c r="DM64" s="41" t="n">
        <v>0.967592593</v>
      </c>
    </row>
    <row r="65" s="33" customFormat="true" ht="13" hidden="false" customHeight="false" outlineLevel="0" collapsed="false">
      <c r="A65" s="34" t="n">
        <v>10302893</v>
      </c>
      <c r="B65" s="35" t="s">
        <v>455</v>
      </c>
      <c r="C65" s="35" t="s">
        <v>456</v>
      </c>
      <c r="D65" s="42" t="s">
        <v>457</v>
      </c>
      <c r="E65" s="35" t="s">
        <v>385</v>
      </c>
      <c r="F65" s="35" t="s">
        <v>211</v>
      </c>
      <c r="G65" s="35" t="n">
        <v>53</v>
      </c>
      <c r="H65" s="35" t="n">
        <v>2</v>
      </c>
      <c r="I65" s="35" t="n">
        <v>3</v>
      </c>
      <c r="J65" s="35" t="n">
        <v>59</v>
      </c>
      <c r="K65" s="35" t="n">
        <v>6</v>
      </c>
      <c r="L65" s="35" t="s">
        <v>212</v>
      </c>
      <c r="M65" s="35" t="s">
        <v>213</v>
      </c>
      <c r="N65" s="36" t="n">
        <v>40815</v>
      </c>
      <c r="O65" s="35" t="n">
        <v>693</v>
      </c>
      <c r="P65" s="35" t="n">
        <v>200</v>
      </c>
      <c r="Q65" s="35" t="n">
        <v>70</v>
      </c>
      <c r="R65" s="35" t="n">
        <v>28.69387755</v>
      </c>
      <c r="S65" s="35" t="n">
        <v>2.5</v>
      </c>
      <c r="T65" s="35" t="n">
        <v>26</v>
      </c>
      <c r="U65" s="35" t="n">
        <v>66</v>
      </c>
      <c r="V65" s="35" t="n">
        <v>1</v>
      </c>
      <c r="W65" s="35" t="n">
        <v>1</v>
      </c>
      <c r="X65" s="35" t="n">
        <v>1</v>
      </c>
      <c r="Y65" s="35" t="n">
        <v>1</v>
      </c>
      <c r="Z65" s="35" t="n">
        <v>1</v>
      </c>
      <c r="AA65" s="35" t="n">
        <v>1</v>
      </c>
      <c r="AB65" s="35" t="n">
        <v>1</v>
      </c>
      <c r="AC65" s="35" t="n">
        <v>0</v>
      </c>
      <c r="AD65" s="35" t="n">
        <v>0</v>
      </c>
      <c r="AE65" s="35" t="n">
        <v>1</v>
      </c>
      <c r="AF65" s="35" t="n">
        <v>0</v>
      </c>
      <c r="AG65" s="35" t="n">
        <v>0</v>
      </c>
      <c r="AH65" s="35" t="n">
        <v>1</v>
      </c>
      <c r="AI65" s="35" t="s">
        <v>458</v>
      </c>
      <c r="AJ65" s="37" t="s">
        <v>459</v>
      </c>
      <c r="AK65" s="35" t="n">
        <v>14</v>
      </c>
      <c r="AL65" s="35" t="n">
        <v>64</v>
      </c>
      <c r="AM65" s="35" t="n">
        <v>37</v>
      </c>
      <c r="AN65" s="35" t="n">
        <v>4</v>
      </c>
      <c r="AO65" s="35" t="n">
        <v>1</v>
      </c>
      <c r="AP65" s="35" t="s">
        <v>215</v>
      </c>
      <c r="AQ65" s="35" t="n">
        <v>1</v>
      </c>
      <c r="AR65" s="35"/>
      <c r="AS65" s="35" t="n">
        <v>1</v>
      </c>
      <c r="AT65" s="35"/>
      <c r="AU65" s="35" t="n">
        <v>1</v>
      </c>
      <c r="AV65" s="35"/>
      <c r="AW65" s="35" t="n">
        <v>1</v>
      </c>
      <c r="AX65" s="35" t="n">
        <v>1</v>
      </c>
      <c r="AY65" s="35" t="n">
        <v>1</v>
      </c>
      <c r="AZ65" s="35"/>
      <c r="BA65" s="35" t="n">
        <v>1</v>
      </c>
      <c r="BB65" s="38" t="n">
        <v>0.553956835</v>
      </c>
      <c r="BC65" s="39" t="n">
        <v>0.524590164</v>
      </c>
      <c r="BD65" s="40" t="n">
        <v>0.597402597</v>
      </c>
      <c r="BE65" s="40" t="n">
        <v>0.749490835</v>
      </c>
      <c r="BF65" s="40" t="n">
        <v>1.184210526</v>
      </c>
      <c r="BG65" s="40" t="n">
        <v>1.153100775</v>
      </c>
      <c r="BH65" s="40" t="n">
        <v>0.745454545</v>
      </c>
      <c r="BI65" s="39" t="n">
        <v>0.617182934</v>
      </c>
      <c r="BJ65" s="39" t="n">
        <v>0.706896552</v>
      </c>
      <c r="BK65" s="39" t="n">
        <v>0.834782609</v>
      </c>
      <c r="BL65" s="39" t="n">
        <v>0.640776699</v>
      </c>
      <c r="BM65" s="39" t="n">
        <v>0.690240453</v>
      </c>
      <c r="BN65" s="39" t="n">
        <v>0.839385018</v>
      </c>
      <c r="BO65" s="39" t="n">
        <v>0.826979472</v>
      </c>
      <c r="BP65" s="40" t="n">
        <v>1.63507109</v>
      </c>
      <c r="BQ65" s="39" t="n">
        <v>0.792346652</v>
      </c>
      <c r="BR65" s="39" t="n">
        <v>0.769597819</v>
      </c>
      <c r="BS65" s="39" t="n">
        <v>1.820512821</v>
      </c>
      <c r="BT65" s="39" t="n">
        <v>0.695960312</v>
      </c>
      <c r="BU65" s="39" t="n">
        <v>0.812072893</v>
      </c>
      <c r="BV65" s="39" t="n">
        <v>0.883942342</v>
      </c>
      <c r="BW65" s="39" t="n">
        <v>1.060955519</v>
      </c>
      <c r="BX65" s="39" t="n">
        <v>0.743833017</v>
      </c>
      <c r="BY65" s="39" t="n">
        <v>0.616426258</v>
      </c>
      <c r="BZ65" s="39" t="n">
        <v>0.77994723</v>
      </c>
      <c r="CA65" s="39" t="n">
        <v>0.527162978</v>
      </c>
      <c r="CB65" s="39" t="n">
        <v>0.690250216</v>
      </c>
      <c r="CC65" s="39" t="n">
        <v>1.179361179</v>
      </c>
      <c r="CD65" s="39" t="n">
        <v>0.752277589</v>
      </c>
      <c r="CE65" s="39" t="n">
        <v>0.343968198</v>
      </c>
      <c r="CF65" s="39" t="n">
        <v>1.091666667</v>
      </c>
      <c r="CG65" s="39" t="n">
        <v>0.611111111</v>
      </c>
      <c r="CH65" s="39" t="n">
        <v>0.615547891</v>
      </c>
      <c r="CI65" s="39" t="n">
        <v>0.745837958</v>
      </c>
      <c r="CJ65" s="39" t="n">
        <v>0.969162996</v>
      </c>
      <c r="CK65" s="39" t="n">
        <v>0.464773922</v>
      </c>
      <c r="CL65" s="39" t="n">
        <v>0.746743849</v>
      </c>
      <c r="CM65" s="39" t="n">
        <v>1.274611399</v>
      </c>
      <c r="CN65" s="39" t="n">
        <v>0.749917628</v>
      </c>
      <c r="CO65" s="39" t="n">
        <v>1.156014291</v>
      </c>
      <c r="CP65" s="39" t="n">
        <v>0.864468864</v>
      </c>
      <c r="CQ65" s="39" t="n">
        <v>1.280064568</v>
      </c>
      <c r="CR65" s="39" t="n">
        <v>0.585684062</v>
      </c>
      <c r="CS65" s="39" t="n">
        <v>1.642743222</v>
      </c>
      <c r="CT65" s="39" t="n">
        <v>0.925616187</v>
      </c>
      <c r="CU65" s="39" t="n">
        <v>0.991168734</v>
      </c>
      <c r="CV65" s="39" t="n">
        <v>1.06556701</v>
      </c>
      <c r="CW65" s="39" t="n">
        <v>1.045801527</v>
      </c>
      <c r="CX65" s="39" t="n">
        <v>1.120571784</v>
      </c>
      <c r="CY65" s="39" t="n">
        <v>0.891156463</v>
      </c>
      <c r="CZ65" s="39" t="n">
        <v>1.337011494</v>
      </c>
      <c r="DA65" s="39" t="n">
        <v>0.476914414</v>
      </c>
      <c r="DB65" s="39" t="n">
        <v>1.130434783</v>
      </c>
      <c r="DC65" s="39" t="n">
        <v>1.112097013</v>
      </c>
      <c r="DD65" s="39" t="n">
        <v>1.026713872</v>
      </c>
      <c r="DE65" s="39" t="n">
        <v>1.141903172</v>
      </c>
      <c r="DF65" s="39" t="n">
        <v>1.282511211</v>
      </c>
      <c r="DG65" s="39" t="n">
        <v>0.943447038</v>
      </c>
      <c r="DH65" s="39" t="n">
        <v>0.853215595</v>
      </c>
      <c r="DI65" s="39" t="n">
        <v>0.922318126</v>
      </c>
      <c r="DJ65" s="39" t="n">
        <v>0.8718802</v>
      </c>
      <c r="DK65" s="39" t="n">
        <v>0.676767677</v>
      </c>
      <c r="DL65" s="39" t="n">
        <v>1.260819609</v>
      </c>
      <c r="DM65" s="41" t="n">
        <v>0.912037037</v>
      </c>
    </row>
    <row r="66" s="33" customFormat="true" ht="13" hidden="false" customHeight="false" outlineLevel="0" collapsed="false">
      <c r="A66" s="34" t="n">
        <v>10302894</v>
      </c>
      <c r="B66" s="35" t="s">
        <v>460</v>
      </c>
      <c r="C66" s="35" t="s">
        <v>461</v>
      </c>
      <c r="D66" s="42" t="s">
        <v>457</v>
      </c>
      <c r="E66" s="35" t="s">
        <v>385</v>
      </c>
      <c r="F66" s="35" t="s">
        <v>211</v>
      </c>
      <c r="G66" s="35" t="n">
        <v>53</v>
      </c>
      <c r="H66" s="35" t="n">
        <v>1</v>
      </c>
      <c r="I66" s="35" t="n">
        <v>2</v>
      </c>
      <c r="J66" s="35" t="n">
        <v>58</v>
      </c>
      <c r="K66" s="35" t="n">
        <v>5</v>
      </c>
      <c r="L66" s="35" t="s">
        <v>212</v>
      </c>
      <c r="M66" s="35" t="s">
        <v>213</v>
      </c>
      <c r="N66" s="36" t="n">
        <v>40437</v>
      </c>
      <c r="O66" s="35" t="n">
        <v>1071</v>
      </c>
      <c r="P66" s="35" t="n">
        <v>205</v>
      </c>
      <c r="Q66" s="35" t="n">
        <v>70</v>
      </c>
      <c r="R66" s="35" t="n">
        <v>29.41122449</v>
      </c>
      <c r="S66" s="35" t="n">
        <v>2.5</v>
      </c>
      <c r="T66" s="35" t="n">
        <v>26</v>
      </c>
      <c r="U66" s="35" t="n">
        <v>65</v>
      </c>
      <c r="V66" s="35" t="n">
        <v>1</v>
      </c>
      <c r="W66" s="35" t="n">
        <v>1</v>
      </c>
      <c r="X66" s="35" t="n">
        <v>1</v>
      </c>
      <c r="Y66" s="35" t="n">
        <v>1</v>
      </c>
      <c r="Z66" s="35"/>
      <c r="AA66" s="35"/>
      <c r="AB66" s="35"/>
      <c r="AC66" s="35"/>
      <c r="AD66" s="35"/>
      <c r="AE66" s="35"/>
      <c r="AF66" s="35"/>
      <c r="AG66" s="35"/>
      <c r="AH66" s="35"/>
      <c r="AI66" s="35"/>
      <c r="AJ66" s="37" t="s">
        <v>462</v>
      </c>
      <c r="AK66" s="35" t="n">
        <v>14</v>
      </c>
      <c r="AL66" s="35" t="n">
        <v>70</v>
      </c>
      <c r="AM66" s="35" t="n">
        <v>40</v>
      </c>
      <c r="AN66" s="35"/>
      <c r="AO66" s="35"/>
      <c r="AP66" s="35" t="s">
        <v>215</v>
      </c>
      <c r="AQ66" s="35" t="n">
        <v>1</v>
      </c>
      <c r="AR66" s="35"/>
      <c r="AS66" s="35"/>
      <c r="AT66" s="35"/>
      <c r="AU66" s="35" t="n">
        <v>1</v>
      </c>
      <c r="AV66" s="35"/>
      <c r="AW66" s="35" t="n">
        <v>1</v>
      </c>
      <c r="AX66" s="35" t="n">
        <v>1</v>
      </c>
      <c r="AY66" s="35" t="n">
        <v>1</v>
      </c>
      <c r="AZ66" s="35"/>
      <c r="BA66" s="35" t="n">
        <v>1</v>
      </c>
      <c r="BB66" s="38" t="n">
        <v>0.835341365</v>
      </c>
      <c r="BC66" s="39" t="n">
        <v>0.844444444</v>
      </c>
      <c r="BD66" s="40" t="n">
        <v>0.635260528</v>
      </c>
      <c r="BE66" s="40" t="n">
        <v>0.65437788</v>
      </c>
      <c r="BF66" s="40" t="n">
        <v>0.79494008</v>
      </c>
      <c r="BG66" s="40" t="n">
        <v>0.898536585</v>
      </c>
      <c r="BH66" s="40" t="n">
        <v>0.5</v>
      </c>
      <c r="BI66" s="39" t="n">
        <v>0.676470588</v>
      </c>
      <c r="BJ66" s="39" t="n">
        <v>0.912547529</v>
      </c>
      <c r="BK66" s="39" t="n">
        <v>1.008635579</v>
      </c>
      <c r="BL66" s="39"/>
      <c r="BM66" s="39" t="n">
        <v>0.682625483</v>
      </c>
      <c r="BN66" s="39" t="n">
        <v>1.082752613</v>
      </c>
      <c r="BO66" s="39" t="n">
        <v>1.342723005</v>
      </c>
      <c r="BP66" s="40" t="n">
        <v>1.955882353</v>
      </c>
      <c r="BQ66" s="39" t="n">
        <v>0.893479664</v>
      </c>
      <c r="BR66" s="39" t="n">
        <v>0.764926646</v>
      </c>
      <c r="BS66" s="39" t="n">
        <v>1.324921136</v>
      </c>
      <c r="BT66" s="39" t="n">
        <v>0.841468334</v>
      </c>
      <c r="BU66" s="39" t="n">
        <v>0.924192485</v>
      </c>
      <c r="BV66" s="39" t="n">
        <v>0.910956364</v>
      </c>
      <c r="BW66" s="39" t="n">
        <v>0.718562874</v>
      </c>
      <c r="BX66" s="39" t="n">
        <v>0.837894737</v>
      </c>
      <c r="BY66" s="39" t="n">
        <v>0.6718507</v>
      </c>
      <c r="BZ66" s="39" t="n">
        <v>1.111628399</v>
      </c>
      <c r="CA66" s="39" t="n">
        <v>0.785467128</v>
      </c>
      <c r="CB66" s="39" t="n">
        <v>0.54921842</v>
      </c>
      <c r="CC66" s="39" t="n">
        <v>1.389055077</v>
      </c>
      <c r="CD66" s="39" t="n">
        <v>0.984505788</v>
      </c>
      <c r="CE66" s="39" t="n">
        <v>0.394159276</v>
      </c>
      <c r="CF66" s="39" t="n">
        <v>0.943231441</v>
      </c>
      <c r="CG66" s="39" t="n">
        <v>0.679802956</v>
      </c>
      <c r="CH66" s="39" t="n">
        <v>0.661234603</v>
      </c>
      <c r="CI66" s="39" t="n">
        <v>0.533969011</v>
      </c>
      <c r="CJ66" s="39" t="n">
        <v>0.732103321</v>
      </c>
      <c r="CK66" s="39" t="n">
        <v>1.803526448</v>
      </c>
      <c r="CL66" s="39" t="n">
        <v>0.791666667</v>
      </c>
      <c r="CM66" s="39" t="n">
        <v>1.073684211</v>
      </c>
      <c r="CN66" s="39" t="n">
        <v>0.488976378</v>
      </c>
      <c r="CO66" s="39" t="n">
        <v>1.324324324</v>
      </c>
      <c r="CP66" s="39" t="n">
        <v>0.72761194</v>
      </c>
      <c r="CQ66" s="39" t="n">
        <v>1.079365079</v>
      </c>
      <c r="CR66" s="39" t="n">
        <v>0.935327761</v>
      </c>
      <c r="CS66" s="39" t="n">
        <v>1.259259259</v>
      </c>
      <c r="CT66" s="39" t="n">
        <v>0.95929614</v>
      </c>
      <c r="CU66" s="39" t="n">
        <v>1.075267024</v>
      </c>
      <c r="CV66" s="39" t="n">
        <v>1.030635574</v>
      </c>
      <c r="CW66" s="39" t="n">
        <v>0.959107807</v>
      </c>
      <c r="CX66" s="39" t="n">
        <v>1.434330299</v>
      </c>
      <c r="CY66" s="39" t="n">
        <v>1.315920398</v>
      </c>
      <c r="CZ66" s="39" t="n">
        <v>1.711779449</v>
      </c>
      <c r="DA66" s="39" t="n">
        <v>0.625162127</v>
      </c>
      <c r="DB66" s="39" t="n">
        <v>1.301310044</v>
      </c>
      <c r="DC66" s="39" t="n">
        <v>1.184</v>
      </c>
      <c r="DD66" s="39" t="n">
        <v>1.195753909</v>
      </c>
      <c r="DE66" s="39" t="n">
        <v>1.003123048</v>
      </c>
      <c r="DF66" s="39" t="n">
        <v>1.57719715</v>
      </c>
      <c r="DG66" s="39" t="n">
        <v>0.730037144</v>
      </c>
      <c r="DH66" s="39" t="n">
        <v>1.285418923</v>
      </c>
      <c r="DI66" s="39" t="n">
        <v>0.913996627</v>
      </c>
      <c r="DJ66" s="39" t="n">
        <v>0.882051282</v>
      </c>
      <c r="DK66" s="39" t="n">
        <v>0.519230769</v>
      </c>
      <c r="DL66" s="39" t="n">
        <v>1.26419214</v>
      </c>
      <c r="DM66" s="41" t="n">
        <v>0.977843427</v>
      </c>
    </row>
    <row r="67" s="33" customFormat="true" ht="13" hidden="false" customHeight="false" outlineLevel="0" collapsed="false">
      <c r="A67" s="34" t="n">
        <v>10302896</v>
      </c>
      <c r="B67" s="35" t="s">
        <v>463</v>
      </c>
      <c r="C67" s="35" t="s">
        <v>464</v>
      </c>
      <c r="D67" s="35" t="s">
        <v>465</v>
      </c>
      <c r="E67" s="35" t="s">
        <v>385</v>
      </c>
      <c r="F67" s="35" t="s">
        <v>211</v>
      </c>
      <c r="G67" s="35" t="n">
        <v>61</v>
      </c>
      <c r="H67" s="35" t="n">
        <v>1</v>
      </c>
      <c r="I67" s="35" t="n">
        <v>3</v>
      </c>
      <c r="J67" s="35" t="n">
        <v>62</v>
      </c>
      <c r="K67" s="35" t="n">
        <v>1</v>
      </c>
      <c r="L67" s="35" t="s">
        <v>212</v>
      </c>
      <c r="M67" s="35" t="s">
        <v>437</v>
      </c>
      <c r="N67" s="36" t="n">
        <v>40815</v>
      </c>
      <c r="O67" s="35" t="n">
        <v>693</v>
      </c>
      <c r="P67" s="35" t="n">
        <v>176</v>
      </c>
      <c r="Q67" s="35" t="n">
        <v>68</v>
      </c>
      <c r="R67" s="35" t="n">
        <v>26.75778547</v>
      </c>
      <c r="S67" s="35" t="n">
        <v>2</v>
      </c>
      <c r="T67" s="35" t="n">
        <v>30</v>
      </c>
      <c r="U67" s="35" t="n">
        <v>30</v>
      </c>
      <c r="V67" s="35" t="n">
        <v>1</v>
      </c>
      <c r="W67" s="35" t="n">
        <v>1</v>
      </c>
      <c r="X67" s="35" t="n">
        <v>1</v>
      </c>
      <c r="Y67" s="35" t="n">
        <v>0</v>
      </c>
      <c r="Z67" s="35" t="n">
        <v>1</v>
      </c>
      <c r="AA67" s="35" t="n">
        <v>0</v>
      </c>
      <c r="AB67" s="35" t="n">
        <v>0</v>
      </c>
      <c r="AC67" s="35" t="n">
        <v>0</v>
      </c>
      <c r="AD67" s="35" t="n">
        <v>0</v>
      </c>
      <c r="AE67" s="35" t="n">
        <v>0</v>
      </c>
      <c r="AF67" s="35" t="n">
        <v>0</v>
      </c>
      <c r="AG67" s="35" t="n">
        <v>0</v>
      </c>
      <c r="AH67" s="35" t="n">
        <v>1</v>
      </c>
      <c r="AI67" s="35" t="s">
        <v>466</v>
      </c>
      <c r="AJ67" s="37" t="s">
        <v>467</v>
      </c>
      <c r="AK67" s="35" t="n">
        <v>12</v>
      </c>
      <c r="AL67" s="35" t="n">
        <v>57</v>
      </c>
      <c r="AM67" s="35" t="n">
        <v>58</v>
      </c>
      <c r="AN67" s="35"/>
      <c r="AO67" s="35" t="n">
        <v>1</v>
      </c>
      <c r="AP67" s="35" t="s">
        <v>215</v>
      </c>
      <c r="AQ67" s="35" t="n">
        <v>1</v>
      </c>
      <c r="AR67" s="35"/>
      <c r="AS67" s="35"/>
      <c r="AT67" s="35"/>
      <c r="AU67" s="35"/>
      <c r="AV67" s="35"/>
      <c r="AW67" s="35" t="n">
        <v>1</v>
      </c>
      <c r="AX67" s="35" t="n">
        <v>1</v>
      </c>
      <c r="AY67" s="35" t="n">
        <v>1</v>
      </c>
      <c r="AZ67" s="35"/>
      <c r="BA67" s="35" t="n">
        <v>0</v>
      </c>
      <c r="BB67" s="38" t="n">
        <v>0.952830189</v>
      </c>
      <c r="BC67" s="39" t="n">
        <v>0.878504673</v>
      </c>
      <c r="BD67" s="40" t="n">
        <v>0.991273997</v>
      </c>
      <c r="BE67" s="40" t="n">
        <v>0.760416667</v>
      </c>
      <c r="BF67" s="40" t="n">
        <v>0.894882434</v>
      </c>
      <c r="BG67" s="40" t="n">
        <v>1.442699244</v>
      </c>
      <c r="BH67" s="40" t="n">
        <v>0.72</v>
      </c>
      <c r="BI67" s="39" t="n">
        <v>0.819053325</v>
      </c>
      <c r="BJ67" s="39" t="n">
        <v>0.92173913</v>
      </c>
      <c r="BK67" s="39" t="n">
        <v>0.822404372</v>
      </c>
      <c r="BL67" s="39" t="n">
        <v>0.717253839</v>
      </c>
      <c r="BM67" s="39" t="n">
        <v>1.036697248</v>
      </c>
      <c r="BN67" s="39" t="n">
        <v>0.767167039</v>
      </c>
      <c r="BO67" s="39" t="n">
        <v>1.745454545</v>
      </c>
      <c r="BP67" s="40" t="n">
        <v>0.395061728</v>
      </c>
      <c r="BQ67" s="39" t="n">
        <v>0.734737979</v>
      </c>
      <c r="BR67" s="39" t="n">
        <v>0.551068884</v>
      </c>
      <c r="BS67" s="39" t="n">
        <v>1.593406593</v>
      </c>
      <c r="BT67" s="39" t="n">
        <v>0.787234043</v>
      </c>
      <c r="BU67" s="39" t="n">
        <v>0.759891599</v>
      </c>
      <c r="BV67" s="39" t="n">
        <v>0.865235573</v>
      </c>
      <c r="BW67" s="39" t="n">
        <v>0.607092199</v>
      </c>
      <c r="BX67" s="39" t="n">
        <v>0.784615385</v>
      </c>
      <c r="BY67" s="39" t="n">
        <v>0.6232205</v>
      </c>
      <c r="BZ67" s="39" t="n">
        <v>0.699595275</v>
      </c>
      <c r="CA67" s="39" t="n">
        <v>0.07519685</v>
      </c>
      <c r="CB67" s="39" t="n">
        <v>0.679736691</v>
      </c>
      <c r="CC67" s="39" t="n">
        <v>0.954819768</v>
      </c>
      <c r="CD67" s="39" t="n">
        <v>0.568338407</v>
      </c>
      <c r="CE67" s="39" t="n">
        <v>0.748201439</v>
      </c>
      <c r="CF67" s="39" t="n">
        <v>0.705263158</v>
      </c>
      <c r="CG67" s="39" t="n">
        <v>1.372031662</v>
      </c>
      <c r="CH67" s="39" t="n">
        <v>0.685466377</v>
      </c>
      <c r="CI67" s="39" t="n">
        <v>0.620229008</v>
      </c>
      <c r="CJ67" s="39" t="n">
        <v>0.658227848</v>
      </c>
      <c r="CK67" s="39" t="n">
        <v>0.615930999</v>
      </c>
      <c r="CL67" s="39" t="n">
        <v>1.012587413</v>
      </c>
      <c r="CM67" s="39" t="n">
        <v>0.659340659</v>
      </c>
      <c r="CN67" s="39" t="n">
        <v>0.692618224</v>
      </c>
      <c r="CO67" s="39" t="n">
        <v>0.706081081</v>
      </c>
      <c r="CP67" s="39" t="n">
        <v>1.292753623</v>
      </c>
      <c r="CQ67" s="39" t="n">
        <v>0.649076517</v>
      </c>
      <c r="CR67" s="39" t="n">
        <v>1.03638814</v>
      </c>
      <c r="CS67" s="39" t="n">
        <v>1.126066351</v>
      </c>
      <c r="CT67" s="39" t="n">
        <v>1.031985428</v>
      </c>
      <c r="CU67" s="39" t="n">
        <v>0.616264515</v>
      </c>
      <c r="CV67" s="39" t="n">
        <v>0.768313458</v>
      </c>
      <c r="CW67" s="39" t="n">
        <v>1.052631579</v>
      </c>
      <c r="CX67" s="39" t="n">
        <v>0.702797818</v>
      </c>
      <c r="CY67" s="39" t="n">
        <v>0.97810219</v>
      </c>
      <c r="CZ67" s="39" t="n">
        <v>0.567404427</v>
      </c>
      <c r="DA67" s="39" t="n">
        <v>0.523290387</v>
      </c>
      <c r="DB67" s="39" t="n">
        <v>1.123893805</v>
      </c>
      <c r="DC67" s="39" t="n">
        <v>1.070403281</v>
      </c>
      <c r="DD67" s="39" t="n">
        <v>0.531796666</v>
      </c>
      <c r="DE67" s="39" t="n">
        <v>1.396271798</v>
      </c>
      <c r="DF67" s="39" t="n">
        <v>0.875</v>
      </c>
      <c r="DG67" s="39" t="n">
        <v>0.701623308</v>
      </c>
      <c r="DH67" s="39" t="n">
        <v>0.80373021</v>
      </c>
      <c r="DI67" s="39" t="n">
        <v>0.307857912</v>
      </c>
      <c r="DJ67" s="39" t="n">
        <v>0.714801444</v>
      </c>
      <c r="DK67" s="39"/>
      <c r="DL67" s="39" t="n">
        <v>0.821212121</v>
      </c>
      <c r="DM67" s="41" t="n">
        <v>1.034293553</v>
      </c>
    </row>
    <row r="68" s="33" customFormat="true" ht="13" hidden="false" customHeight="false" outlineLevel="0" collapsed="false">
      <c r="A68" s="34" t="n">
        <v>10302897</v>
      </c>
      <c r="B68" s="35" t="s">
        <v>468</v>
      </c>
      <c r="C68" s="35" t="s">
        <v>469</v>
      </c>
      <c r="D68" s="35" t="s">
        <v>470</v>
      </c>
      <c r="E68" s="35" t="s">
        <v>385</v>
      </c>
      <c r="F68" s="35" t="s">
        <v>211</v>
      </c>
      <c r="G68" s="35" t="n">
        <v>58</v>
      </c>
      <c r="H68" s="35" t="n">
        <v>1</v>
      </c>
      <c r="I68" s="35" t="n">
        <v>1</v>
      </c>
      <c r="J68" s="35" t="n">
        <v>58</v>
      </c>
      <c r="K68" s="35" t="n">
        <v>0</v>
      </c>
      <c r="L68" s="35" t="s">
        <v>212</v>
      </c>
      <c r="M68" s="35" t="s">
        <v>213</v>
      </c>
      <c r="N68" s="36" t="n">
        <v>40430</v>
      </c>
      <c r="O68" s="35" t="n">
        <v>1078</v>
      </c>
      <c r="P68" s="35" t="n">
        <v>236</v>
      </c>
      <c r="Q68" s="35" t="n">
        <v>69</v>
      </c>
      <c r="R68" s="35" t="n">
        <v>34.84730099</v>
      </c>
      <c r="S68" s="35" t="n">
        <v>2</v>
      </c>
      <c r="T68" s="35" t="n">
        <v>30</v>
      </c>
      <c r="U68" s="35" t="n">
        <v>25</v>
      </c>
      <c r="V68" s="35" t="n">
        <v>1</v>
      </c>
      <c r="W68" s="35" t="n">
        <v>1</v>
      </c>
      <c r="X68" s="35" t="n">
        <v>1</v>
      </c>
      <c r="Y68" s="35" t="n">
        <v>0</v>
      </c>
      <c r="Z68" s="35" t="n">
        <v>1</v>
      </c>
      <c r="AA68" s="35" t="n">
        <v>0</v>
      </c>
      <c r="AB68" s="35" t="n">
        <v>1</v>
      </c>
      <c r="AC68" s="35" t="n">
        <v>0</v>
      </c>
      <c r="AD68" s="35" t="n">
        <v>0</v>
      </c>
      <c r="AE68" s="35" t="n">
        <v>0</v>
      </c>
      <c r="AF68" s="35" t="n">
        <v>0</v>
      </c>
      <c r="AG68" s="35" t="n">
        <v>0</v>
      </c>
      <c r="AH68" s="35" t="n">
        <v>0</v>
      </c>
      <c r="AI68" s="35"/>
      <c r="AJ68" s="37" t="s">
        <v>471</v>
      </c>
      <c r="AK68" s="35" t="n">
        <v>14</v>
      </c>
      <c r="AL68" s="35" t="n">
        <v>65</v>
      </c>
      <c r="AM68" s="35" t="n">
        <v>36</v>
      </c>
      <c r="AN68" s="35" t="n">
        <v>2</v>
      </c>
      <c r="AO68" s="35"/>
      <c r="AP68" s="35" t="s">
        <v>215</v>
      </c>
      <c r="AQ68" s="35" t="n">
        <v>1</v>
      </c>
      <c r="AR68" s="35"/>
      <c r="AS68" s="35"/>
      <c r="AT68" s="35"/>
      <c r="AU68" s="35"/>
      <c r="AV68" s="35"/>
      <c r="AW68" s="35"/>
      <c r="AX68" s="35"/>
      <c r="AY68" s="35" t="n">
        <v>1</v>
      </c>
      <c r="AZ68" s="35"/>
      <c r="BA68" s="35" t="n">
        <v>0</v>
      </c>
      <c r="BB68" s="38" t="n">
        <v>0.798561151</v>
      </c>
      <c r="BC68" s="39" t="n">
        <v>1.229508197</v>
      </c>
      <c r="BD68" s="40" t="n">
        <v>1.078540507</v>
      </c>
      <c r="BE68" s="40" t="n">
        <v>0.973523422</v>
      </c>
      <c r="BF68" s="40" t="n">
        <v>0.850877193</v>
      </c>
      <c r="BG68" s="40" t="n">
        <v>0.768410853</v>
      </c>
      <c r="BH68" s="40" t="n">
        <v>0.981818182</v>
      </c>
      <c r="BI68" s="39" t="n">
        <v>0.927527762</v>
      </c>
      <c r="BJ68" s="39" t="n">
        <v>0.91954023</v>
      </c>
      <c r="BK68" s="39" t="n">
        <v>0.985507246</v>
      </c>
      <c r="BL68" s="39" t="n">
        <v>1.006472492</v>
      </c>
      <c r="BM68" s="39" t="n">
        <v>0.940122584</v>
      </c>
      <c r="BN68" s="39" t="n">
        <v>1.125286228</v>
      </c>
      <c r="BO68" s="39" t="n">
        <v>1.137829912</v>
      </c>
      <c r="BP68" s="40" t="n">
        <v>0.345971564</v>
      </c>
      <c r="BQ68" s="39" t="n">
        <v>1.120990433</v>
      </c>
      <c r="BR68" s="39" t="n">
        <v>0.852760736</v>
      </c>
      <c r="BS68" s="39" t="n">
        <v>0.637606838</v>
      </c>
      <c r="BT68" s="39" t="n">
        <v>0.977321049</v>
      </c>
      <c r="BU68" s="39" t="n">
        <v>1.117312073</v>
      </c>
      <c r="BV68" s="39" t="n">
        <v>1.415960546</v>
      </c>
      <c r="BW68" s="39" t="n">
        <v>0.902800659</v>
      </c>
      <c r="BX68" s="39" t="n">
        <v>1.252371917</v>
      </c>
      <c r="BY68" s="39" t="n">
        <v>1.083308802</v>
      </c>
      <c r="BZ68" s="39" t="n">
        <v>1.101997738</v>
      </c>
      <c r="CA68" s="39" t="n">
        <v>0.056740443</v>
      </c>
      <c r="CB68" s="39" t="n">
        <v>1.007765315</v>
      </c>
      <c r="CC68" s="39" t="n">
        <v>0.772044772</v>
      </c>
      <c r="CD68" s="39" t="n">
        <v>1.181652539</v>
      </c>
      <c r="CE68" s="39" t="n">
        <v>1.223455748</v>
      </c>
      <c r="CF68" s="39"/>
      <c r="CG68" s="39" t="n">
        <v>1.025641026</v>
      </c>
      <c r="CH68" s="39" t="n">
        <v>1.176342893</v>
      </c>
      <c r="CI68" s="39" t="n">
        <v>1.247502775</v>
      </c>
      <c r="CJ68" s="39" t="n">
        <v>1.374449339</v>
      </c>
      <c r="CK68" s="39" t="n">
        <v>1.831756046</v>
      </c>
      <c r="CL68" s="39" t="n">
        <v>0.743849493</v>
      </c>
      <c r="CM68" s="39" t="n">
        <v>0.549222798</v>
      </c>
      <c r="CN68" s="39" t="n">
        <v>1.266556837</v>
      </c>
      <c r="CO68" s="39" t="n">
        <v>0.888977107</v>
      </c>
      <c r="CP68" s="39" t="n">
        <v>0.923076923</v>
      </c>
      <c r="CQ68" s="39" t="n">
        <v>1.015334948</v>
      </c>
      <c r="CR68" s="39" t="n">
        <v>1.019746121</v>
      </c>
      <c r="CS68" s="39" t="n">
        <v>1.062200957</v>
      </c>
      <c r="CT68" s="39" t="n">
        <v>1.011279351</v>
      </c>
      <c r="CU68" s="39" t="n">
        <v>1.217013786</v>
      </c>
      <c r="CV68" s="39" t="n">
        <v>0.879175258</v>
      </c>
      <c r="CW68" s="39" t="n">
        <v>0.752671756</v>
      </c>
      <c r="CX68" s="39" t="n">
        <v>1.005904288</v>
      </c>
      <c r="CY68" s="39" t="n">
        <v>0.566893424</v>
      </c>
      <c r="CZ68" s="39" t="n">
        <v>1.033563218</v>
      </c>
      <c r="DA68" s="39" t="n">
        <v>0.791103604</v>
      </c>
      <c r="DB68" s="39" t="n">
        <v>0.608695652</v>
      </c>
      <c r="DC68" s="39" t="n">
        <v>0.559006211</v>
      </c>
      <c r="DD68" s="39" t="n">
        <v>1.152236884</v>
      </c>
      <c r="DE68" s="39" t="n">
        <v>1.342237062</v>
      </c>
      <c r="DF68" s="39" t="n">
        <v>1.049327354</v>
      </c>
      <c r="DG68" s="39" t="n">
        <v>1.215410899</v>
      </c>
      <c r="DH68" s="39" t="n">
        <v>1.12979007</v>
      </c>
      <c r="DI68" s="39" t="n">
        <v>0.522811344</v>
      </c>
      <c r="DJ68" s="39" t="n">
        <v>1.091514143</v>
      </c>
      <c r="DK68" s="39" t="n">
        <v>0.777777778</v>
      </c>
      <c r="DL68" s="39" t="n">
        <v>0.885484489</v>
      </c>
      <c r="DM68" s="41" t="n">
        <v>0.782407407</v>
      </c>
    </row>
    <row r="69" s="33" customFormat="true" ht="13" hidden="false" customHeight="false" outlineLevel="0" collapsed="false">
      <c r="A69" s="34" t="n">
        <v>10302898</v>
      </c>
      <c r="B69" s="35" t="s">
        <v>472</v>
      </c>
      <c r="C69" s="35" t="s">
        <v>473</v>
      </c>
      <c r="D69" s="42" t="s">
        <v>474</v>
      </c>
      <c r="E69" s="35" t="s">
        <v>385</v>
      </c>
      <c r="F69" s="35" t="s">
        <v>211</v>
      </c>
      <c r="G69" s="35" t="n">
        <v>65</v>
      </c>
      <c r="H69" s="35" t="n">
        <v>1</v>
      </c>
      <c r="I69" s="35" t="n">
        <v>1</v>
      </c>
      <c r="J69" s="35" t="n">
        <v>70</v>
      </c>
      <c r="K69" s="35" t="n">
        <v>5</v>
      </c>
      <c r="L69" s="35" t="s">
        <v>212</v>
      </c>
      <c r="M69" s="35" t="s">
        <v>213</v>
      </c>
      <c r="N69" s="36" t="n">
        <v>40626</v>
      </c>
      <c r="O69" s="35" t="n">
        <v>882</v>
      </c>
      <c r="P69" s="35" t="n">
        <v>173</v>
      </c>
      <c r="Q69" s="35" t="n">
        <v>70</v>
      </c>
      <c r="R69" s="35" t="n">
        <v>24.82020408</v>
      </c>
      <c r="S69" s="35" t="n">
        <v>2</v>
      </c>
      <c r="T69" s="35" t="n">
        <v>28</v>
      </c>
      <c r="U69" s="35" t="n">
        <v>22</v>
      </c>
      <c r="V69" s="35" t="n">
        <v>1</v>
      </c>
      <c r="W69" s="35" t="n">
        <v>1</v>
      </c>
      <c r="X69" s="35" t="n">
        <v>1</v>
      </c>
      <c r="Y69" s="35" t="n">
        <v>1</v>
      </c>
      <c r="Z69" s="35"/>
      <c r="AA69" s="35"/>
      <c r="AB69" s="35"/>
      <c r="AC69" s="35"/>
      <c r="AD69" s="35"/>
      <c r="AE69" s="35"/>
      <c r="AF69" s="35"/>
      <c r="AG69" s="35"/>
      <c r="AH69" s="35"/>
      <c r="AI69" s="35"/>
      <c r="AJ69" s="37" t="s">
        <v>327</v>
      </c>
      <c r="AK69" s="35" t="n">
        <v>14</v>
      </c>
      <c r="AL69" s="35" t="n">
        <v>77</v>
      </c>
      <c r="AM69" s="35" t="n">
        <v>32</v>
      </c>
      <c r="AN69" s="35" t="n">
        <v>39</v>
      </c>
      <c r="AO69" s="35" t="n">
        <v>1</v>
      </c>
      <c r="AP69" s="35" t="s">
        <v>215</v>
      </c>
      <c r="AQ69" s="35" t="n">
        <v>1</v>
      </c>
      <c r="AR69" s="35" t="n">
        <v>1</v>
      </c>
      <c r="AS69" s="35"/>
      <c r="AT69" s="35"/>
      <c r="AU69" s="35"/>
      <c r="AV69" s="35"/>
      <c r="AW69" s="35"/>
      <c r="AX69" s="35" t="n">
        <v>1</v>
      </c>
      <c r="AY69" s="35" t="n">
        <v>1</v>
      </c>
      <c r="AZ69" s="35"/>
      <c r="BA69" s="35" t="n">
        <v>0</v>
      </c>
      <c r="BB69" s="38" t="n">
        <v>0.705035971</v>
      </c>
      <c r="BC69" s="39" t="n">
        <v>1.459016393</v>
      </c>
      <c r="BD69" s="40" t="n">
        <v>0.729746444</v>
      </c>
      <c r="BE69" s="40" t="n">
        <v>0.904276986</v>
      </c>
      <c r="BF69" s="40" t="n">
        <v>0.796491228</v>
      </c>
      <c r="BG69" s="40" t="n">
        <v>1.44379845</v>
      </c>
      <c r="BH69" s="40" t="n">
        <v>0.945454545</v>
      </c>
      <c r="BI69" s="39" t="n">
        <v>0.810637054</v>
      </c>
      <c r="BJ69" s="39" t="n">
        <v>0.632183908</v>
      </c>
      <c r="BK69" s="39" t="n">
        <v>1.368115942</v>
      </c>
      <c r="BL69" s="39" t="n">
        <v>0.97626753</v>
      </c>
      <c r="BM69" s="39" t="n">
        <v>1.018387553</v>
      </c>
      <c r="BN69" s="39" t="n">
        <v>1.294733399</v>
      </c>
      <c r="BO69" s="39" t="n">
        <v>1.120234604</v>
      </c>
      <c r="BP69" s="40" t="n">
        <v>0.547393365</v>
      </c>
      <c r="BQ69" s="39" t="n">
        <v>1.288688801</v>
      </c>
      <c r="BR69" s="39" t="n">
        <v>1.12542604</v>
      </c>
      <c r="BS69" s="39" t="n">
        <v>0.806837607</v>
      </c>
      <c r="BT69" s="39" t="n">
        <v>0.890148831</v>
      </c>
      <c r="BU69" s="39" t="n">
        <v>1.325740319</v>
      </c>
      <c r="BV69" s="39" t="n">
        <v>1.49056496</v>
      </c>
      <c r="BW69" s="39" t="n">
        <v>0.919275124</v>
      </c>
      <c r="BX69" s="39" t="n">
        <v>0.998102467</v>
      </c>
      <c r="BY69" s="39" t="n">
        <v>0.718869591</v>
      </c>
      <c r="BZ69" s="39" t="n">
        <v>0.906596306</v>
      </c>
      <c r="CA69" s="39" t="n">
        <v>1.577464789</v>
      </c>
      <c r="CB69" s="39" t="n">
        <v>0.767410329</v>
      </c>
      <c r="CC69" s="39" t="n">
        <v>0.987714988</v>
      </c>
      <c r="CD69" s="39" t="n">
        <v>1.554305633</v>
      </c>
      <c r="CE69" s="39" t="n">
        <v>3.316100595</v>
      </c>
      <c r="CF69" s="39" t="n">
        <v>0.658333333</v>
      </c>
      <c r="CG69" s="39" t="n">
        <v>0.739316239</v>
      </c>
      <c r="CH69" s="39" t="n">
        <v>0.798282641</v>
      </c>
      <c r="CI69" s="39" t="n">
        <v>1.225305216</v>
      </c>
      <c r="CJ69" s="39" t="n">
        <v>0.777092511</v>
      </c>
      <c r="CK69" s="39" t="n">
        <v>0.729758149</v>
      </c>
      <c r="CL69" s="39" t="n">
        <v>0.83357453</v>
      </c>
      <c r="CM69" s="39" t="n">
        <v>1.595854922</v>
      </c>
      <c r="CN69" s="39" t="n">
        <v>1.383855025</v>
      </c>
      <c r="CO69" s="39" t="n">
        <v>0.700277888</v>
      </c>
      <c r="CP69" s="39" t="n">
        <v>0.923076923</v>
      </c>
      <c r="CQ69" s="39" t="n">
        <v>1.071832123</v>
      </c>
      <c r="CR69" s="39" t="n">
        <v>0.825105783</v>
      </c>
      <c r="CS69" s="39" t="n">
        <v>0.740031898</v>
      </c>
      <c r="CT69" s="39" t="n">
        <v>1.087783462</v>
      </c>
      <c r="CU69" s="39" t="n">
        <v>1.421863565</v>
      </c>
      <c r="CV69" s="39" t="n">
        <v>1.000412371</v>
      </c>
      <c r="CW69" s="39" t="n">
        <v>0.549618321</v>
      </c>
      <c r="CX69" s="39" t="n">
        <v>0.78154133</v>
      </c>
      <c r="CY69" s="39" t="n">
        <v>0.897959184</v>
      </c>
      <c r="CZ69" s="39" t="n">
        <v>0.951724138</v>
      </c>
      <c r="DA69" s="39" t="n">
        <v>0.819256757</v>
      </c>
      <c r="DB69" s="39" t="n">
        <v>0.72173913</v>
      </c>
      <c r="DC69" s="39" t="n">
        <v>0.738834664</v>
      </c>
      <c r="DD69" s="39" t="n">
        <v>1.545971462</v>
      </c>
      <c r="DE69" s="39" t="n">
        <v>1.257095159</v>
      </c>
      <c r="DF69" s="39" t="n">
        <v>0.798206278</v>
      </c>
      <c r="DG69" s="39" t="n">
        <v>1.121329704</v>
      </c>
      <c r="DH69" s="39" t="n">
        <v>0.939353549</v>
      </c>
      <c r="DI69" s="39" t="n">
        <v>1.467324291</v>
      </c>
      <c r="DJ69" s="39" t="n">
        <v>1.091514143</v>
      </c>
      <c r="DK69" s="39" t="n">
        <v>1.161616162</v>
      </c>
      <c r="DL69" s="39" t="n">
        <v>1.126771352</v>
      </c>
      <c r="DM69" s="41" t="n">
        <v>0.990740741</v>
      </c>
    </row>
    <row r="70" s="52" customFormat="true" ht="13" hidden="false" customHeight="false" outlineLevel="0" collapsed="false">
      <c r="A70" s="43" t="n">
        <v>10302899</v>
      </c>
      <c r="B70" s="44" t="s">
        <v>475</v>
      </c>
      <c r="C70" s="44" t="s">
        <v>476</v>
      </c>
      <c r="D70" s="45" t="s">
        <v>474</v>
      </c>
      <c r="E70" s="44" t="s">
        <v>385</v>
      </c>
      <c r="F70" s="44" t="s">
        <v>211</v>
      </c>
      <c r="G70" s="44" t="n">
        <v>65</v>
      </c>
      <c r="H70" s="44" t="n">
        <v>2</v>
      </c>
      <c r="I70" s="44" t="n">
        <v>3</v>
      </c>
      <c r="J70" s="44" t="n">
        <v>72</v>
      </c>
      <c r="K70" s="44" t="n">
        <v>7</v>
      </c>
      <c r="L70" s="44" t="s">
        <v>212</v>
      </c>
      <c r="M70" s="44" t="s">
        <v>213</v>
      </c>
      <c r="N70" s="46" t="n">
        <v>41200</v>
      </c>
      <c r="O70" s="44" t="n">
        <v>308</v>
      </c>
      <c r="P70" s="44" t="n">
        <v>162</v>
      </c>
      <c r="Q70" s="44" t="n">
        <v>70</v>
      </c>
      <c r="R70" s="44" t="n">
        <v>23.24204082</v>
      </c>
      <c r="S70" s="44" t="n">
        <v>2.5</v>
      </c>
      <c r="T70" s="44" t="n">
        <v>28</v>
      </c>
      <c r="U70" s="44" t="n">
        <v>35</v>
      </c>
      <c r="V70" s="44" t="n">
        <v>1</v>
      </c>
      <c r="W70" s="44" t="n">
        <v>1</v>
      </c>
      <c r="X70" s="44" t="n">
        <v>1</v>
      </c>
      <c r="Y70" s="44" t="n">
        <v>1</v>
      </c>
      <c r="Z70" s="44" t="n">
        <v>1</v>
      </c>
      <c r="AA70" s="44" t="n">
        <v>0</v>
      </c>
      <c r="AB70" s="44" t="n">
        <v>0</v>
      </c>
      <c r="AC70" s="44" t="n">
        <v>0</v>
      </c>
      <c r="AD70" s="44" t="n">
        <v>0</v>
      </c>
      <c r="AE70" s="44" t="n">
        <v>0</v>
      </c>
      <c r="AF70" s="44" t="n">
        <v>0</v>
      </c>
      <c r="AG70" s="44" t="n">
        <v>0</v>
      </c>
      <c r="AH70" s="44" t="n">
        <v>0</v>
      </c>
      <c r="AI70" s="44"/>
      <c r="AJ70" s="47" t="s">
        <v>477</v>
      </c>
      <c r="AK70" s="44" t="n">
        <v>16</v>
      </c>
      <c r="AL70" s="44" t="n">
        <v>77</v>
      </c>
      <c r="AM70" s="44" t="n">
        <v>27</v>
      </c>
      <c r="AN70" s="44"/>
      <c r="AO70" s="44"/>
      <c r="AP70" s="44" t="s">
        <v>215</v>
      </c>
      <c r="AQ70" s="44" t="n">
        <v>1</v>
      </c>
      <c r="AR70" s="44" t="n">
        <v>1</v>
      </c>
      <c r="AS70" s="44"/>
      <c r="AT70" s="44"/>
      <c r="AU70" s="44"/>
      <c r="AV70" s="44"/>
      <c r="AW70" s="44"/>
      <c r="AX70" s="44" t="n">
        <v>1</v>
      </c>
      <c r="AY70" s="44" t="n">
        <v>1</v>
      </c>
      <c r="AZ70" s="44"/>
      <c r="BA70" s="44" t="n">
        <v>0</v>
      </c>
      <c r="BB70" s="48" t="n">
        <v>0.740740741</v>
      </c>
      <c r="BC70" s="49" t="n">
        <v>1</v>
      </c>
      <c r="BD70" s="50" t="n">
        <v>0.622910217</v>
      </c>
      <c r="BE70" s="50" t="n">
        <v>0.794297352</v>
      </c>
      <c r="BF70" s="50" t="n">
        <v>0.801256874</v>
      </c>
      <c r="BG70" s="50" t="n">
        <v>0.753507014</v>
      </c>
      <c r="BH70" s="50" t="n">
        <v>1.672727273</v>
      </c>
      <c r="BI70" s="49" t="n">
        <v>0.749883991</v>
      </c>
      <c r="BJ70" s="49" t="n">
        <v>0.595419847</v>
      </c>
      <c r="BK70" s="49" t="n">
        <v>1.025487256</v>
      </c>
      <c r="BL70" s="49" t="n">
        <v>0.798597194</v>
      </c>
      <c r="BM70" s="49" t="n">
        <v>1.051724138</v>
      </c>
      <c r="BN70" s="49" t="n">
        <v>1.148949132</v>
      </c>
      <c r="BO70" s="49" t="n">
        <v>1.45412844</v>
      </c>
      <c r="BP70" s="50" t="n">
        <v>0.559691913</v>
      </c>
      <c r="BQ70" s="49" t="n">
        <v>1.141709696</v>
      </c>
      <c r="BR70" s="49" t="n">
        <v>0.93352671</v>
      </c>
      <c r="BS70" s="49" t="n">
        <v>1.256218905</v>
      </c>
      <c r="BT70" s="49" t="n">
        <v>0.754275428</v>
      </c>
      <c r="BU70" s="49" t="n">
        <v>1.18847539</v>
      </c>
      <c r="BV70" s="49" t="n">
        <v>0.856101169</v>
      </c>
      <c r="BW70" s="49" t="n">
        <v>1.027522936</v>
      </c>
      <c r="BX70" s="49" t="n">
        <v>0.878881988</v>
      </c>
      <c r="BY70" s="49" t="n">
        <v>0.472577881</v>
      </c>
      <c r="BZ70" s="49" t="n">
        <v>0.61126287</v>
      </c>
      <c r="CA70" s="49" t="n">
        <v>0.306693712</v>
      </c>
      <c r="CB70" s="49" t="n">
        <v>0.926289926</v>
      </c>
      <c r="CC70" s="49" t="n">
        <v>0.750521195</v>
      </c>
      <c r="CD70" s="49"/>
      <c r="CE70" s="49" t="n">
        <v>1.640878701</v>
      </c>
      <c r="CF70" s="49" t="n">
        <v>0.551724138</v>
      </c>
      <c r="CG70" s="49" t="n">
        <v>1.186746988</v>
      </c>
      <c r="CH70" s="49" t="n">
        <v>0.630571556</v>
      </c>
      <c r="CI70" s="49" t="n">
        <v>1.073703367</v>
      </c>
      <c r="CJ70" s="49" t="n">
        <v>0.866141732</v>
      </c>
      <c r="CK70" s="49" t="n">
        <v>1.509803922</v>
      </c>
      <c r="CL70" s="49" t="n">
        <v>1.05802969</v>
      </c>
      <c r="CM70" s="49" t="n">
        <v>1.146788991</v>
      </c>
      <c r="CN70" s="49" t="n">
        <v>1.155715572</v>
      </c>
      <c r="CO70" s="49" t="n">
        <v>0.523198083</v>
      </c>
      <c r="CP70" s="49" t="n">
        <v>0.99009901</v>
      </c>
      <c r="CQ70" s="49" t="n">
        <v>0.792425346</v>
      </c>
      <c r="CR70" s="49" t="n">
        <v>0.588804423</v>
      </c>
      <c r="CS70" s="49" t="n">
        <v>0.844783715</v>
      </c>
      <c r="CT70" s="49" t="n">
        <v>0.87442794</v>
      </c>
      <c r="CU70" s="49" t="n">
        <v>0.972564851</v>
      </c>
      <c r="CV70" s="49" t="n">
        <v>0.774570447</v>
      </c>
      <c r="CW70" s="49" t="n">
        <v>0.444366197</v>
      </c>
      <c r="CX70" s="49" t="n">
        <v>0.494158675</v>
      </c>
      <c r="CY70" s="49" t="n">
        <v>0.581469649</v>
      </c>
      <c r="CZ70" s="49" t="n">
        <v>0.449765258</v>
      </c>
      <c r="DA70" s="49" t="n">
        <v>0.748088065</v>
      </c>
      <c r="DB70" s="49" t="n">
        <v>0.58436214</v>
      </c>
      <c r="DC70" s="49" t="n">
        <v>0.597105864</v>
      </c>
      <c r="DD70" s="49" t="n">
        <v>1.320787556</v>
      </c>
      <c r="DE70" s="49" t="n">
        <v>0.69442665</v>
      </c>
      <c r="DF70" s="49" t="n">
        <v>0.765625</v>
      </c>
      <c r="DG70" s="49" t="n">
        <v>1.679926162</v>
      </c>
      <c r="DH70" s="49" t="n">
        <v>0.945348031</v>
      </c>
      <c r="DI70" s="49" t="n">
        <v>1.695129665</v>
      </c>
      <c r="DJ70" s="49" t="n">
        <v>0.976608187</v>
      </c>
      <c r="DK70" s="49" t="n">
        <v>0.831460674</v>
      </c>
      <c r="DL70" s="49" t="n">
        <v>0.732149603</v>
      </c>
      <c r="DM70" s="51" t="n">
        <v>0.87001287</v>
      </c>
    </row>
    <row r="71" s="62" customFormat="true" ht="13" hidden="false" customHeight="false" outlineLevel="0" collapsed="false">
      <c r="A71" s="53" t="n">
        <v>10302906</v>
      </c>
      <c r="B71" s="54" t="s">
        <v>478</v>
      </c>
      <c r="C71" s="54" t="s">
        <v>479</v>
      </c>
      <c r="D71" s="55" t="s">
        <v>480</v>
      </c>
      <c r="E71" s="54" t="s">
        <v>385</v>
      </c>
      <c r="F71" s="54" t="s">
        <v>211</v>
      </c>
      <c r="G71" s="54" t="n">
        <v>56</v>
      </c>
      <c r="H71" s="54" t="n">
        <v>1</v>
      </c>
      <c r="I71" s="54" t="n">
        <v>1</v>
      </c>
      <c r="J71" s="54" t="n">
        <v>57</v>
      </c>
      <c r="K71" s="54" t="n">
        <v>1</v>
      </c>
      <c r="L71" s="54" t="s">
        <v>212</v>
      </c>
      <c r="M71" s="54" t="s">
        <v>213</v>
      </c>
      <c r="N71" s="56" t="n">
        <v>40549</v>
      </c>
      <c r="O71" s="54" t="n">
        <v>959</v>
      </c>
      <c r="P71" s="54" t="n">
        <v>195</v>
      </c>
      <c r="Q71" s="54" t="n">
        <v>67</v>
      </c>
      <c r="R71" s="54" t="n">
        <v>30.53798173</v>
      </c>
      <c r="S71" s="54" t="n">
        <v>2.5</v>
      </c>
      <c r="T71" s="54" t="n">
        <v>28</v>
      </c>
      <c r="U71" s="54" t="n">
        <v>35</v>
      </c>
      <c r="V71" s="54" t="n">
        <v>1</v>
      </c>
      <c r="W71" s="54" t="n">
        <v>1</v>
      </c>
      <c r="X71" s="54" t="n">
        <v>1</v>
      </c>
      <c r="Y71" s="54" t="n">
        <v>1</v>
      </c>
      <c r="Z71" s="54" t="n">
        <v>0</v>
      </c>
      <c r="AA71" s="54" t="n">
        <v>0</v>
      </c>
      <c r="AB71" s="54" t="n">
        <v>0</v>
      </c>
      <c r="AC71" s="54" t="n">
        <v>0</v>
      </c>
      <c r="AD71" s="54" t="n">
        <v>0</v>
      </c>
      <c r="AE71" s="54" t="n">
        <v>0</v>
      </c>
      <c r="AF71" s="54" t="n">
        <v>1</v>
      </c>
      <c r="AG71" s="54" t="n">
        <v>0</v>
      </c>
      <c r="AH71" s="54" t="n">
        <v>0</v>
      </c>
      <c r="AI71" s="54"/>
      <c r="AJ71" s="57" t="s">
        <v>481</v>
      </c>
      <c r="AK71" s="54" t="n">
        <v>14</v>
      </c>
      <c r="AL71" s="54" t="n">
        <v>72</v>
      </c>
      <c r="AM71" s="54" t="n">
        <v>42</v>
      </c>
      <c r="AN71" s="54" t="n">
        <v>1</v>
      </c>
      <c r="AO71" s="54" t="n">
        <v>1</v>
      </c>
      <c r="AP71" s="54" t="s">
        <v>215</v>
      </c>
      <c r="AQ71" s="54" t="n">
        <v>1</v>
      </c>
      <c r="AR71" s="54"/>
      <c r="AS71" s="54"/>
      <c r="AT71" s="54"/>
      <c r="AU71" s="54"/>
      <c r="AV71" s="54"/>
      <c r="AW71" s="54"/>
      <c r="AX71" s="54"/>
      <c r="AY71" s="54" t="n">
        <v>1</v>
      </c>
      <c r="AZ71" s="54"/>
      <c r="BA71" s="54" t="n">
        <v>0</v>
      </c>
      <c r="BB71" s="58" t="n">
        <v>0.834532374</v>
      </c>
      <c r="BC71" s="59" t="n">
        <v>0.983606557</v>
      </c>
      <c r="BD71" s="60" t="n">
        <v>0.817563389</v>
      </c>
      <c r="BE71" s="60" t="n">
        <v>0.940936864</v>
      </c>
      <c r="BF71" s="60" t="n">
        <v>1.264912281</v>
      </c>
      <c r="BG71" s="60" t="n">
        <v>0.604651163</v>
      </c>
      <c r="BH71" s="60" t="n">
        <v>1.036363636</v>
      </c>
      <c r="BI71" s="59" t="n">
        <v>0.831677382</v>
      </c>
      <c r="BJ71" s="59" t="n">
        <v>0.879310345</v>
      </c>
      <c r="BK71" s="59" t="n">
        <v>1.144927536</v>
      </c>
      <c r="BL71" s="59" t="n">
        <v>0.922330097</v>
      </c>
      <c r="BM71" s="59" t="n">
        <v>1.112682697</v>
      </c>
      <c r="BN71" s="59" t="n">
        <v>1.176970886</v>
      </c>
      <c r="BO71" s="59" t="n">
        <v>1.038123167</v>
      </c>
      <c r="BP71" s="60" t="n">
        <v>0.590047393</v>
      </c>
      <c r="BQ71" s="59" t="n">
        <v>1.098480585</v>
      </c>
      <c r="BR71" s="59" t="n">
        <v>0.817314247</v>
      </c>
      <c r="BS71" s="59" t="n">
        <v>0.88034188</v>
      </c>
      <c r="BT71" s="59" t="n">
        <v>0.907866761</v>
      </c>
      <c r="BU71" s="59" t="n">
        <v>1.064920273</v>
      </c>
      <c r="BV71" s="59" t="n">
        <v>0.83869985</v>
      </c>
      <c r="BW71" s="59" t="n">
        <v>0.81383855</v>
      </c>
      <c r="BX71" s="59" t="n">
        <v>0.925996205</v>
      </c>
      <c r="BY71" s="59" t="n">
        <v>1.270532823</v>
      </c>
      <c r="BZ71" s="59" t="n">
        <v>1.121145873</v>
      </c>
      <c r="CA71" s="59" t="n">
        <v>0.32555332</v>
      </c>
      <c r="CB71" s="59" t="n">
        <v>1.309749784</v>
      </c>
      <c r="CC71" s="59" t="n">
        <v>1.058422058</v>
      </c>
      <c r="CD71" s="59" t="n">
        <v>0.990889646</v>
      </c>
      <c r="CE71" s="59" t="n">
        <v>0.457251138</v>
      </c>
      <c r="CF71" s="59" t="n">
        <v>1</v>
      </c>
      <c r="CG71" s="59" t="n">
        <v>0.948717949</v>
      </c>
      <c r="CH71" s="59" t="n">
        <v>1.112472563</v>
      </c>
      <c r="CI71" s="59" t="n">
        <v>0.914539401</v>
      </c>
      <c r="CJ71" s="59" t="n">
        <v>0.744493392</v>
      </c>
      <c r="CK71" s="59" t="n">
        <v>1.936908517</v>
      </c>
      <c r="CL71" s="59" t="n">
        <v>0.926193922</v>
      </c>
      <c r="CM71" s="59" t="n">
        <v>0.476683938</v>
      </c>
      <c r="CN71" s="59" t="n">
        <v>0.796046129</v>
      </c>
      <c r="CO71" s="59" t="n">
        <v>1.199417758</v>
      </c>
      <c r="CP71" s="59" t="n">
        <v>1.120879121</v>
      </c>
      <c r="CQ71" s="59" t="n">
        <v>0.865213882</v>
      </c>
      <c r="CR71" s="59" t="n">
        <v>0.909732017</v>
      </c>
      <c r="CS71" s="59" t="n">
        <v>1.100478469</v>
      </c>
      <c r="CT71" s="59" t="n">
        <v>0.97410715</v>
      </c>
      <c r="CU71" s="59" t="n">
        <v>1.346496173</v>
      </c>
      <c r="CV71" s="59" t="n">
        <v>1.310515464</v>
      </c>
      <c r="CW71" s="59" t="n">
        <v>1.129770992</v>
      </c>
      <c r="CX71" s="59" t="n">
        <v>1.264139217</v>
      </c>
      <c r="CY71" s="59" t="n">
        <v>0.918367347</v>
      </c>
      <c r="CZ71" s="59" t="n">
        <v>1.100689655</v>
      </c>
      <c r="DA71" s="59" t="n">
        <v>0.692567568</v>
      </c>
      <c r="DB71" s="59" t="n">
        <v>0.860869565</v>
      </c>
      <c r="DC71" s="59" t="n">
        <v>0.824016563</v>
      </c>
      <c r="DD71" s="59" t="n">
        <v>1.083574724</v>
      </c>
      <c r="DE71" s="59" t="n">
        <v>1.791318865</v>
      </c>
      <c r="DF71" s="59" t="n">
        <v>1.067264574</v>
      </c>
      <c r="DG71" s="59" t="n">
        <v>1.334105519</v>
      </c>
      <c r="DH71" s="59" t="n">
        <v>0.752915695</v>
      </c>
      <c r="DI71" s="59" t="n">
        <v>1.381011097</v>
      </c>
      <c r="DJ71" s="59" t="n">
        <v>1.191347754</v>
      </c>
      <c r="DK71" s="59" t="n">
        <v>1.47979798</v>
      </c>
      <c r="DL71" s="59" t="n">
        <v>0.832631176</v>
      </c>
      <c r="DM71" s="61" t="n">
        <v>0.962962963</v>
      </c>
    </row>
    <row r="72" s="62" customFormat="true" ht="12" hidden="false" customHeight="true" outlineLevel="0" collapsed="false">
      <c r="A72" s="53" t="n">
        <v>10302907</v>
      </c>
      <c r="B72" s="54" t="s">
        <v>482</v>
      </c>
      <c r="C72" s="54" t="s">
        <v>483</v>
      </c>
      <c r="D72" s="55" t="s">
        <v>480</v>
      </c>
      <c r="E72" s="54" t="s">
        <v>385</v>
      </c>
      <c r="F72" s="54" t="s">
        <v>211</v>
      </c>
      <c r="G72" s="54" t="n">
        <v>56</v>
      </c>
      <c r="H72" s="54" t="n">
        <v>2</v>
      </c>
      <c r="I72" s="54" t="n">
        <v>2</v>
      </c>
      <c r="J72" s="54" t="n">
        <v>58</v>
      </c>
      <c r="K72" s="54" t="n">
        <v>2</v>
      </c>
      <c r="L72" s="54" t="s">
        <v>212</v>
      </c>
      <c r="M72" s="54" t="s">
        <v>213</v>
      </c>
      <c r="N72" s="56" t="n">
        <v>40892</v>
      </c>
      <c r="O72" s="54" t="n">
        <v>616</v>
      </c>
      <c r="P72" s="54" t="n">
        <v>200</v>
      </c>
      <c r="Q72" s="54" t="n">
        <v>68</v>
      </c>
      <c r="R72" s="54" t="n">
        <v>30.40657439</v>
      </c>
      <c r="S72" s="54" t="n">
        <v>2.5</v>
      </c>
      <c r="T72" s="54" t="n">
        <v>27</v>
      </c>
      <c r="U72" s="54" t="n">
        <v>47</v>
      </c>
      <c r="V72" s="54" t="n">
        <v>1</v>
      </c>
      <c r="W72" s="54" t="n">
        <v>1</v>
      </c>
      <c r="X72" s="54" t="n">
        <v>1</v>
      </c>
      <c r="Y72" s="54" t="n">
        <v>1</v>
      </c>
      <c r="Z72" s="54"/>
      <c r="AA72" s="54"/>
      <c r="AB72" s="54"/>
      <c r="AC72" s="54"/>
      <c r="AD72" s="54"/>
      <c r="AE72" s="54"/>
      <c r="AF72" s="54"/>
      <c r="AG72" s="54"/>
      <c r="AH72" s="54"/>
      <c r="AI72" s="54"/>
      <c r="AJ72" s="57"/>
      <c r="AK72" s="54"/>
      <c r="AL72" s="54" t="n">
        <v>70</v>
      </c>
      <c r="AM72" s="54" t="n">
        <v>47</v>
      </c>
      <c r="AN72" s="54"/>
      <c r="AO72" s="54"/>
      <c r="AP72" s="54" t="s">
        <v>215</v>
      </c>
      <c r="AQ72" s="54" t="n">
        <v>1</v>
      </c>
      <c r="AR72" s="54"/>
      <c r="AS72" s="54"/>
      <c r="AT72" s="54"/>
      <c r="AU72" s="54"/>
      <c r="AV72" s="54"/>
      <c r="AW72" s="54"/>
      <c r="AX72" s="54"/>
      <c r="AY72" s="54" t="n">
        <v>1</v>
      </c>
      <c r="AZ72" s="54"/>
      <c r="BA72" s="54" t="n">
        <v>0</v>
      </c>
      <c r="BB72" s="58" t="n">
        <v>1.113207547</v>
      </c>
      <c r="BC72" s="59" t="n">
        <v>0.728971963</v>
      </c>
      <c r="BD72" s="60" t="n">
        <v>0.785340314</v>
      </c>
      <c r="BE72" s="60" t="n">
        <v>0.819444444</v>
      </c>
      <c r="BF72" s="60" t="n">
        <v>0.784232365</v>
      </c>
      <c r="BG72" s="60" t="n">
        <v>0.664339732</v>
      </c>
      <c r="BH72" s="60" t="n">
        <v>0.94</v>
      </c>
      <c r="BI72" s="59" t="n">
        <v>0.838825644</v>
      </c>
      <c r="BJ72" s="59" t="n">
        <v>0.773913043</v>
      </c>
      <c r="BK72" s="59" t="n">
        <v>1.265027322</v>
      </c>
      <c r="BL72" s="59" t="n">
        <v>0.806684734</v>
      </c>
      <c r="BM72" s="59" t="n">
        <v>1.174311927</v>
      </c>
      <c r="BN72" s="59" t="n">
        <v>1.08719259</v>
      </c>
      <c r="BO72" s="59" t="n">
        <v>2.063636364</v>
      </c>
      <c r="BP72" s="60" t="n">
        <v>2.161865569</v>
      </c>
      <c r="BQ72" s="59" t="n">
        <v>0.967044841</v>
      </c>
      <c r="BR72" s="59" t="n">
        <v>0.886325076</v>
      </c>
      <c r="BS72" s="59" t="n">
        <v>1.450549451</v>
      </c>
      <c r="BT72" s="59" t="n">
        <v>0.92</v>
      </c>
      <c r="BU72" s="59" t="n">
        <v>0.977777778</v>
      </c>
      <c r="BV72" s="59" t="n">
        <v>1.010315026</v>
      </c>
      <c r="BW72" s="59" t="n">
        <v>0.94751773</v>
      </c>
      <c r="BX72" s="59" t="n">
        <v>0.842307692</v>
      </c>
      <c r="BY72" s="59" t="n">
        <v>1.161657703</v>
      </c>
      <c r="BZ72" s="59" t="n">
        <v>1.386140249</v>
      </c>
      <c r="CA72" s="59" t="n">
        <v>0.353543307</v>
      </c>
      <c r="CB72" s="59" t="n">
        <v>1.348883801</v>
      </c>
      <c r="CC72" s="59" t="n">
        <v>1.131626162</v>
      </c>
      <c r="CD72" s="59" t="n">
        <v>1.03060407</v>
      </c>
      <c r="CE72" s="59" t="n">
        <v>0.478657074</v>
      </c>
      <c r="CF72" s="59" t="n">
        <v>1.115789474</v>
      </c>
      <c r="CG72" s="59" t="n">
        <v>1.963060686</v>
      </c>
      <c r="CH72" s="59" t="n">
        <v>1.021866507</v>
      </c>
      <c r="CI72" s="59" t="n">
        <v>0.896946565</v>
      </c>
      <c r="CJ72" s="59" t="n">
        <v>0.419620253</v>
      </c>
      <c r="CK72" s="59" t="n">
        <v>0.533739219</v>
      </c>
      <c r="CL72" s="59" t="n">
        <v>1.054545455</v>
      </c>
      <c r="CM72" s="59" t="n">
        <v>0.714285714</v>
      </c>
      <c r="CN72" s="59" t="n">
        <v>0.765859285</v>
      </c>
      <c r="CO72" s="59" t="n">
        <v>1.377533784</v>
      </c>
      <c r="CP72" s="59" t="n">
        <v>1.095652174</v>
      </c>
      <c r="CQ72" s="59" t="n">
        <v>1.579595427</v>
      </c>
      <c r="CR72" s="59" t="n">
        <v>1.071877808</v>
      </c>
      <c r="CS72" s="59" t="n">
        <v>1.577251185</v>
      </c>
      <c r="CT72" s="59" t="n">
        <v>1.032212103</v>
      </c>
      <c r="CU72" s="59" t="n">
        <v>1.116890386</v>
      </c>
      <c r="CV72" s="59" t="n">
        <v>1.448040886</v>
      </c>
      <c r="CW72" s="59" t="n">
        <v>1.436090226</v>
      </c>
      <c r="CX72" s="59" t="n">
        <v>1.568537744</v>
      </c>
      <c r="CY72" s="59" t="n">
        <v>1.093065693</v>
      </c>
      <c r="CZ72" s="59" t="n">
        <v>1.376257545</v>
      </c>
      <c r="DA72" s="59" t="n">
        <v>0.712256359</v>
      </c>
      <c r="DB72" s="59" t="n">
        <v>1.03539823</v>
      </c>
      <c r="DC72" s="59" t="n">
        <v>0.948735475</v>
      </c>
      <c r="DD72" s="59" t="n">
        <v>1.038485285</v>
      </c>
      <c r="DE72" s="59" t="n">
        <v>1.476849068</v>
      </c>
      <c r="DF72" s="59" t="n">
        <v>1.306034483</v>
      </c>
      <c r="DG72" s="59" t="n">
        <v>1.321361059</v>
      </c>
      <c r="DH72" s="59" t="n">
        <v>0.89698547</v>
      </c>
      <c r="DI72" s="59" t="n">
        <v>1.076426265</v>
      </c>
      <c r="DJ72" s="59" t="n">
        <v>1.187725632</v>
      </c>
      <c r="DK72" s="59" t="n">
        <v>2.472622478</v>
      </c>
      <c r="DL72" s="59" t="n">
        <v>1.066666667</v>
      </c>
      <c r="DM72" s="61" t="n">
        <v>1.281207133</v>
      </c>
    </row>
    <row r="73" s="62" customFormat="true" ht="13" hidden="false" customHeight="false" outlineLevel="0" collapsed="false">
      <c r="A73" s="53" t="n">
        <v>10302908</v>
      </c>
      <c r="B73" s="54" t="s">
        <v>484</v>
      </c>
      <c r="C73" s="54" t="s">
        <v>485</v>
      </c>
      <c r="D73" s="55" t="s">
        <v>480</v>
      </c>
      <c r="E73" s="54" t="s">
        <v>385</v>
      </c>
      <c r="F73" s="54" t="s">
        <v>211</v>
      </c>
      <c r="G73" s="54" t="n">
        <v>56</v>
      </c>
      <c r="H73" s="54" t="n">
        <v>3</v>
      </c>
      <c r="I73" s="54" t="n">
        <v>3</v>
      </c>
      <c r="J73" s="54" t="n">
        <v>59</v>
      </c>
      <c r="K73" s="54" t="n">
        <v>3</v>
      </c>
      <c r="L73" s="54" t="s">
        <v>212</v>
      </c>
      <c r="M73" s="54" t="s">
        <v>213</v>
      </c>
      <c r="N73" s="56" t="n">
        <v>41431</v>
      </c>
      <c r="O73" s="54" t="n">
        <v>77</v>
      </c>
      <c r="P73" s="54" t="n">
        <v>195</v>
      </c>
      <c r="Q73" s="54" t="n">
        <v>67</v>
      </c>
      <c r="R73" s="54" t="n">
        <v>30.53798173</v>
      </c>
      <c r="S73" s="54" t="n">
        <v>2</v>
      </c>
      <c r="T73" s="54" t="n">
        <v>28</v>
      </c>
      <c r="U73" s="54" t="n">
        <v>39</v>
      </c>
      <c r="V73" s="54" t="n">
        <v>1</v>
      </c>
      <c r="W73" s="54" t="n">
        <v>1</v>
      </c>
      <c r="X73" s="54" t="n">
        <v>1</v>
      </c>
      <c r="Y73" s="54" t="n">
        <v>1</v>
      </c>
      <c r="Z73" s="54"/>
      <c r="AA73" s="54"/>
      <c r="AB73" s="54"/>
      <c r="AC73" s="54"/>
      <c r="AD73" s="54"/>
      <c r="AE73" s="54"/>
      <c r="AF73" s="54"/>
      <c r="AG73" s="54"/>
      <c r="AH73" s="54"/>
      <c r="AI73" s="54"/>
      <c r="AJ73" s="57" t="s">
        <v>486</v>
      </c>
      <c r="AK73" s="54" t="n">
        <v>13</v>
      </c>
      <c r="AL73" s="54"/>
      <c r="AM73" s="54"/>
      <c r="AN73" s="54"/>
      <c r="AO73" s="54"/>
      <c r="AP73" s="54" t="s">
        <v>215</v>
      </c>
      <c r="AQ73" s="54" t="n">
        <v>1</v>
      </c>
      <c r="AR73" s="54"/>
      <c r="AS73" s="54"/>
      <c r="AT73" s="54"/>
      <c r="AU73" s="54"/>
      <c r="AV73" s="54"/>
      <c r="AW73" s="54" t="n">
        <v>1</v>
      </c>
      <c r="AX73" s="54" t="n">
        <v>1</v>
      </c>
      <c r="AY73" s="54" t="n">
        <v>1</v>
      </c>
      <c r="AZ73" s="54"/>
      <c r="BA73" s="54" t="n">
        <v>0</v>
      </c>
      <c r="BB73" s="58" t="n">
        <v>1.124497992</v>
      </c>
      <c r="BC73" s="59" t="n">
        <v>0.948148148</v>
      </c>
      <c r="BD73" s="60" t="n">
        <v>1.009279086</v>
      </c>
      <c r="BE73" s="60" t="n">
        <v>0.898617512</v>
      </c>
      <c r="BF73" s="60" t="n">
        <v>1.230359521</v>
      </c>
      <c r="BG73" s="60" t="n">
        <v>0.773658537</v>
      </c>
      <c r="BH73" s="60" t="n">
        <v>0.725</v>
      </c>
      <c r="BI73" s="59" t="n">
        <v>0.919411765</v>
      </c>
      <c r="BJ73" s="59" t="n">
        <v>0.836501901</v>
      </c>
      <c r="BK73" s="59" t="n">
        <v>1.039723661</v>
      </c>
      <c r="BL73" s="59" t="n">
        <v>1.086142322</v>
      </c>
      <c r="BM73" s="59" t="n">
        <v>0.77992278</v>
      </c>
      <c r="BN73" s="59" t="n">
        <v>1.111498258</v>
      </c>
      <c r="BO73" s="59"/>
      <c r="BP73" s="60" t="n">
        <v>0.703781513</v>
      </c>
      <c r="BQ73" s="59" t="n">
        <v>1.19302776</v>
      </c>
      <c r="BR73" s="59" t="n">
        <v>0.915046059</v>
      </c>
      <c r="BS73" s="59" t="n">
        <v>1.049842271</v>
      </c>
      <c r="BT73" s="59" t="n">
        <v>0.965711981</v>
      </c>
      <c r="BU73" s="59" t="n">
        <v>1.219512195</v>
      </c>
      <c r="BV73" s="59" t="n">
        <v>0.880588405</v>
      </c>
      <c r="BW73" s="59" t="n">
        <v>0.796407186</v>
      </c>
      <c r="BX73" s="59" t="n">
        <v>0.955789474</v>
      </c>
      <c r="BY73" s="59" t="n">
        <v>1.451788491</v>
      </c>
      <c r="BZ73" s="59" t="n">
        <v>1.152893874</v>
      </c>
      <c r="CA73" s="59" t="n">
        <v>0.373702422</v>
      </c>
      <c r="CB73" s="59" t="n">
        <v>1.257006055</v>
      </c>
      <c r="CC73" s="59" t="n">
        <v>1.182474045</v>
      </c>
      <c r="CD73" s="59"/>
      <c r="CE73" s="59" t="n">
        <v>0.619277972</v>
      </c>
      <c r="CF73" s="59" t="n">
        <v>1.021834061</v>
      </c>
      <c r="CG73" s="59" t="n">
        <v>0.761904762</v>
      </c>
      <c r="CH73" s="59" t="n">
        <v>1.210936658</v>
      </c>
      <c r="CI73" s="59" t="n">
        <v>0.963051251</v>
      </c>
      <c r="CJ73" s="59" t="n">
        <v>0.937269373</v>
      </c>
      <c r="CK73" s="59" t="n">
        <v>0.982367758</v>
      </c>
      <c r="CL73" s="59" t="n">
        <v>1.041666667</v>
      </c>
      <c r="CM73" s="59" t="n">
        <v>1</v>
      </c>
      <c r="CN73" s="59" t="n">
        <v>0.796062992</v>
      </c>
      <c r="CO73" s="59" t="n">
        <v>1.142155142</v>
      </c>
      <c r="CP73" s="59" t="n">
        <v>0.578358209</v>
      </c>
      <c r="CQ73" s="59" t="n">
        <v>1.172619048</v>
      </c>
      <c r="CR73" s="59" t="n">
        <v>1.40783106</v>
      </c>
      <c r="CS73" s="59" t="n">
        <v>1.642401022</v>
      </c>
      <c r="CT73" s="59" t="n">
        <v>1.050863052</v>
      </c>
      <c r="CU73" s="59" t="n">
        <v>1.357899285</v>
      </c>
      <c r="CV73" s="59" t="n">
        <v>1.224508459</v>
      </c>
      <c r="CW73" s="59" t="n">
        <v>1.152416357</v>
      </c>
      <c r="CX73" s="59" t="n">
        <v>1.351972258</v>
      </c>
      <c r="CY73" s="59" t="n">
        <v>1.156716418</v>
      </c>
      <c r="CZ73" s="59" t="n">
        <v>1.209273183</v>
      </c>
      <c r="DA73" s="59" t="n">
        <v>0.777561608</v>
      </c>
      <c r="DB73" s="59" t="n">
        <v>1.065502183</v>
      </c>
      <c r="DC73" s="59" t="n">
        <v>0.875636364</v>
      </c>
      <c r="DD73" s="59" t="n">
        <v>1.026366853</v>
      </c>
      <c r="DE73" s="59" t="n">
        <v>2.074953154</v>
      </c>
      <c r="DF73" s="59" t="n">
        <v>1.111638955</v>
      </c>
      <c r="DG73" s="59" t="n">
        <v>1.179026174</v>
      </c>
      <c r="DH73" s="59" t="n">
        <v>1.011322241</v>
      </c>
      <c r="DI73" s="59" t="n">
        <v>1.068015739</v>
      </c>
      <c r="DJ73" s="59" t="n">
        <v>1.338461538</v>
      </c>
      <c r="DK73" s="59" t="n">
        <v>1.314102564</v>
      </c>
      <c r="DL73" s="59" t="n">
        <v>1.036390102</v>
      </c>
      <c r="DM73" s="61" t="n">
        <v>0.960118168</v>
      </c>
    </row>
    <row r="74" s="33" customFormat="true" ht="13" hidden="false" customHeight="false" outlineLevel="0" collapsed="false">
      <c r="A74" s="34" t="n">
        <v>10302909</v>
      </c>
      <c r="B74" s="35" t="s">
        <v>487</v>
      </c>
      <c r="C74" s="35" t="s">
        <v>488</v>
      </c>
      <c r="D74" s="35" t="s">
        <v>489</v>
      </c>
      <c r="E74" s="35" t="s">
        <v>385</v>
      </c>
      <c r="F74" s="35" t="s">
        <v>211</v>
      </c>
      <c r="G74" s="35" t="n">
        <v>71</v>
      </c>
      <c r="H74" s="35" t="n">
        <v>1</v>
      </c>
      <c r="I74" s="35" t="n">
        <v>1</v>
      </c>
      <c r="J74" s="35" t="n">
        <v>71</v>
      </c>
      <c r="K74" s="35" t="n">
        <v>0</v>
      </c>
      <c r="L74" s="35" t="s">
        <v>212</v>
      </c>
      <c r="M74" s="35" t="s">
        <v>213</v>
      </c>
      <c r="N74" s="36" t="n">
        <v>40612</v>
      </c>
      <c r="O74" s="35" t="n">
        <v>896</v>
      </c>
      <c r="P74" s="35" t="n">
        <v>165</v>
      </c>
      <c r="Q74" s="35"/>
      <c r="R74" s="35" t="n">
        <v>22.68961807</v>
      </c>
      <c r="S74" s="35" t="n">
        <v>2</v>
      </c>
      <c r="T74" s="35" t="n">
        <v>30</v>
      </c>
      <c r="U74" s="35" t="n">
        <v>15</v>
      </c>
      <c r="V74" s="35" t="n">
        <v>1</v>
      </c>
      <c r="W74" s="35" t="n">
        <v>1</v>
      </c>
      <c r="X74" s="35" t="n">
        <v>1</v>
      </c>
      <c r="Y74" s="35" t="n">
        <v>0</v>
      </c>
      <c r="Z74" s="35" t="n">
        <v>0</v>
      </c>
      <c r="AA74" s="35" t="n">
        <v>1</v>
      </c>
      <c r="AB74" s="35" t="n">
        <v>0</v>
      </c>
      <c r="AC74" s="35" t="n">
        <v>0</v>
      </c>
      <c r="AD74" s="35" t="n">
        <v>0</v>
      </c>
      <c r="AE74" s="35" t="n">
        <v>1</v>
      </c>
      <c r="AF74" s="35" t="n">
        <v>0</v>
      </c>
      <c r="AG74" s="35" t="n">
        <v>0</v>
      </c>
      <c r="AH74" s="35" t="n">
        <v>1</v>
      </c>
      <c r="AI74" s="35" t="s">
        <v>490</v>
      </c>
      <c r="AJ74" s="37" t="s">
        <v>491</v>
      </c>
      <c r="AK74" s="35" t="n">
        <v>12</v>
      </c>
      <c r="AL74" s="35" t="n">
        <v>60</v>
      </c>
      <c r="AM74" s="35" t="n">
        <v>34</v>
      </c>
      <c r="AN74" s="35" t="n">
        <v>74</v>
      </c>
      <c r="AO74" s="35"/>
      <c r="AP74" s="35" t="s">
        <v>215</v>
      </c>
      <c r="AQ74" s="35"/>
      <c r="AR74" s="35"/>
      <c r="AS74" s="35"/>
      <c r="AT74" s="35"/>
      <c r="AU74" s="35"/>
      <c r="AV74" s="35" t="n">
        <v>1</v>
      </c>
      <c r="AW74" s="35" t="n">
        <v>1</v>
      </c>
      <c r="AX74" s="35" t="n">
        <v>1</v>
      </c>
      <c r="AY74" s="35" t="n">
        <v>1</v>
      </c>
      <c r="AZ74" s="35"/>
      <c r="BA74" s="35" t="n">
        <v>0</v>
      </c>
      <c r="BB74" s="38" t="n">
        <v>1.055555556</v>
      </c>
      <c r="BC74" s="39" t="n">
        <v>1.567164179</v>
      </c>
      <c r="BD74" s="40" t="n">
        <v>1.326315789</v>
      </c>
      <c r="BE74" s="40" t="n">
        <v>1.539714868</v>
      </c>
      <c r="BF74" s="40" t="n">
        <v>0.532600157</v>
      </c>
      <c r="BG74" s="40" t="n">
        <v>1.052104208</v>
      </c>
      <c r="BH74" s="40" t="n">
        <v>1.381818182</v>
      </c>
      <c r="BI74" s="39" t="n">
        <v>1.329930394</v>
      </c>
      <c r="BJ74" s="39" t="n">
        <v>1.409669211</v>
      </c>
      <c r="BK74" s="39" t="n">
        <v>1.043478261</v>
      </c>
      <c r="BL74" s="39" t="n">
        <v>1.359719439</v>
      </c>
      <c r="BM74" s="39" t="n">
        <v>1.293103448</v>
      </c>
      <c r="BN74" s="39" t="n">
        <v>1.089856838</v>
      </c>
      <c r="BO74" s="39" t="n">
        <v>1.178899083</v>
      </c>
      <c r="BP74" s="40" t="n">
        <v>1.584082157</v>
      </c>
      <c r="BQ74" s="39" t="n">
        <v>1.11761331</v>
      </c>
      <c r="BR74" s="39" t="n">
        <v>0.961566352</v>
      </c>
      <c r="BS74" s="39" t="n">
        <v>1.243781095</v>
      </c>
      <c r="BT74" s="39" t="n">
        <v>1.054305431</v>
      </c>
      <c r="BU74" s="39" t="n">
        <v>1.136854742</v>
      </c>
      <c r="BV74" s="39" t="n">
        <v>1.153732369</v>
      </c>
      <c r="BW74" s="39" t="n">
        <v>1.251376147</v>
      </c>
      <c r="BX74" s="39" t="n">
        <v>0.850931677</v>
      </c>
      <c r="BY74" s="39" t="n">
        <v>0.996824277</v>
      </c>
      <c r="BZ74" s="39" t="n">
        <v>0.876654759</v>
      </c>
      <c r="CA74" s="39" t="n">
        <v>0.078701826</v>
      </c>
      <c r="CB74" s="39" t="n">
        <v>1.167076167</v>
      </c>
      <c r="CC74" s="39" t="n">
        <v>0.900903405</v>
      </c>
      <c r="CD74" s="39" t="n">
        <v>1.118324433</v>
      </c>
      <c r="CE74" s="39" t="n">
        <v>1.168099331</v>
      </c>
      <c r="CF74" s="39" t="n">
        <v>0.922413793</v>
      </c>
      <c r="CG74" s="39" t="n">
        <v>1.692771084</v>
      </c>
      <c r="CH74" s="39" t="n">
        <v>0.902895289</v>
      </c>
      <c r="CI74" s="39" t="n">
        <v>1.290263876</v>
      </c>
      <c r="CJ74" s="39" t="n">
        <v>1.047244094</v>
      </c>
      <c r="CK74" s="39" t="n">
        <v>0.915686275</v>
      </c>
      <c r="CL74" s="39" t="n">
        <v>1.214574899</v>
      </c>
      <c r="CM74" s="39" t="n">
        <v>1.247706422</v>
      </c>
      <c r="CN74" s="39" t="n">
        <v>1.233123312</v>
      </c>
      <c r="CO74" s="39" t="n">
        <v>1.119328882</v>
      </c>
      <c r="CP74" s="39" t="n">
        <v>0.825082508</v>
      </c>
      <c r="CQ74" s="39" t="n">
        <v>1.369264385</v>
      </c>
      <c r="CR74" s="39" t="n">
        <v>1.056899332</v>
      </c>
      <c r="CS74" s="39" t="n">
        <v>0.932994063</v>
      </c>
      <c r="CT74" s="39" t="n">
        <v>1.149678543</v>
      </c>
      <c r="CU74" s="39" t="n">
        <v>1.037251071</v>
      </c>
      <c r="CV74" s="39" t="n">
        <v>0.970446735</v>
      </c>
      <c r="CW74" s="39" t="n">
        <v>0.894366197</v>
      </c>
      <c r="CX74" s="39" t="n">
        <v>1.003661726</v>
      </c>
      <c r="CY74" s="39" t="n">
        <v>0.837060703</v>
      </c>
      <c r="CZ74" s="39" t="n">
        <v>0.781220657</v>
      </c>
      <c r="DA74" s="39" t="n">
        <v>0.788876014</v>
      </c>
      <c r="DB74" s="39" t="n">
        <v>0.962962963</v>
      </c>
      <c r="DC74" s="39" t="n">
        <v>0.851485149</v>
      </c>
      <c r="DD74" s="39" t="n">
        <v>1.101272707</v>
      </c>
      <c r="DE74" s="39" t="n">
        <v>1.737347854</v>
      </c>
      <c r="DF74" s="39" t="n">
        <v>0.83203125</v>
      </c>
      <c r="DG74" s="39" t="n">
        <v>1.394865415</v>
      </c>
      <c r="DH74" s="39" t="n">
        <v>0.753873429</v>
      </c>
      <c r="DI74" s="39" t="n">
        <v>0.506008855</v>
      </c>
      <c r="DJ74" s="39" t="n">
        <v>1.096491228</v>
      </c>
      <c r="DK74" s="39" t="n">
        <v>1.361797753</v>
      </c>
      <c r="DL74" s="39" t="n">
        <v>1.081224027</v>
      </c>
      <c r="DM74" s="41" t="n">
        <v>1.109395109</v>
      </c>
    </row>
    <row r="75" s="33" customFormat="true" ht="12" hidden="false" customHeight="true" outlineLevel="0" collapsed="false">
      <c r="A75" s="34" t="n">
        <v>10302910</v>
      </c>
      <c r="B75" s="35" t="s">
        <v>492</v>
      </c>
      <c r="C75" s="35" t="s">
        <v>493</v>
      </c>
      <c r="D75" s="35" t="s">
        <v>494</v>
      </c>
      <c r="E75" s="35" t="s">
        <v>385</v>
      </c>
      <c r="F75" s="35" t="s">
        <v>211</v>
      </c>
      <c r="G75" s="35" t="n">
        <v>56</v>
      </c>
      <c r="H75" s="35" t="n">
        <v>1</v>
      </c>
      <c r="I75" s="35" t="n">
        <v>1</v>
      </c>
      <c r="J75" s="35" t="n">
        <v>56</v>
      </c>
      <c r="K75" s="35" t="n">
        <v>0</v>
      </c>
      <c r="L75" s="35" t="s">
        <v>212</v>
      </c>
      <c r="M75" s="35" t="s">
        <v>213</v>
      </c>
      <c r="N75" s="36" t="n">
        <v>40717</v>
      </c>
      <c r="O75" s="35" t="n">
        <v>791</v>
      </c>
      <c r="P75" s="35" t="n">
        <v>184</v>
      </c>
      <c r="Q75" s="35" t="n">
        <v>69</v>
      </c>
      <c r="R75" s="35" t="n">
        <v>27.16908213</v>
      </c>
      <c r="S75" s="35" t="n">
        <v>2</v>
      </c>
      <c r="T75" s="35" t="n">
        <v>30</v>
      </c>
      <c r="U75" s="35" t="n">
        <v>34</v>
      </c>
      <c r="V75" s="35" t="n">
        <v>1</v>
      </c>
      <c r="W75" s="35" t="n">
        <v>1</v>
      </c>
      <c r="X75" s="35" t="n">
        <v>1</v>
      </c>
      <c r="Y75" s="35" t="n">
        <v>1</v>
      </c>
      <c r="Z75" s="35" t="n">
        <v>0</v>
      </c>
      <c r="AA75" s="35" t="n">
        <v>1</v>
      </c>
      <c r="AB75" s="35" t="n">
        <v>0</v>
      </c>
      <c r="AC75" s="35" t="n">
        <v>0</v>
      </c>
      <c r="AD75" s="35" t="n">
        <v>0</v>
      </c>
      <c r="AE75" s="35" t="n">
        <v>0</v>
      </c>
      <c r="AF75" s="35" t="n">
        <v>1</v>
      </c>
      <c r="AG75" s="35" t="n">
        <v>0</v>
      </c>
      <c r="AH75" s="35" t="n">
        <v>0</v>
      </c>
      <c r="AI75" s="35"/>
      <c r="AJ75" s="37" t="s">
        <v>495</v>
      </c>
      <c r="AK75" s="35" t="n">
        <v>15</v>
      </c>
      <c r="AL75" s="35" t="n">
        <v>62</v>
      </c>
      <c r="AM75" s="35" t="n">
        <v>62</v>
      </c>
      <c r="AN75" s="35" t="n">
        <v>3</v>
      </c>
      <c r="AO75" s="35" t="n">
        <v>1</v>
      </c>
      <c r="AP75" s="35" t="s">
        <v>496</v>
      </c>
      <c r="AQ75" s="35"/>
      <c r="AR75" s="35"/>
      <c r="AS75" s="35"/>
      <c r="AT75" s="35"/>
      <c r="AU75" s="35"/>
      <c r="AV75" s="35"/>
      <c r="AW75" s="35"/>
      <c r="AX75" s="35"/>
      <c r="AY75" s="35" t="n">
        <v>1</v>
      </c>
      <c r="AZ75" s="35"/>
      <c r="BA75" s="35" t="n">
        <v>0</v>
      </c>
      <c r="BB75" s="38" t="n">
        <v>0.876628807</v>
      </c>
      <c r="BC75" s="39" t="n">
        <v>0.558178853</v>
      </c>
      <c r="BD75" s="40" t="n">
        <v>1.082687603</v>
      </c>
      <c r="BE75" s="40" t="n">
        <v>1.095748466</v>
      </c>
      <c r="BF75" s="40" t="n">
        <v>0.743802112</v>
      </c>
      <c r="BG75" s="40" t="n">
        <v>1.472355242</v>
      </c>
      <c r="BH75" s="40" t="n">
        <v>0.912424242</v>
      </c>
      <c r="BI75" s="39" t="n">
        <v>0.896570671</v>
      </c>
      <c r="BJ75" s="39" t="n">
        <v>1.217337657</v>
      </c>
      <c r="BK75" s="39" t="n">
        <v>1.035309421</v>
      </c>
      <c r="BL75" s="39" t="n">
        <v>1.099662991</v>
      </c>
      <c r="BM75" s="39" t="n">
        <v>0.854611768</v>
      </c>
      <c r="BN75" s="39" t="n">
        <v>0.960366264</v>
      </c>
      <c r="BO75" s="39" t="n">
        <v>0.941114857</v>
      </c>
      <c r="BP75" s="40" t="n">
        <v>1.620240573</v>
      </c>
      <c r="BQ75" s="39" t="n">
        <v>0.944571074</v>
      </c>
      <c r="BR75" s="39" t="n">
        <v>0.773354046</v>
      </c>
      <c r="BS75" s="39" t="n">
        <v>1.349207079</v>
      </c>
      <c r="BT75" s="39" t="n">
        <v>0.787052964</v>
      </c>
      <c r="BU75" s="39" t="n">
        <v>0.955789063</v>
      </c>
      <c r="BV75" s="39" t="n">
        <v>0.642127313</v>
      </c>
      <c r="BW75" s="39" t="n">
        <v>1.236281916</v>
      </c>
      <c r="BX75" s="39" t="n">
        <v>0.909359687</v>
      </c>
      <c r="BY75" s="39" t="n">
        <v>0.898459177</v>
      </c>
      <c r="BZ75" s="39" t="n">
        <v>1.125396679</v>
      </c>
      <c r="CA75" s="39" t="n">
        <v>0.060818105</v>
      </c>
      <c r="CB75" s="39" t="n">
        <v>0.823479296</v>
      </c>
      <c r="CC75" s="39" t="n">
        <v>1.059564092</v>
      </c>
      <c r="CD75" s="39" t="n">
        <v>1.579266743</v>
      </c>
      <c r="CE75" s="39" t="n">
        <v>0.296259456</v>
      </c>
      <c r="CF75" s="39" t="n">
        <v>1.019889469</v>
      </c>
      <c r="CG75" s="39" t="n">
        <v>1.137390353</v>
      </c>
      <c r="CH75" s="39" t="n">
        <v>0.818549997</v>
      </c>
      <c r="CI75" s="39" t="n">
        <v>1.178508813</v>
      </c>
      <c r="CJ75" s="39" t="n">
        <v>0.817023147</v>
      </c>
      <c r="CK75" s="39" t="n">
        <v>0.877481199</v>
      </c>
      <c r="CL75" s="39" t="n">
        <v>0.994645851</v>
      </c>
      <c r="CM75" s="39" t="n">
        <v>0.618182329</v>
      </c>
      <c r="CN75" s="39" t="n">
        <v>1.208038974</v>
      </c>
      <c r="CO75" s="39" t="n">
        <v>1.18504149</v>
      </c>
      <c r="CP75" s="39" t="n">
        <v>0.844002544</v>
      </c>
      <c r="CQ75" s="39" t="n">
        <v>1.294805388</v>
      </c>
      <c r="CR75" s="39" t="n">
        <v>1.039283782</v>
      </c>
      <c r="CS75" s="39" t="n">
        <v>1.258613837</v>
      </c>
      <c r="CT75" s="39" t="n">
        <v>1.086386613</v>
      </c>
      <c r="CU75" s="39" t="n">
        <v>0.856028021</v>
      </c>
      <c r="CV75" s="39" t="n">
        <v>1.139421838</v>
      </c>
      <c r="CW75" s="39" t="n">
        <v>1.114794683</v>
      </c>
      <c r="CX75" s="39" t="n">
        <v>1.034787048</v>
      </c>
      <c r="CY75" s="39" t="n">
        <v>0.790263921</v>
      </c>
      <c r="CZ75" s="39" t="n">
        <v>0.86231659</v>
      </c>
      <c r="DA75" s="39" t="n">
        <v>1.052039813</v>
      </c>
      <c r="DB75" s="39" t="n">
        <v>1.076918012</v>
      </c>
      <c r="DC75" s="39" t="n">
        <v>1.000638737</v>
      </c>
      <c r="DD75" s="39" t="n">
        <v>0.706865898</v>
      </c>
      <c r="DE75" s="39" t="n">
        <v>1.563650364</v>
      </c>
      <c r="DF75" s="39" t="n">
        <v>1.127552975</v>
      </c>
      <c r="DG75" s="39" t="n">
        <v>1.049165832</v>
      </c>
      <c r="DH75" s="39" t="n">
        <v>1.032243292</v>
      </c>
      <c r="DI75" s="39" t="n">
        <v>1.243717484</v>
      </c>
      <c r="DJ75" s="39" t="n">
        <v>0.91302665</v>
      </c>
      <c r="DK75" s="39" t="n">
        <v>1.383880795</v>
      </c>
      <c r="DL75" s="39" t="n">
        <v>0.813809666</v>
      </c>
      <c r="DM75" s="41" t="n">
        <v>0.983725404</v>
      </c>
    </row>
    <row r="76" s="33" customFormat="true" ht="13" hidden="false" customHeight="false" outlineLevel="0" collapsed="false">
      <c r="A76" s="34" t="n">
        <v>10302913</v>
      </c>
      <c r="B76" s="35" t="s">
        <v>497</v>
      </c>
      <c r="C76" s="35" t="s">
        <v>498</v>
      </c>
      <c r="D76" s="35" t="s">
        <v>499</v>
      </c>
      <c r="E76" s="35" t="s">
        <v>385</v>
      </c>
      <c r="F76" s="35" t="s">
        <v>211</v>
      </c>
      <c r="G76" s="35" t="n">
        <v>63</v>
      </c>
      <c r="H76" s="35" t="n">
        <v>1</v>
      </c>
      <c r="I76" s="35" t="n">
        <v>2</v>
      </c>
      <c r="J76" s="35" t="n">
        <v>65</v>
      </c>
      <c r="K76" s="35" t="n">
        <v>2</v>
      </c>
      <c r="L76" s="35" t="s">
        <v>212</v>
      </c>
      <c r="M76" s="35" t="s">
        <v>213</v>
      </c>
      <c r="N76" s="36" t="n">
        <v>41151</v>
      </c>
      <c r="O76" s="35" t="n">
        <v>357</v>
      </c>
      <c r="P76" s="35" t="n">
        <v>204</v>
      </c>
      <c r="Q76" s="35" t="n">
        <v>70</v>
      </c>
      <c r="R76" s="35" t="n">
        <v>29.2677551</v>
      </c>
      <c r="S76" s="35" t="n">
        <v>2</v>
      </c>
      <c r="T76" s="35" t="n">
        <v>30</v>
      </c>
      <c r="U76" s="35" t="n">
        <v>29</v>
      </c>
      <c r="V76" s="35" t="n">
        <v>1</v>
      </c>
      <c r="W76" s="35" t="n">
        <v>1</v>
      </c>
      <c r="X76" s="35" t="n">
        <v>1</v>
      </c>
      <c r="Y76" s="35" t="n">
        <v>0</v>
      </c>
      <c r="Z76" s="35" t="n">
        <v>1</v>
      </c>
      <c r="AA76" s="35" t="n">
        <v>1</v>
      </c>
      <c r="AB76" s="35" t="n">
        <v>0</v>
      </c>
      <c r="AC76" s="35" t="n">
        <v>0</v>
      </c>
      <c r="AD76" s="35" t="n">
        <v>0</v>
      </c>
      <c r="AE76" s="35" t="n">
        <v>0</v>
      </c>
      <c r="AF76" s="35" t="n">
        <v>0</v>
      </c>
      <c r="AG76" s="35" t="n">
        <v>1</v>
      </c>
      <c r="AH76" s="35" t="n">
        <v>1</v>
      </c>
      <c r="AI76" s="35" t="s">
        <v>500</v>
      </c>
      <c r="AJ76" s="37" t="s">
        <v>501</v>
      </c>
      <c r="AK76" s="35" t="n">
        <v>12</v>
      </c>
      <c r="AL76" s="35" t="n">
        <v>51</v>
      </c>
      <c r="AM76" s="35" t="n">
        <v>32</v>
      </c>
      <c r="AN76" s="35"/>
      <c r="AO76" s="35"/>
      <c r="AP76" s="35" t="s">
        <v>215</v>
      </c>
      <c r="AQ76" s="35" t="n">
        <v>1</v>
      </c>
      <c r="AR76" s="35"/>
      <c r="AS76" s="35"/>
      <c r="AT76" s="35"/>
      <c r="AU76" s="35"/>
      <c r="AV76" s="35"/>
      <c r="AW76" s="35"/>
      <c r="AX76" s="35"/>
      <c r="AY76" s="35" t="n">
        <v>1</v>
      </c>
      <c r="AZ76" s="35"/>
      <c r="BA76" s="35" t="n">
        <v>0</v>
      </c>
      <c r="BB76" s="38" t="n">
        <v>1.29245283</v>
      </c>
      <c r="BC76" s="39" t="n">
        <v>1.102803738</v>
      </c>
      <c r="BD76" s="40" t="n">
        <v>0.863292612</v>
      </c>
      <c r="BE76" s="40" t="n">
        <v>0.96875</v>
      </c>
      <c r="BF76" s="40" t="n">
        <v>1.333333333</v>
      </c>
      <c r="BG76" s="40" t="n">
        <v>1.244909831</v>
      </c>
      <c r="BH76" s="40" t="n">
        <v>1.14</v>
      </c>
      <c r="BI76" s="39" t="n">
        <v>1.246854404</v>
      </c>
      <c r="BJ76" s="39" t="n">
        <v>1.339130435</v>
      </c>
      <c r="BK76" s="39" t="n">
        <v>1.144808743</v>
      </c>
      <c r="BL76" s="39" t="n">
        <v>1.261969286</v>
      </c>
      <c r="BM76" s="39" t="n">
        <v>1.431192661</v>
      </c>
      <c r="BN76" s="39" t="n">
        <v>1.155541361</v>
      </c>
      <c r="BO76" s="39" t="n">
        <v>0.981818182</v>
      </c>
      <c r="BP76" s="40" t="n">
        <v>1.327846365</v>
      </c>
      <c r="BQ76" s="39" t="n">
        <v>1.133441383</v>
      </c>
      <c r="BR76" s="39" t="n">
        <v>0.800814388</v>
      </c>
      <c r="BS76" s="39" t="n">
        <v>0.871428571</v>
      </c>
      <c r="BT76" s="39" t="n">
        <v>0.466382979</v>
      </c>
      <c r="BU76" s="39" t="n">
        <v>1.130623306</v>
      </c>
      <c r="BV76" s="39" t="n">
        <v>1.24107425</v>
      </c>
      <c r="BW76" s="39" t="n">
        <v>1.092198582</v>
      </c>
      <c r="BX76" s="39" t="n">
        <v>0.896153846</v>
      </c>
      <c r="BY76" s="39" t="n">
        <v>0.887061057</v>
      </c>
      <c r="BZ76" s="39" t="n">
        <v>0.682580325</v>
      </c>
      <c r="CA76" s="39" t="n">
        <v>0.064173228</v>
      </c>
      <c r="CB76" s="39" t="n">
        <v>0.876645678</v>
      </c>
      <c r="CC76" s="39" t="n">
        <v>0.981569075</v>
      </c>
      <c r="CD76" s="39" t="n">
        <v>0.683384073</v>
      </c>
      <c r="CE76" s="39" t="n">
        <v>2.327098321</v>
      </c>
      <c r="CF76" s="39" t="n">
        <v>1.536842105</v>
      </c>
      <c r="CG76" s="39" t="n">
        <v>1.398416887</v>
      </c>
      <c r="CH76" s="39" t="n">
        <v>1.324955743</v>
      </c>
      <c r="CI76" s="39" t="n">
        <v>0.816793893</v>
      </c>
      <c r="CJ76" s="39" t="n">
        <v>0.568987342</v>
      </c>
      <c r="CK76" s="39" t="n">
        <v>0.193810249</v>
      </c>
      <c r="CL76" s="39" t="n">
        <v>1.046153846</v>
      </c>
      <c r="CM76" s="39" t="n">
        <v>1.10989011</v>
      </c>
      <c r="CN76" s="39" t="n">
        <v>0.704152249</v>
      </c>
      <c r="CO76" s="39" t="n">
        <v>0.732263514</v>
      </c>
      <c r="CP76" s="39" t="n">
        <v>0.660869565</v>
      </c>
      <c r="CQ76" s="39" t="n">
        <v>1.146877748</v>
      </c>
      <c r="CR76" s="39" t="n">
        <v>0.905211141</v>
      </c>
      <c r="CS76" s="39" t="n">
        <v>1.188625592</v>
      </c>
      <c r="CT76" s="39" t="n">
        <v>0.883092491</v>
      </c>
      <c r="CU76" s="39" t="n">
        <v>0.713371259</v>
      </c>
      <c r="CV76" s="39" t="n">
        <v>0.887563884</v>
      </c>
      <c r="CW76" s="39" t="n">
        <v>1.052631579</v>
      </c>
      <c r="CX76" s="39" t="n">
        <v>0.914305824</v>
      </c>
      <c r="CY76" s="39" t="n">
        <v>0.551094891</v>
      </c>
      <c r="CZ76" s="39" t="n">
        <v>0.93360161</v>
      </c>
      <c r="DA76" s="39" t="n">
        <v>0.727452924</v>
      </c>
      <c r="DB76" s="39" t="n">
        <v>1.716814159</v>
      </c>
      <c r="DC76" s="39" t="n">
        <v>1.63773069</v>
      </c>
      <c r="DD76" s="39" t="n">
        <v>0.627701173</v>
      </c>
      <c r="DE76" s="39" t="n">
        <v>0.912808178</v>
      </c>
      <c r="DF76" s="39" t="n">
        <v>1.107758621</v>
      </c>
      <c r="DG76" s="39" t="n">
        <v>1.253758214</v>
      </c>
      <c r="DH76" s="39" t="n">
        <v>0.8093689</v>
      </c>
      <c r="DI76" s="39" t="n">
        <v>0.444564047</v>
      </c>
      <c r="DJ76" s="39" t="n">
        <v>0.736462094</v>
      </c>
      <c r="DK76" s="39" t="n">
        <v>1.002881844</v>
      </c>
      <c r="DL76" s="39" t="n">
        <v>1.706060606</v>
      </c>
      <c r="DM76" s="41" t="n">
        <v>2.469135802</v>
      </c>
    </row>
    <row r="77" s="33" customFormat="true" ht="13" hidden="false" customHeight="false" outlineLevel="0" collapsed="false">
      <c r="A77" s="34" t="n">
        <v>10302914</v>
      </c>
      <c r="B77" s="35" t="s">
        <v>502</v>
      </c>
      <c r="C77" s="35" t="s">
        <v>503</v>
      </c>
      <c r="D77" s="35" t="s">
        <v>504</v>
      </c>
      <c r="E77" s="35" t="s">
        <v>385</v>
      </c>
      <c r="F77" s="35" t="s">
        <v>211</v>
      </c>
      <c r="G77" s="35" t="n">
        <v>58</v>
      </c>
      <c r="H77" s="35" t="n">
        <v>1</v>
      </c>
      <c r="I77" s="35" t="n">
        <v>2</v>
      </c>
      <c r="J77" s="35" t="n">
        <v>61</v>
      </c>
      <c r="K77" s="35" t="n">
        <v>3</v>
      </c>
      <c r="L77" s="35" t="s">
        <v>212</v>
      </c>
      <c r="M77" s="35" t="s">
        <v>213</v>
      </c>
      <c r="N77" s="36" t="n">
        <v>41242</v>
      </c>
      <c r="O77" s="35" t="n">
        <v>266</v>
      </c>
      <c r="P77" s="35" t="n">
        <v>208</v>
      </c>
      <c r="Q77" s="35" t="n">
        <v>71</v>
      </c>
      <c r="R77" s="35" t="n">
        <v>29.00694307</v>
      </c>
      <c r="S77" s="35" t="n">
        <v>2</v>
      </c>
      <c r="T77" s="35" t="n">
        <v>28</v>
      </c>
      <c r="U77" s="35" t="n">
        <v>33</v>
      </c>
      <c r="V77" s="35" t="n">
        <v>1</v>
      </c>
      <c r="W77" s="35" t="n">
        <v>1</v>
      </c>
      <c r="X77" s="35" t="n">
        <v>1</v>
      </c>
      <c r="Y77" s="35" t="n">
        <v>0</v>
      </c>
      <c r="Z77" s="35" t="n">
        <v>1</v>
      </c>
      <c r="AA77" s="35" t="n">
        <v>0</v>
      </c>
      <c r="AB77" s="35" t="n">
        <v>0</v>
      </c>
      <c r="AC77" s="35" t="n">
        <v>0</v>
      </c>
      <c r="AD77" s="35" t="n">
        <v>0</v>
      </c>
      <c r="AE77" s="35" t="n">
        <v>0</v>
      </c>
      <c r="AF77" s="35" t="n">
        <v>0</v>
      </c>
      <c r="AG77" s="35" t="n">
        <v>0</v>
      </c>
      <c r="AH77" s="35" t="n">
        <v>0</v>
      </c>
      <c r="AI77" s="35"/>
      <c r="AJ77" s="37" t="s">
        <v>505</v>
      </c>
      <c r="AK77" s="35" t="n">
        <v>15</v>
      </c>
      <c r="AL77" s="35" t="n">
        <v>61</v>
      </c>
      <c r="AM77" s="35" t="n">
        <v>95</v>
      </c>
      <c r="AN77" s="35"/>
      <c r="AO77" s="35" t="n">
        <v>3</v>
      </c>
      <c r="AP77" s="35" t="s">
        <v>215</v>
      </c>
      <c r="AQ77" s="35"/>
      <c r="AR77" s="35"/>
      <c r="AS77" s="35"/>
      <c r="AT77" s="35"/>
      <c r="AU77" s="35"/>
      <c r="AV77" s="35"/>
      <c r="AW77" s="35" t="n">
        <v>1</v>
      </c>
      <c r="AX77" s="35" t="n">
        <v>1</v>
      </c>
      <c r="AY77" s="35" t="n">
        <v>1</v>
      </c>
      <c r="AZ77" s="35"/>
      <c r="BA77" s="35" t="n">
        <v>0</v>
      </c>
      <c r="BB77" s="38" t="n">
        <v>0.586345382</v>
      </c>
      <c r="BC77" s="39" t="n">
        <v>0.933333333</v>
      </c>
      <c r="BD77" s="40" t="n">
        <v>0.463954318</v>
      </c>
      <c r="BE77" s="40" t="n">
        <v>0.788018433</v>
      </c>
      <c r="BF77" s="40" t="n">
        <v>0.925432756</v>
      </c>
      <c r="BG77" s="40" t="n">
        <v>0.898536585</v>
      </c>
      <c r="BH77" s="40" t="n">
        <v>1.075</v>
      </c>
      <c r="BI77" s="39" t="n">
        <v>0.564705882</v>
      </c>
      <c r="BJ77" s="39" t="n">
        <v>0.669201521</v>
      </c>
      <c r="BK77" s="39" t="n">
        <v>1.067357513</v>
      </c>
      <c r="BL77" s="39" t="n">
        <v>0.657927591</v>
      </c>
      <c r="BM77" s="39" t="n">
        <v>0.818532819</v>
      </c>
      <c r="BN77" s="39" t="n">
        <v>0.955574913</v>
      </c>
      <c r="BO77" s="39" t="n">
        <v>0.995305164</v>
      </c>
      <c r="BP77" s="40" t="n">
        <v>1.12605042</v>
      </c>
      <c r="BQ77" s="39" t="n">
        <v>0.801807618</v>
      </c>
      <c r="BR77" s="39" t="n">
        <v>0.884339816</v>
      </c>
      <c r="BS77" s="39" t="n">
        <v>1.250473186</v>
      </c>
      <c r="BT77" s="39" t="n">
        <v>0.977006858</v>
      </c>
      <c r="BU77" s="39" t="n">
        <v>0.802900461</v>
      </c>
      <c r="BV77" s="39" t="n">
        <v>0.970414933</v>
      </c>
      <c r="BW77" s="39" t="n">
        <v>0.856287425</v>
      </c>
      <c r="BX77" s="39" t="n">
        <v>0.884210526</v>
      </c>
      <c r="BY77" s="39" t="n">
        <v>1.122861586</v>
      </c>
      <c r="BZ77" s="39" t="n">
        <v>1.26864882</v>
      </c>
      <c r="CA77" s="39" t="n">
        <v>0.560553633</v>
      </c>
      <c r="CB77" s="39" t="n">
        <v>1.123081256</v>
      </c>
      <c r="CC77" s="39" t="n">
        <v>1.359493225</v>
      </c>
      <c r="CD77" s="39" t="n">
        <v>1.344612645</v>
      </c>
      <c r="CE77" s="39" t="n">
        <v>1.005554063</v>
      </c>
      <c r="CF77" s="39" t="n">
        <v>0.681222707</v>
      </c>
      <c r="CG77" s="39" t="n">
        <v>0.827586207</v>
      </c>
      <c r="CH77" s="39" t="n">
        <v>0.968591771</v>
      </c>
      <c r="CI77" s="39" t="n">
        <v>1.003575685</v>
      </c>
      <c r="CJ77" s="39" t="n">
        <v>0.89298893</v>
      </c>
      <c r="CK77" s="39" t="n">
        <v>4.307304786</v>
      </c>
      <c r="CL77" s="39" t="n">
        <v>0.887820513</v>
      </c>
      <c r="CM77" s="39" t="n">
        <v>1.252631579</v>
      </c>
      <c r="CN77" s="39" t="n">
        <v>1.080314961</v>
      </c>
      <c r="CO77" s="39" t="n">
        <v>1.546858547</v>
      </c>
      <c r="CP77" s="39" t="n">
        <v>1.902985075</v>
      </c>
      <c r="CQ77" s="39" t="n">
        <v>0.763888889</v>
      </c>
      <c r="CR77" s="39" t="n">
        <v>1.414870216</v>
      </c>
      <c r="CS77" s="39" t="n">
        <v>1.453384419</v>
      </c>
      <c r="CT77" s="39" t="n">
        <v>1.25040493</v>
      </c>
      <c r="CU77" s="39" t="n">
        <v>0.976462473</v>
      </c>
      <c r="CV77" s="39" t="n">
        <v>1.069958848</v>
      </c>
      <c r="CW77" s="39" t="n">
        <v>1.323420074</v>
      </c>
      <c r="CX77" s="39" t="n">
        <v>1.460338101</v>
      </c>
      <c r="CY77" s="39" t="n">
        <v>1.241293532</v>
      </c>
      <c r="CZ77" s="39" t="n">
        <v>1.360902256</v>
      </c>
      <c r="DA77" s="39" t="n">
        <v>0.714007782</v>
      </c>
      <c r="DB77" s="39" t="n">
        <v>1.283842795</v>
      </c>
      <c r="DC77" s="39" t="n">
        <v>1.232</v>
      </c>
      <c r="DD77" s="39" t="n">
        <v>1.100102728</v>
      </c>
      <c r="DE77" s="39" t="n">
        <v>2.112429731</v>
      </c>
      <c r="DF77" s="39" t="n">
        <v>1.957244656</v>
      </c>
      <c r="DG77" s="39" t="n">
        <v>1.200878727</v>
      </c>
      <c r="DH77" s="39" t="n">
        <v>1.016441863</v>
      </c>
      <c r="DI77" s="39" t="n">
        <v>0.940978078</v>
      </c>
      <c r="DJ77" s="39" t="n">
        <v>0.753846154</v>
      </c>
      <c r="DK77" s="39" t="n">
        <v>0.923076923</v>
      </c>
      <c r="DL77" s="39" t="n">
        <v>1.015283843</v>
      </c>
      <c r="DM77" s="41" t="n">
        <v>1.358936484</v>
      </c>
    </row>
    <row r="78" s="33" customFormat="true" ht="13" hidden="false" customHeight="false" outlineLevel="0" collapsed="false">
      <c r="A78" s="34" t="n">
        <v>10302915</v>
      </c>
      <c r="B78" s="35" t="s">
        <v>506</v>
      </c>
      <c r="C78" s="35" t="s">
        <v>507</v>
      </c>
      <c r="D78" s="35" t="s">
        <v>508</v>
      </c>
      <c r="E78" s="35" t="s">
        <v>385</v>
      </c>
      <c r="F78" s="35" t="s">
        <v>211</v>
      </c>
      <c r="G78" s="35" t="n">
        <v>55</v>
      </c>
      <c r="H78" s="35" t="n">
        <v>1</v>
      </c>
      <c r="I78" s="35" t="n">
        <v>1</v>
      </c>
      <c r="J78" s="35" t="n">
        <v>57</v>
      </c>
      <c r="K78" s="35" t="n">
        <v>2</v>
      </c>
      <c r="L78" s="35" t="s">
        <v>212</v>
      </c>
      <c r="M78" s="35" t="s">
        <v>213</v>
      </c>
      <c r="N78" s="36" t="n">
        <v>41207</v>
      </c>
      <c r="O78" s="35" t="n">
        <v>301</v>
      </c>
      <c r="P78" s="35" t="n">
        <v>200</v>
      </c>
      <c r="Q78" s="35" t="n">
        <v>73</v>
      </c>
      <c r="R78" s="35" t="n">
        <v>26.38393695</v>
      </c>
      <c r="S78" s="35" t="n">
        <v>1.5</v>
      </c>
      <c r="T78" s="35" t="n">
        <v>30</v>
      </c>
      <c r="U78" s="35" t="n">
        <v>17</v>
      </c>
      <c r="V78" s="35" t="n">
        <v>1</v>
      </c>
      <c r="W78" s="35" t="n">
        <v>1</v>
      </c>
      <c r="X78" s="35" t="n">
        <v>1</v>
      </c>
      <c r="Y78" s="35" t="n">
        <v>0</v>
      </c>
      <c r="Z78" s="35" t="n">
        <v>0</v>
      </c>
      <c r="AA78" s="35" t="n">
        <v>0</v>
      </c>
      <c r="AB78" s="35" t="n">
        <v>0</v>
      </c>
      <c r="AC78" s="35" t="n">
        <v>0</v>
      </c>
      <c r="AD78" s="35" t="n">
        <v>0</v>
      </c>
      <c r="AE78" s="35" t="n">
        <v>0</v>
      </c>
      <c r="AF78" s="35" t="n">
        <v>0</v>
      </c>
      <c r="AG78" s="35" t="n">
        <v>0</v>
      </c>
      <c r="AH78" s="35" t="n">
        <v>0</v>
      </c>
      <c r="AI78" s="35"/>
      <c r="AJ78" s="37" t="s">
        <v>509</v>
      </c>
      <c r="AK78" s="35" t="n">
        <v>14</v>
      </c>
      <c r="AL78" s="35" t="n">
        <v>57</v>
      </c>
      <c r="AM78" s="35" t="n">
        <v>32</v>
      </c>
      <c r="AN78" s="35" t="n">
        <v>17</v>
      </c>
      <c r="AO78" s="35" t="n">
        <v>1</v>
      </c>
      <c r="AP78" s="35" t="s">
        <v>215</v>
      </c>
      <c r="AQ78" s="35"/>
      <c r="AR78" s="35"/>
      <c r="AS78" s="35" t="n">
        <v>1</v>
      </c>
      <c r="AT78" s="35"/>
      <c r="AU78" s="35"/>
      <c r="AV78" s="35"/>
      <c r="AW78" s="35" t="n">
        <v>1</v>
      </c>
      <c r="AX78" s="35" t="n">
        <v>1</v>
      </c>
      <c r="AY78" s="35" t="n">
        <v>1</v>
      </c>
      <c r="AZ78" s="35"/>
      <c r="BA78" s="35" t="n">
        <v>0</v>
      </c>
      <c r="BB78" s="38" t="n">
        <v>0.830188679</v>
      </c>
      <c r="BC78" s="39" t="n">
        <v>0.859813084</v>
      </c>
      <c r="BD78" s="40" t="n">
        <v>0.714368819</v>
      </c>
      <c r="BE78" s="40" t="n">
        <v>0.826388889</v>
      </c>
      <c r="BF78" s="40" t="n">
        <v>0.614107884</v>
      </c>
      <c r="BG78" s="40" t="n">
        <v>0.623618383</v>
      </c>
      <c r="BH78" s="40" t="n">
        <v>0.84</v>
      </c>
      <c r="BI78" s="39" t="n">
        <v>0.790293589</v>
      </c>
      <c r="BJ78" s="39" t="n">
        <v>0.582608696</v>
      </c>
      <c r="BK78" s="39" t="n">
        <v>0.784153005</v>
      </c>
      <c r="BL78" s="39" t="n">
        <v>0.664859982</v>
      </c>
      <c r="BM78" s="39" t="n">
        <v>0.926605505</v>
      </c>
      <c r="BN78" s="39" t="n">
        <v>0.684765251</v>
      </c>
      <c r="BO78" s="39" t="n">
        <v>1.181818182</v>
      </c>
      <c r="BP78" s="40" t="n">
        <v>0.784636488</v>
      </c>
      <c r="BQ78" s="39" t="n">
        <v>0.627768774</v>
      </c>
      <c r="BR78" s="39" t="n">
        <v>0.812351544</v>
      </c>
      <c r="BS78" s="39" t="n">
        <v>1.538461538</v>
      </c>
      <c r="BT78" s="39" t="n">
        <v>0.786382979</v>
      </c>
      <c r="BU78" s="39" t="n">
        <v>0.627642276</v>
      </c>
      <c r="BV78" s="39" t="n">
        <v>0.994591581</v>
      </c>
      <c r="BW78" s="39" t="n">
        <v>0.680851064</v>
      </c>
      <c r="BX78" s="39" t="n">
        <v>0.723076923</v>
      </c>
      <c r="BY78" s="39" t="n">
        <v>0.809870294</v>
      </c>
      <c r="BZ78" s="39" t="n">
        <v>0.77905344</v>
      </c>
      <c r="CA78" s="39" t="n">
        <v>0.069291339</v>
      </c>
      <c r="CB78" s="39" t="n">
        <v>0.948196909</v>
      </c>
      <c r="CC78" s="39" t="n">
        <v>0.906214321</v>
      </c>
      <c r="CD78" s="39" t="n">
        <v>0.756929979</v>
      </c>
      <c r="CE78" s="39" t="n">
        <v>0.965947242</v>
      </c>
      <c r="CF78" s="39" t="n">
        <v>1.526315789</v>
      </c>
      <c r="CG78" s="39" t="n">
        <v>1.187335092</v>
      </c>
      <c r="CH78" s="39" t="n">
        <v>0.982521754</v>
      </c>
      <c r="CI78" s="39" t="n">
        <v>0.690839695</v>
      </c>
      <c r="CJ78" s="39" t="n">
        <v>1.012658228</v>
      </c>
      <c r="CK78" s="39" t="n">
        <v>0.479959411</v>
      </c>
      <c r="CL78" s="39" t="n">
        <v>0.886713287</v>
      </c>
      <c r="CM78" s="39" t="n">
        <v>0.758241758</v>
      </c>
      <c r="CN78" s="39" t="n">
        <v>0.69550173</v>
      </c>
      <c r="CO78" s="39" t="n">
        <v>0.820945946</v>
      </c>
      <c r="CP78" s="39" t="n">
        <v>0.695652174</v>
      </c>
      <c r="CQ78" s="39" t="n">
        <v>0.949868074</v>
      </c>
      <c r="CR78" s="39" t="n">
        <v>1.04492363</v>
      </c>
      <c r="CS78" s="39" t="n">
        <v>0.923222749</v>
      </c>
      <c r="CT78" s="39" t="n">
        <v>0.914325035</v>
      </c>
      <c r="CU78" s="39" t="n">
        <v>0.842952078</v>
      </c>
      <c r="CV78" s="39" t="n">
        <v>1.02725724</v>
      </c>
      <c r="CW78" s="39" t="n">
        <v>0.77443609</v>
      </c>
      <c r="CX78" s="39" t="n">
        <v>0.904099947</v>
      </c>
      <c r="CY78" s="39" t="n">
        <v>0.948905109</v>
      </c>
      <c r="CZ78" s="39" t="n">
        <v>0.745472837</v>
      </c>
      <c r="DA78" s="39" t="n">
        <v>0.579451602</v>
      </c>
      <c r="DB78" s="39" t="n">
        <v>1.026548673</v>
      </c>
      <c r="DC78" s="39" t="n">
        <v>0.924128503</v>
      </c>
      <c r="DD78" s="39" t="n">
        <v>0.806132949</v>
      </c>
      <c r="DE78" s="39" t="n">
        <v>0.992182802</v>
      </c>
      <c r="DF78" s="39" t="n">
        <v>0.88362069</v>
      </c>
      <c r="DG78" s="39" t="n">
        <v>0.923995559</v>
      </c>
      <c r="DH78" s="39" t="n">
        <v>0.925612665</v>
      </c>
      <c r="DI78" s="39" t="n">
        <v>0.630785791</v>
      </c>
      <c r="DJ78" s="39" t="n">
        <v>0.906137184</v>
      </c>
      <c r="DK78" s="39" t="n">
        <v>0.783861671</v>
      </c>
      <c r="DL78" s="39" t="n">
        <v>0.809848485</v>
      </c>
      <c r="DM78" s="41" t="n">
        <v>0.842249657</v>
      </c>
    </row>
    <row r="79" s="33" customFormat="true" ht="13" hidden="false" customHeight="false" outlineLevel="0" collapsed="false">
      <c r="A79" s="34" t="n">
        <v>10302939</v>
      </c>
      <c r="B79" s="35" t="s">
        <v>510</v>
      </c>
      <c r="C79" s="35" t="s">
        <v>511</v>
      </c>
      <c r="D79" s="35" t="s">
        <v>512</v>
      </c>
      <c r="E79" s="35" t="s">
        <v>385</v>
      </c>
      <c r="F79" s="35" t="s">
        <v>211</v>
      </c>
      <c r="G79" s="35" t="n">
        <v>70</v>
      </c>
      <c r="H79" s="35" t="n">
        <v>1</v>
      </c>
      <c r="I79" s="35" t="n">
        <v>3</v>
      </c>
      <c r="J79" s="35" t="n">
        <v>76</v>
      </c>
      <c r="K79" s="35" t="n">
        <v>6</v>
      </c>
      <c r="L79" s="35" t="s">
        <v>212</v>
      </c>
      <c r="M79" s="35" t="s">
        <v>213</v>
      </c>
      <c r="N79" s="36" t="n">
        <v>40444</v>
      </c>
      <c r="O79" s="35" t="n">
        <v>1064</v>
      </c>
      <c r="P79" s="35" t="n">
        <v>160</v>
      </c>
      <c r="Q79" s="35" t="n">
        <v>70</v>
      </c>
      <c r="R79" s="35" t="n">
        <v>22.95510204</v>
      </c>
      <c r="S79" s="35" t="n">
        <v>2</v>
      </c>
      <c r="T79" s="35" t="n">
        <v>30</v>
      </c>
      <c r="U79" s="35" t="n">
        <v>38</v>
      </c>
      <c r="V79" s="35" t="n">
        <v>1</v>
      </c>
      <c r="W79" s="35" t="n">
        <v>1</v>
      </c>
      <c r="X79" s="35" t="n">
        <v>1</v>
      </c>
      <c r="Y79" s="35" t="n">
        <v>0</v>
      </c>
      <c r="Z79" s="35" t="n">
        <v>1</v>
      </c>
      <c r="AA79" s="35" t="n">
        <v>1</v>
      </c>
      <c r="AB79" s="35" t="n">
        <v>0</v>
      </c>
      <c r="AC79" s="35" t="n">
        <v>0</v>
      </c>
      <c r="AD79" s="35" t="n">
        <v>0</v>
      </c>
      <c r="AE79" s="35" t="n">
        <v>0</v>
      </c>
      <c r="AF79" s="35" t="n">
        <v>0</v>
      </c>
      <c r="AG79" s="35"/>
      <c r="AH79" s="35" t="n">
        <v>1</v>
      </c>
      <c r="AI79" s="35" t="s">
        <v>513</v>
      </c>
      <c r="AJ79" s="37" t="s">
        <v>514</v>
      </c>
      <c r="AK79" s="35" t="n">
        <v>10</v>
      </c>
      <c r="AL79" s="35" t="n">
        <v>60</v>
      </c>
      <c r="AM79" s="35" t="n">
        <v>62</v>
      </c>
      <c r="AN79" s="35" t="n">
        <v>1</v>
      </c>
      <c r="AO79" s="35"/>
      <c r="AP79" s="35" t="s">
        <v>215</v>
      </c>
      <c r="AQ79" s="35" t="n">
        <v>1</v>
      </c>
      <c r="AR79" s="35"/>
      <c r="AS79" s="35"/>
      <c r="AT79" s="35"/>
      <c r="AU79" s="35"/>
      <c r="AV79" s="35"/>
      <c r="AW79" s="35"/>
      <c r="AX79" s="35"/>
      <c r="AY79" s="35" t="n">
        <v>1</v>
      </c>
      <c r="AZ79" s="35"/>
      <c r="BA79" s="35" t="n">
        <v>0</v>
      </c>
      <c r="BB79" s="38" t="n">
        <v>1.107913669</v>
      </c>
      <c r="BC79" s="39" t="n">
        <v>1.049180328</v>
      </c>
      <c r="BD79" s="40" t="n">
        <v>1.667285096</v>
      </c>
      <c r="BE79" s="40" t="n">
        <v>1.462484725</v>
      </c>
      <c r="BF79" s="40" t="n">
        <v>0.838596491</v>
      </c>
      <c r="BG79" s="40" t="n">
        <v>0.914728682</v>
      </c>
      <c r="BH79" s="40" t="n">
        <v>1.527272727</v>
      </c>
      <c r="BI79" s="39" t="n">
        <v>1.272355348</v>
      </c>
      <c r="BJ79" s="39" t="n">
        <v>1.316091954</v>
      </c>
      <c r="BK79" s="39" t="n">
        <v>1.539130435</v>
      </c>
      <c r="BL79" s="39" t="n">
        <v>1.609492988</v>
      </c>
      <c r="BM79" s="39" t="n">
        <v>1.329561528</v>
      </c>
      <c r="BN79" s="39" t="n">
        <v>1.383055283</v>
      </c>
      <c r="BO79" s="39" t="n">
        <v>1.06744868</v>
      </c>
      <c r="BP79" s="40" t="n">
        <v>2.066350711</v>
      </c>
      <c r="BQ79" s="39" t="n">
        <v>1.396736072</v>
      </c>
      <c r="BR79" s="39" t="n">
        <v>1.011588275</v>
      </c>
      <c r="BS79" s="39" t="n">
        <v>0.272649573</v>
      </c>
      <c r="BT79" s="39" t="n">
        <v>1.17859674</v>
      </c>
      <c r="BU79" s="39" t="n">
        <v>1.372437358</v>
      </c>
      <c r="BV79" s="39" t="n">
        <v>0.79349544</v>
      </c>
      <c r="BW79" s="39" t="n">
        <v>1.275123558</v>
      </c>
      <c r="BX79" s="39" t="n">
        <v>1.020872865</v>
      </c>
      <c r="BY79" s="39" t="n">
        <v>0.989108037</v>
      </c>
      <c r="BZ79" s="39" t="n">
        <v>1.373237844</v>
      </c>
      <c r="CA79" s="39" t="n">
        <v>0.547283702</v>
      </c>
      <c r="CB79" s="39" t="n">
        <v>0.841365709</v>
      </c>
      <c r="CC79" s="39" t="n">
        <v>1.24952225</v>
      </c>
      <c r="CD79" s="39" t="n">
        <v>1.034302464</v>
      </c>
      <c r="CE79" s="39" t="n">
        <v>0.342938353</v>
      </c>
      <c r="CF79" s="39" t="n">
        <v>1.066666667</v>
      </c>
      <c r="CG79" s="39" t="n">
        <v>1.277777778</v>
      </c>
      <c r="CH79" s="39" t="n">
        <v>0.904990473</v>
      </c>
      <c r="CI79" s="39" t="n">
        <v>1.240843507</v>
      </c>
      <c r="CJ79" s="39" t="n">
        <v>0.898678414</v>
      </c>
      <c r="CK79" s="39" t="n">
        <v>0.845425868</v>
      </c>
      <c r="CL79" s="39" t="n">
        <v>0.89146165</v>
      </c>
      <c r="CM79" s="39" t="n">
        <v>2.518134715</v>
      </c>
      <c r="CN79" s="39" t="n">
        <v>1.273805601</v>
      </c>
      <c r="CO79" s="39" t="n">
        <v>1.391292841</v>
      </c>
      <c r="CP79" s="39" t="n">
        <v>0.908424908</v>
      </c>
      <c r="CQ79" s="39" t="n">
        <v>1.128329298</v>
      </c>
      <c r="CR79" s="39" t="n">
        <v>1.246121298</v>
      </c>
      <c r="CS79" s="39" t="n">
        <v>1.14354067</v>
      </c>
      <c r="CT79" s="39" t="n">
        <v>1.16879616</v>
      </c>
      <c r="CU79" s="39" t="n">
        <v>1.208805554</v>
      </c>
      <c r="CV79" s="39" t="n">
        <v>1.536494845</v>
      </c>
      <c r="CW79" s="39" t="n">
        <v>1.190839695</v>
      </c>
      <c r="CX79" s="39" t="n">
        <v>1.552206339</v>
      </c>
      <c r="CY79" s="39" t="n">
        <v>0.936507937</v>
      </c>
      <c r="CZ79" s="39" t="n">
        <v>1.809655172</v>
      </c>
      <c r="DA79" s="39" t="n">
        <v>0.805743243</v>
      </c>
      <c r="DB79" s="39" t="n">
        <v>1.347826087</v>
      </c>
      <c r="DC79" s="39" t="n">
        <v>1.409050577</v>
      </c>
      <c r="DD79" s="39" t="n">
        <v>1.130779959</v>
      </c>
      <c r="DE79" s="39" t="n">
        <v>1.767946578</v>
      </c>
      <c r="DF79" s="39" t="n">
        <v>1</v>
      </c>
      <c r="DG79" s="39" t="n">
        <v>1.710401344</v>
      </c>
      <c r="DH79" s="39"/>
      <c r="DI79" s="39" t="n">
        <v>3.0702836</v>
      </c>
      <c r="DJ79" s="39" t="n">
        <v>1.051580699</v>
      </c>
      <c r="DK79" s="39" t="n">
        <v>1.398989899</v>
      </c>
      <c r="DL79" s="39" t="n">
        <v>1.578705477</v>
      </c>
      <c r="DM79" s="41" t="n">
        <v>1.481481481</v>
      </c>
    </row>
    <row r="80" s="33" customFormat="true" ht="13" hidden="false" customHeight="false" outlineLevel="0" collapsed="false">
      <c r="A80" s="34" t="n">
        <v>10302940</v>
      </c>
      <c r="B80" s="35" t="s">
        <v>515</v>
      </c>
      <c r="C80" s="35" t="s">
        <v>516</v>
      </c>
      <c r="D80" s="35" t="s">
        <v>517</v>
      </c>
      <c r="E80" s="35" t="s">
        <v>385</v>
      </c>
      <c r="F80" s="35" t="s">
        <v>211</v>
      </c>
      <c r="G80" s="35" t="n">
        <v>50</v>
      </c>
      <c r="H80" s="35" t="n">
        <v>1</v>
      </c>
      <c r="I80" s="35" t="n">
        <v>3</v>
      </c>
      <c r="J80" s="35" t="n">
        <v>64</v>
      </c>
      <c r="K80" s="35" t="n">
        <v>14</v>
      </c>
      <c r="L80" s="35" t="s">
        <v>212</v>
      </c>
      <c r="M80" s="35" t="s">
        <v>213</v>
      </c>
      <c r="N80" s="36" t="n">
        <v>40675</v>
      </c>
      <c r="O80" s="35" t="n">
        <v>833</v>
      </c>
      <c r="P80" s="35" t="n">
        <v>155</v>
      </c>
      <c r="Q80" s="35" t="n">
        <v>68</v>
      </c>
      <c r="R80" s="35" t="n">
        <v>23.56509516</v>
      </c>
      <c r="S80" s="35" t="n">
        <v>2.5</v>
      </c>
      <c r="T80" s="35" t="n">
        <v>28</v>
      </c>
      <c r="U80" s="35" t="n">
        <v>42</v>
      </c>
      <c r="V80" s="35" t="n">
        <v>1</v>
      </c>
      <c r="W80" s="35" t="n">
        <v>1</v>
      </c>
      <c r="X80" s="35" t="n">
        <v>1</v>
      </c>
      <c r="Y80" s="35" t="n">
        <v>1</v>
      </c>
      <c r="Z80" s="35" t="n">
        <v>1</v>
      </c>
      <c r="AA80" s="35" t="n">
        <v>0</v>
      </c>
      <c r="AB80" s="35" t="n">
        <v>0</v>
      </c>
      <c r="AC80" s="35" t="n">
        <v>0</v>
      </c>
      <c r="AD80" s="35" t="n">
        <v>1</v>
      </c>
      <c r="AE80" s="35" t="n">
        <v>0</v>
      </c>
      <c r="AF80" s="35" t="n">
        <v>0</v>
      </c>
      <c r="AG80" s="35"/>
      <c r="AH80" s="35" t="n">
        <v>1</v>
      </c>
      <c r="AI80" s="35" t="s">
        <v>518</v>
      </c>
      <c r="AJ80" s="37" t="s">
        <v>519</v>
      </c>
      <c r="AK80" s="35" t="n">
        <v>14</v>
      </c>
      <c r="AL80" s="35" t="n">
        <v>67</v>
      </c>
      <c r="AM80" s="35" t="n">
        <v>46</v>
      </c>
      <c r="AN80" s="35" t="n">
        <v>1</v>
      </c>
      <c r="AO80" s="35"/>
      <c r="AP80" s="35" t="s">
        <v>215</v>
      </c>
      <c r="AQ80" s="35" t="n">
        <v>1</v>
      </c>
      <c r="AR80" s="35"/>
      <c r="AS80" s="35"/>
      <c r="AT80" s="35" t="n">
        <v>1</v>
      </c>
      <c r="AU80" s="35"/>
      <c r="AV80" s="35" t="n">
        <v>1</v>
      </c>
      <c r="AW80" s="35"/>
      <c r="AX80" s="35"/>
      <c r="AY80" s="35" t="n">
        <v>1</v>
      </c>
      <c r="AZ80" s="35"/>
      <c r="BA80" s="35" t="n">
        <v>0</v>
      </c>
      <c r="BB80" s="38" t="n">
        <v>1.030864198</v>
      </c>
      <c r="BC80" s="39" t="n">
        <v>0.985074627</v>
      </c>
      <c r="BD80" s="40" t="n">
        <v>1.089783282</v>
      </c>
      <c r="BE80" s="40" t="n">
        <v>1.063136456</v>
      </c>
      <c r="BF80" s="40" t="n">
        <v>1.203456402</v>
      </c>
      <c r="BG80" s="40" t="n">
        <v>0.607214429</v>
      </c>
      <c r="BH80" s="40" t="n">
        <v>0.836363636</v>
      </c>
      <c r="BI80" s="39" t="n">
        <v>0.812064965</v>
      </c>
      <c r="BJ80" s="39" t="n">
        <v>0.595419847</v>
      </c>
      <c r="BK80" s="39" t="n">
        <v>1.043478261</v>
      </c>
      <c r="BL80" s="39"/>
      <c r="BM80" s="39" t="n">
        <v>1.155172414</v>
      </c>
      <c r="BN80" s="39" t="n">
        <v>0.857142857</v>
      </c>
      <c r="BO80" s="39" t="n">
        <v>1.211009174</v>
      </c>
      <c r="BP80" s="40" t="n">
        <v>0.254942234</v>
      </c>
      <c r="BQ80" s="39" t="n">
        <v>0.880091796</v>
      </c>
      <c r="BR80" s="39" t="n">
        <v>0.837321731</v>
      </c>
      <c r="BS80" s="39" t="n">
        <v>2.189054726</v>
      </c>
      <c r="BT80" s="39" t="n">
        <v>1.165916592</v>
      </c>
      <c r="BU80" s="39" t="n">
        <v>0.93757503</v>
      </c>
      <c r="BV80" s="39" t="n">
        <v>0.914310715</v>
      </c>
      <c r="BW80" s="39" t="n">
        <v>1.588990826</v>
      </c>
      <c r="BX80" s="39" t="n">
        <v>0.965838509</v>
      </c>
      <c r="BY80" s="39" t="n">
        <v>1.165692106</v>
      </c>
      <c r="BZ80" s="39" t="n">
        <v>1.059256146</v>
      </c>
      <c r="CA80" s="39" t="n">
        <v>0.851926978</v>
      </c>
      <c r="CB80" s="39"/>
      <c r="CC80" s="39" t="n">
        <v>0.910632384</v>
      </c>
      <c r="CD80" s="39" t="n">
        <v>1.240487316</v>
      </c>
      <c r="CE80" s="39" t="n">
        <v>0.561604585</v>
      </c>
      <c r="CF80" s="39" t="n">
        <v>1.232758621</v>
      </c>
      <c r="CG80" s="39" t="n">
        <v>0.86746988</v>
      </c>
      <c r="CH80" s="39" t="n">
        <v>1.031452462</v>
      </c>
      <c r="CI80" s="39" t="n">
        <v>1.310282075</v>
      </c>
      <c r="CJ80" s="39" t="n">
        <v>1.039370079</v>
      </c>
      <c r="CK80" s="39" t="n">
        <v>1.447058824</v>
      </c>
      <c r="CL80" s="39" t="n">
        <v>0.990553306</v>
      </c>
      <c r="CM80" s="39" t="n">
        <v>0.917431193</v>
      </c>
      <c r="CN80" s="39" t="n">
        <v>1.545754575</v>
      </c>
      <c r="CO80" s="39" t="n">
        <v>0.913542202</v>
      </c>
      <c r="CP80" s="39" t="n">
        <v>1.148514851</v>
      </c>
      <c r="CQ80" s="39" t="n">
        <v>0.919155135</v>
      </c>
      <c r="CR80" s="39" t="n">
        <v>0.979037088</v>
      </c>
      <c r="CS80" s="39" t="n">
        <v>0.653095844</v>
      </c>
      <c r="CT80" s="39" t="n">
        <v>1.069198619</v>
      </c>
      <c r="CU80" s="39" t="n">
        <v>1.042029565</v>
      </c>
      <c r="CV80" s="39" t="n">
        <v>0.870103093</v>
      </c>
      <c r="CW80" s="39" t="n">
        <v>0.852112676</v>
      </c>
      <c r="CX80" s="39" t="n">
        <v>0.793374019</v>
      </c>
      <c r="CY80" s="39" t="n">
        <v>1.007454739</v>
      </c>
      <c r="CZ80" s="39" t="n">
        <v>0.837558685</v>
      </c>
      <c r="DA80" s="39" t="n">
        <v>0.810196987</v>
      </c>
      <c r="DB80" s="39" t="n">
        <v>1.50617284</v>
      </c>
      <c r="DC80" s="39" t="n">
        <v>1.287128713</v>
      </c>
      <c r="DD80" s="39" t="n">
        <v>1.069509409</v>
      </c>
      <c r="DE80" s="39" t="n">
        <v>1.515695067</v>
      </c>
      <c r="DF80" s="39" t="n">
        <v>0.77734375</v>
      </c>
      <c r="DG80" s="39" t="n">
        <v>0.619380599</v>
      </c>
      <c r="DH80" s="39" t="n">
        <v>0.689431897</v>
      </c>
      <c r="DI80" s="39" t="n">
        <v>2.922201139</v>
      </c>
      <c r="DJ80" s="39" t="n">
        <v>1.026315789</v>
      </c>
      <c r="DK80" s="39" t="n">
        <v>0.984269663</v>
      </c>
      <c r="DL80" s="39" t="n">
        <v>1.022289384</v>
      </c>
      <c r="DM80" s="41" t="n">
        <v>0.952380952</v>
      </c>
    </row>
    <row r="81" s="33" customFormat="true" ht="13" hidden="false" customHeight="false" outlineLevel="0" collapsed="false">
      <c r="A81" s="34" t="n">
        <v>10302941</v>
      </c>
      <c r="B81" s="35" t="s">
        <v>520</v>
      </c>
      <c r="C81" s="35" t="s">
        <v>521</v>
      </c>
      <c r="D81" s="35" t="s">
        <v>522</v>
      </c>
      <c r="E81" s="35" t="s">
        <v>385</v>
      </c>
      <c r="F81" s="35" t="s">
        <v>211</v>
      </c>
      <c r="G81" s="35" t="n">
        <v>49</v>
      </c>
      <c r="H81" s="35" t="n">
        <v>1</v>
      </c>
      <c r="I81" s="35" t="n">
        <v>3</v>
      </c>
      <c r="J81" s="35" t="n">
        <v>51</v>
      </c>
      <c r="K81" s="35" t="n">
        <v>2</v>
      </c>
      <c r="L81" s="35" t="s">
        <v>212</v>
      </c>
      <c r="M81" s="35" t="s">
        <v>213</v>
      </c>
      <c r="N81" s="36" t="n">
        <v>40675</v>
      </c>
      <c r="O81" s="35" t="n">
        <v>833</v>
      </c>
      <c r="P81" s="35" t="n">
        <v>180</v>
      </c>
      <c r="Q81" s="35" t="n">
        <v>75</v>
      </c>
      <c r="R81" s="35" t="n">
        <v>22.496</v>
      </c>
      <c r="S81" s="35" t="n">
        <v>2</v>
      </c>
      <c r="T81" s="35" t="n">
        <v>30</v>
      </c>
      <c r="U81" s="35" t="n">
        <v>30</v>
      </c>
      <c r="V81" s="35" t="n">
        <v>1</v>
      </c>
      <c r="W81" s="35" t="n">
        <v>1</v>
      </c>
      <c r="X81" s="35" t="n">
        <v>1</v>
      </c>
      <c r="Y81" s="35" t="n">
        <v>0</v>
      </c>
      <c r="Z81" s="35" t="n">
        <v>0</v>
      </c>
      <c r="AA81" s="35" t="n">
        <v>0</v>
      </c>
      <c r="AB81" s="35" t="n">
        <v>0</v>
      </c>
      <c r="AC81" s="35" t="n">
        <v>0</v>
      </c>
      <c r="AD81" s="35" t="n">
        <v>0</v>
      </c>
      <c r="AE81" s="35" t="n">
        <v>0</v>
      </c>
      <c r="AF81" s="35" t="n">
        <v>0</v>
      </c>
      <c r="AG81" s="35"/>
      <c r="AH81" s="35" t="n">
        <v>0</v>
      </c>
      <c r="AI81" s="35"/>
      <c r="AJ81" s="37" t="s">
        <v>501</v>
      </c>
      <c r="AK81" s="35" t="n">
        <v>12</v>
      </c>
      <c r="AL81" s="35" t="n">
        <v>72</v>
      </c>
      <c r="AM81" s="35" t="n">
        <v>25</v>
      </c>
      <c r="AN81" s="35" t="n">
        <v>1</v>
      </c>
      <c r="AO81" s="35"/>
      <c r="AP81" s="35" t="s">
        <v>215</v>
      </c>
      <c r="AQ81" s="35" t="n">
        <v>1</v>
      </c>
      <c r="AR81" s="35" t="n">
        <v>1</v>
      </c>
      <c r="AS81" s="35"/>
      <c r="AT81" s="35"/>
      <c r="AU81" s="35"/>
      <c r="AV81" s="35"/>
      <c r="AW81" s="35"/>
      <c r="AX81" s="35" t="n">
        <v>1</v>
      </c>
      <c r="AY81" s="35" t="n">
        <v>1</v>
      </c>
      <c r="AZ81" s="35"/>
      <c r="BA81" s="35" t="n">
        <v>0</v>
      </c>
      <c r="BB81" s="38" t="n">
        <v>0.771084337</v>
      </c>
      <c r="BC81" s="39" t="n">
        <v>0.992592593</v>
      </c>
      <c r="BD81" s="40" t="n">
        <v>0.826552463</v>
      </c>
      <c r="BE81" s="40" t="n">
        <v>0.976958525</v>
      </c>
      <c r="BF81" s="40" t="n">
        <v>0.933422104</v>
      </c>
      <c r="BG81" s="40" t="n">
        <v>0.904390244</v>
      </c>
      <c r="BH81" s="40" t="n">
        <v>0.925</v>
      </c>
      <c r="BI81" s="39" t="n">
        <v>0.85</v>
      </c>
      <c r="BJ81" s="39" t="n">
        <v>0.653992395</v>
      </c>
      <c r="BK81" s="39" t="n">
        <v>1.088082902</v>
      </c>
      <c r="BL81" s="39"/>
      <c r="BM81" s="39" t="n">
        <v>0.903474903</v>
      </c>
      <c r="BN81" s="39" t="n">
        <v>1.218641115</v>
      </c>
      <c r="BO81" s="39" t="n">
        <v>1.192488263</v>
      </c>
      <c r="BP81" s="40" t="n">
        <v>1.228991597</v>
      </c>
      <c r="BQ81" s="39" t="n">
        <v>1.054874112</v>
      </c>
      <c r="BR81" s="39" t="n">
        <v>1.171613784</v>
      </c>
      <c r="BS81" s="39" t="n">
        <v>0.985488959</v>
      </c>
      <c r="BT81" s="39" t="n">
        <v>0.968132311</v>
      </c>
      <c r="BU81" s="39" t="n">
        <v>1.050758075</v>
      </c>
      <c r="BV81" s="39" t="n">
        <v>1.068070378</v>
      </c>
      <c r="BW81" s="39" t="n">
        <v>0.706586826</v>
      </c>
      <c r="BX81" s="39" t="n">
        <v>0.943157895</v>
      </c>
      <c r="BY81" s="39" t="n">
        <v>0.923017107</v>
      </c>
      <c r="BZ81" s="39" t="n">
        <v>0.914188975</v>
      </c>
      <c r="CA81" s="39" t="n">
        <v>0.111072664</v>
      </c>
      <c r="CB81" s="39" t="n">
        <v>1.189973243</v>
      </c>
      <c r="CC81" s="39" t="n">
        <v>0.983283477</v>
      </c>
      <c r="CD81" s="39" t="n">
        <v>0.915048976</v>
      </c>
      <c r="CE81" s="39" t="n">
        <v>0.642748365</v>
      </c>
      <c r="CF81" s="39" t="n">
        <v>0.96069869</v>
      </c>
      <c r="CG81" s="39" t="n">
        <v>1.073891626</v>
      </c>
      <c r="CH81" s="39" t="n">
        <v>1.101520325</v>
      </c>
      <c r="CI81" s="39" t="n">
        <v>1.103694875</v>
      </c>
      <c r="CJ81" s="39" t="n">
        <v>1.136531365</v>
      </c>
      <c r="CK81" s="39" t="n">
        <v>1.392947103</v>
      </c>
      <c r="CL81" s="39" t="n">
        <v>0.926282051</v>
      </c>
      <c r="CM81" s="39" t="n">
        <v>0.726315789</v>
      </c>
      <c r="CN81" s="39" t="n">
        <v>1.020472441</v>
      </c>
      <c r="CO81" s="39" t="n">
        <v>0.847665848</v>
      </c>
      <c r="CP81" s="39" t="n">
        <v>1.432835821</v>
      </c>
      <c r="CQ81" s="39" t="n">
        <v>0.716269841</v>
      </c>
      <c r="CR81" s="39" t="n">
        <v>1.149142103</v>
      </c>
      <c r="CS81" s="39" t="n">
        <v>1.619412516</v>
      </c>
      <c r="CT81" s="39" t="n">
        <v>1.141203193</v>
      </c>
      <c r="CU81" s="39" t="n">
        <v>1.40353404</v>
      </c>
      <c r="CV81" s="39" t="n">
        <v>0.984910837</v>
      </c>
      <c r="CW81" s="39" t="n">
        <v>0.674349442</v>
      </c>
      <c r="CX81" s="39" t="n">
        <v>0.99479844</v>
      </c>
      <c r="CY81" s="39" t="n">
        <v>1.415422886</v>
      </c>
      <c r="CZ81" s="39" t="n">
        <v>1.111528822</v>
      </c>
      <c r="DA81" s="39" t="n">
        <v>0.591439689</v>
      </c>
      <c r="DB81" s="39" t="n">
        <v>0.986899563</v>
      </c>
      <c r="DC81" s="39" t="n">
        <v>1.058909091</v>
      </c>
      <c r="DD81" s="39"/>
      <c r="DE81" s="39" t="n">
        <v>0.673329169</v>
      </c>
      <c r="DF81" s="39" t="n">
        <v>0.935866983</v>
      </c>
      <c r="DG81" s="39" t="n">
        <v>1.04698588</v>
      </c>
      <c r="DH81" s="39" t="n">
        <v>1.047947229</v>
      </c>
      <c r="DI81" s="39" t="n">
        <v>1.259134345</v>
      </c>
      <c r="DJ81" s="39" t="n">
        <v>1.333333333</v>
      </c>
      <c r="DK81" s="39" t="n">
        <v>0.66025641</v>
      </c>
      <c r="DL81" s="39" t="n">
        <v>1.098253275</v>
      </c>
      <c r="DM81" s="41" t="n">
        <v>1.042836041</v>
      </c>
    </row>
    <row r="82" s="33" customFormat="true" ht="13" hidden="false" customHeight="false" outlineLevel="0" collapsed="false">
      <c r="A82" s="34" t="n">
        <v>10302942</v>
      </c>
      <c r="B82" s="35" t="s">
        <v>523</v>
      </c>
      <c r="C82" s="35" t="s">
        <v>524</v>
      </c>
      <c r="D82" s="35" t="s">
        <v>525</v>
      </c>
      <c r="E82" s="35" t="s">
        <v>385</v>
      </c>
      <c r="F82" s="35" t="s">
        <v>211</v>
      </c>
      <c r="G82" s="35" t="n">
        <v>67</v>
      </c>
      <c r="H82" s="35" t="n">
        <v>1</v>
      </c>
      <c r="I82" s="35" t="n">
        <v>3</v>
      </c>
      <c r="J82" s="35" t="n">
        <v>76</v>
      </c>
      <c r="K82" s="35" t="n">
        <v>9</v>
      </c>
      <c r="L82" s="35" t="s">
        <v>212</v>
      </c>
      <c r="M82" s="35" t="s">
        <v>213</v>
      </c>
      <c r="N82" s="36" t="n">
        <v>40423</v>
      </c>
      <c r="O82" s="35" t="n">
        <v>1085</v>
      </c>
      <c r="P82" s="35" t="n">
        <v>180</v>
      </c>
      <c r="Q82" s="35" t="n">
        <v>70</v>
      </c>
      <c r="R82" s="35" t="n">
        <v>25.8244898</v>
      </c>
      <c r="S82" s="35" t="n">
        <v>2</v>
      </c>
      <c r="T82" s="35" t="n">
        <v>27</v>
      </c>
      <c r="U82" s="35" t="n">
        <v>31</v>
      </c>
      <c r="V82" s="35" t="n">
        <v>1</v>
      </c>
      <c r="W82" s="35" t="n">
        <v>1</v>
      </c>
      <c r="X82" s="35" t="n">
        <v>1</v>
      </c>
      <c r="Y82" s="35" t="n">
        <v>1</v>
      </c>
      <c r="Z82" s="35" t="n">
        <v>1</v>
      </c>
      <c r="AA82" s="35" t="n">
        <v>1</v>
      </c>
      <c r="AB82" s="35" t="n">
        <v>1</v>
      </c>
      <c r="AC82" s="35" t="n">
        <v>0</v>
      </c>
      <c r="AD82" s="35" t="n">
        <v>0</v>
      </c>
      <c r="AE82" s="35" t="n">
        <v>0</v>
      </c>
      <c r="AF82" s="35" t="n">
        <v>0</v>
      </c>
      <c r="AG82" s="35"/>
      <c r="AH82" s="35" t="n">
        <v>0</v>
      </c>
      <c r="AI82" s="35"/>
      <c r="AJ82" s="37" t="s">
        <v>526</v>
      </c>
      <c r="AK82" s="35" t="n">
        <v>16</v>
      </c>
      <c r="AL82" s="35" t="n">
        <v>70</v>
      </c>
      <c r="AM82" s="35" t="n">
        <v>51</v>
      </c>
      <c r="AN82" s="35" t="n">
        <v>24</v>
      </c>
      <c r="AO82" s="35" t="n">
        <v>4</v>
      </c>
      <c r="AP82" s="35" t="s">
        <v>215</v>
      </c>
      <c r="AQ82" s="35" t="n">
        <v>1</v>
      </c>
      <c r="AR82" s="35" t="n">
        <v>1</v>
      </c>
      <c r="AS82" s="35"/>
      <c r="AT82" s="35"/>
      <c r="AU82" s="35"/>
      <c r="AV82" s="35"/>
      <c r="AW82" s="35"/>
      <c r="AX82" s="35" t="n">
        <v>1</v>
      </c>
      <c r="AY82" s="35" t="n">
        <v>1</v>
      </c>
      <c r="AZ82" s="35"/>
      <c r="BA82" s="35" t="n">
        <v>0</v>
      </c>
      <c r="BB82" s="38" t="n">
        <v>1.092592593</v>
      </c>
      <c r="BC82" s="39" t="n">
        <v>1.044776119</v>
      </c>
      <c r="BD82" s="40" t="n">
        <v>0.80123839</v>
      </c>
      <c r="BE82" s="40" t="n">
        <v>1.079429735</v>
      </c>
      <c r="BF82" s="40" t="n">
        <v>1.550667714</v>
      </c>
      <c r="BG82" s="40" t="n">
        <v>0.881763527</v>
      </c>
      <c r="BH82" s="40" t="n">
        <v>1.127272727</v>
      </c>
      <c r="BI82" s="39" t="n">
        <v>1.110440835</v>
      </c>
      <c r="BJ82" s="39" t="n">
        <v>0.977099237</v>
      </c>
      <c r="BK82" s="39" t="n">
        <v>1.337331334</v>
      </c>
      <c r="BL82" s="39" t="n">
        <v>1.041082164</v>
      </c>
      <c r="BM82" s="39" t="n">
        <v>1.370689655</v>
      </c>
      <c r="BN82" s="39" t="n">
        <v>1.089247639</v>
      </c>
      <c r="BO82" s="39" t="n">
        <v>0.912844037</v>
      </c>
      <c r="BP82" s="40" t="n">
        <v>0.6957638</v>
      </c>
      <c r="BQ82" s="39" t="n">
        <v>1.078600115</v>
      </c>
      <c r="BR82" s="39" t="n">
        <v>0.859076626</v>
      </c>
      <c r="BS82" s="39" t="n">
        <v>2.922885572</v>
      </c>
      <c r="BT82" s="39" t="n">
        <v>0.763876388</v>
      </c>
      <c r="BU82" s="39" t="n">
        <v>1.080432173</v>
      </c>
      <c r="BV82" s="39" t="n">
        <v>1.035188233</v>
      </c>
      <c r="BW82" s="39" t="n">
        <v>1.302752294</v>
      </c>
      <c r="BX82" s="39" t="n">
        <v>1.00931677</v>
      </c>
      <c r="BY82" s="39" t="n">
        <v>1.565177941</v>
      </c>
      <c r="BZ82" s="39" t="n">
        <v>1.38873713</v>
      </c>
      <c r="CA82" s="39" t="n">
        <v>0.490872211</v>
      </c>
      <c r="CB82" s="39" t="n">
        <v>1.238329238</v>
      </c>
      <c r="CC82" s="39" t="n">
        <v>0.88200139</v>
      </c>
      <c r="CD82" s="39" t="n">
        <v>1.162883845</v>
      </c>
      <c r="CE82" s="39" t="n">
        <v>1.179598854</v>
      </c>
      <c r="CF82" s="39" t="n">
        <v>1.00862069</v>
      </c>
      <c r="CG82" s="39" t="n">
        <v>1.391566265</v>
      </c>
      <c r="CH82" s="39" t="n">
        <v>1.467809091</v>
      </c>
      <c r="CI82" s="39" t="n">
        <v>1.46132848</v>
      </c>
      <c r="CJ82" s="39" t="n">
        <v>0.960629921</v>
      </c>
      <c r="CK82" s="39" t="n">
        <v>1.294117647</v>
      </c>
      <c r="CL82" s="39" t="n">
        <v>1.206477733</v>
      </c>
      <c r="CM82" s="39" t="n">
        <v>1.513761468</v>
      </c>
      <c r="CN82" s="39" t="n">
        <v>1.504950495</v>
      </c>
      <c r="CO82" s="39" t="n">
        <v>1.483992467</v>
      </c>
      <c r="CP82" s="39" t="n">
        <v>0.693069307</v>
      </c>
      <c r="CQ82" s="39" t="n">
        <v>0.83175528</v>
      </c>
      <c r="CR82" s="39" t="n">
        <v>0.795669201</v>
      </c>
      <c r="CS82" s="39" t="n">
        <v>0.719253605</v>
      </c>
      <c r="CT82" s="39" t="n">
        <v>0.881816478</v>
      </c>
      <c r="CU82" s="39" t="n">
        <v>1.050150652</v>
      </c>
      <c r="CV82" s="39" t="n">
        <v>1.15395189</v>
      </c>
      <c r="CW82" s="39" t="n">
        <v>0.943661972</v>
      </c>
      <c r="CX82" s="39" t="n">
        <v>1.344027899</v>
      </c>
      <c r="CY82" s="39" t="n">
        <v>0.820021299</v>
      </c>
      <c r="CZ82" s="39" t="n">
        <v>1.149295775</v>
      </c>
      <c r="DA82" s="39" t="n">
        <v>0.944611819</v>
      </c>
      <c r="DB82" s="39" t="n">
        <v>1.316872428</v>
      </c>
      <c r="DC82" s="39" t="n">
        <v>1.288144199</v>
      </c>
      <c r="DD82" s="39" t="n">
        <v>1.243554879</v>
      </c>
      <c r="DE82" s="39" t="n">
        <v>1.058295964</v>
      </c>
      <c r="DF82" s="39" t="n">
        <v>0.8828125</v>
      </c>
      <c r="DG82" s="39" t="n">
        <v>1.24706803</v>
      </c>
      <c r="DH82" s="39" t="n">
        <v>0.8318816</v>
      </c>
      <c r="DI82" s="39" t="n">
        <v>1.429475016</v>
      </c>
      <c r="DJ82" s="39" t="n">
        <v>1.00877193</v>
      </c>
      <c r="DK82" s="39" t="n">
        <v>1.24494382</v>
      </c>
      <c r="DL82" s="39" t="n">
        <v>0.896864375</v>
      </c>
      <c r="DM82" s="41" t="n">
        <v>1.150579151</v>
      </c>
    </row>
    <row r="83" s="33" customFormat="true" ht="13" hidden="false" customHeight="false" outlineLevel="0" collapsed="false">
      <c r="A83" s="34" t="n">
        <v>10302944</v>
      </c>
      <c r="B83" s="35" t="s">
        <v>527</v>
      </c>
      <c r="C83" s="35" t="s">
        <v>528</v>
      </c>
      <c r="D83" s="35" t="s">
        <v>529</v>
      </c>
      <c r="E83" s="35" t="s">
        <v>385</v>
      </c>
      <c r="F83" s="35" t="s">
        <v>211</v>
      </c>
      <c r="G83" s="35" t="n">
        <v>68</v>
      </c>
      <c r="H83" s="35" t="n">
        <v>1</v>
      </c>
      <c r="I83" s="35" t="n">
        <v>3</v>
      </c>
      <c r="J83" s="35" t="n">
        <v>71</v>
      </c>
      <c r="K83" s="35" t="n">
        <v>3</v>
      </c>
      <c r="L83" s="35" t="s">
        <v>212</v>
      </c>
      <c r="M83" s="35" t="s">
        <v>213</v>
      </c>
      <c r="N83" s="36" t="n">
        <v>40479</v>
      </c>
      <c r="O83" s="35" t="n">
        <v>1029</v>
      </c>
      <c r="P83" s="35" t="n">
        <v>200</v>
      </c>
      <c r="Q83" s="35" t="n">
        <v>71</v>
      </c>
      <c r="R83" s="35" t="n">
        <v>27.89129141</v>
      </c>
      <c r="S83" s="35" t="n">
        <v>2</v>
      </c>
      <c r="T83" s="35" t="n">
        <v>28</v>
      </c>
      <c r="U83" s="35" t="n">
        <v>22</v>
      </c>
      <c r="V83" s="35" t="n">
        <v>1</v>
      </c>
      <c r="W83" s="35" t="n">
        <v>1</v>
      </c>
      <c r="X83" s="35" t="n">
        <v>1</v>
      </c>
      <c r="Y83" s="35" t="n">
        <v>0</v>
      </c>
      <c r="Z83" s="35" t="n">
        <v>0</v>
      </c>
      <c r="AA83" s="35" t="n">
        <v>1</v>
      </c>
      <c r="AB83" s="35" t="n">
        <v>0</v>
      </c>
      <c r="AC83" s="35" t="n">
        <v>0</v>
      </c>
      <c r="AD83" s="35" t="n">
        <v>0</v>
      </c>
      <c r="AE83" s="35" t="n">
        <v>0</v>
      </c>
      <c r="AF83" s="35" t="n">
        <v>0</v>
      </c>
      <c r="AG83" s="35" t="n">
        <v>0</v>
      </c>
      <c r="AH83" s="35" t="n">
        <v>1</v>
      </c>
      <c r="AI83" s="35" t="s">
        <v>530</v>
      </c>
      <c r="AJ83" s="37" t="s">
        <v>531</v>
      </c>
      <c r="AK83" s="35" t="n">
        <v>14</v>
      </c>
      <c r="AL83" s="35" t="n">
        <v>65</v>
      </c>
      <c r="AM83" s="35" t="n">
        <v>55</v>
      </c>
      <c r="AN83" s="35" t="n">
        <v>6</v>
      </c>
      <c r="AO83" s="35" t="n">
        <v>1</v>
      </c>
      <c r="AP83" s="35" t="s">
        <v>215</v>
      </c>
      <c r="AQ83" s="35" t="n">
        <v>1</v>
      </c>
      <c r="AR83" s="35"/>
      <c r="AS83" s="35"/>
      <c r="AT83" s="35"/>
      <c r="AU83" s="35"/>
      <c r="AV83" s="35"/>
      <c r="AW83" s="35" t="n">
        <v>1</v>
      </c>
      <c r="AX83" s="35" t="n">
        <v>1</v>
      </c>
      <c r="AY83" s="35" t="n">
        <v>1</v>
      </c>
      <c r="AZ83" s="35"/>
      <c r="BA83" s="35" t="n">
        <v>0</v>
      </c>
      <c r="BB83" s="38" t="n">
        <v>0.835341365</v>
      </c>
      <c r="BC83" s="39" t="n">
        <v>0.681481481</v>
      </c>
      <c r="BD83" s="40" t="n">
        <v>1.16773733</v>
      </c>
      <c r="BE83" s="40" t="n">
        <v>1.032258065</v>
      </c>
      <c r="BF83" s="40" t="n">
        <v>0.708388815</v>
      </c>
      <c r="BG83" s="40" t="n">
        <v>0.727804878</v>
      </c>
      <c r="BH83" s="40" t="n">
        <v>1</v>
      </c>
      <c r="BI83" s="39" t="n">
        <v>0.931764706</v>
      </c>
      <c r="BJ83" s="39" t="n">
        <v>1.125475285</v>
      </c>
      <c r="BK83" s="39" t="n">
        <v>1.264248705</v>
      </c>
      <c r="BL83" s="39" t="n">
        <v>0.891385768</v>
      </c>
      <c r="BM83" s="39" t="n">
        <v>0.833976834</v>
      </c>
      <c r="BN83" s="39" t="n">
        <v>0.87369338</v>
      </c>
      <c r="BO83" s="39" t="n">
        <v>1.258215962</v>
      </c>
      <c r="BP83" s="40" t="n">
        <v>0.644957983</v>
      </c>
      <c r="BQ83" s="39" t="n">
        <v>0.896061975</v>
      </c>
      <c r="BR83" s="39" t="n">
        <v>0.749914705</v>
      </c>
      <c r="BS83" s="39" t="n">
        <v>1.034700315</v>
      </c>
      <c r="BT83" s="39" t="n">
        <v>1.039935458</v>
      </c>
      <c r="BU83" s="39" t="n">
        <v>0.91100857</v>
      </c>
      <c r="BV83" s="39" t="n">
        <v>0.78660019</v>
      </c>
      <c r="BW83" s="39" t="n">
        <v>0.793413174</v>
      </c>
      <c r="BX83" s="39" t="n">
        <v>1.061052632</v>
      </c>
      <c r="BY83" s="39" t="n">
        <v>1.077760498</v>
      </c>
      <c r="BZ83" s="39" t="n">
        <v>1.129192678</v>
      </c>
      <c r="CA83" s="39" t="n">
        <v>0.071972318</v>
      </c>
      <c r="CB83" s="39" t="n">
        <v>1.056189269</v>
      </c>
      <c r="CC83" s="39" t="n">
        <v>1.309871547</v>
      </c>
      <c r="CD83" s="39" t="n">
        <v>1.330008905</v>
      </c>
      <c r="CE83" s="39" t="n">
        <v>0.440114665</v>
      </c>
      <c r="CF83" s="39" t="n">
        <v>0.558951965</v>
      </c>
      <c r="CG83" s="39" t="n">
        <v>0.821018062</v>
      </c>
      <c r="CH83" s="39" t="n">
        <v>0.938822117</v>
      </c>
      <c r="CI83" s="39" t="n">
        <v>1.141835518</v>
      </c>
      <c r="CJ83" s="39" t="n">
        <v>0.650184502</v>
      </c>
      <c r="CK83" s="39" t="n">
        <v>1.795969773</v>
      </c>
      <c r="CL83" s="39" t="n">
        <v>1.128205128</v>
      </c>
      <c r="CM83" s="39" t="n">
        <v>0.557894737</v>
      </c>
      <c r="CN83" s="39" t="n">
        <v>0.942519685</v>
      </c>
      <c r="CO83" s="39" t="n">
        <v>1.318708319</v>
      </c>
      <c r="CP83" s="39" t="n">
        <v>1.805970149</v>
      </c>
      <c r="CQ83" s="39" t="n">
        <v>0.994047619</v>
      </c>
      <c r="CR83" s="39" t="n">
        <v>0.96700396</v>
      </c>
      <c r="CS83" s="39" t="n">
        <v>1.397190294</v>
      </c>
      <c r="CT83" s="39" t="n">
        <v>1.257324682</v>
      </c>
      <c r="CU83" s="39" t="n">
        <v>0.908662265</v>
      </c>
      <c r="CV83" s="39" t="n">
        <v>0.936442615</v>
      </c>
      <c r="CW83" s="39" t="n">
        <v>1.167286245</v>
      </c>
      <c r="CX83" s="39" t="n">
        <v>1.196792371</v>
      </c>
      <c r="CY83" s="39" t="n">
        <v>0.76119403</v>
      </c>
      <c r="CZ83" s="39" t="n">
        <v>1.218045113</v>
      </c>
      <c r="DA83" s="39" t="n">
        <v>0.843709468</v>
      </c>
      <c r="DB83" s="39" t="n">
        <v>1.109170306</v>
      </c>
      <c r="DC83" s="39" t="n">
        <v>1.029090909</v>
      </c>
      <c r="DD83" s="39" t="n">
        <v>0.932085378</v>
      </c>
      <c r="DE83" s="39" t="n">
        <v>1.55777639</v>
      </c>
      <c r="DF83" s="39" t="n">
        <v>1.344418052</v>
      </c>
      <c r="DG83" s="39" t="n">
        <v>1.217094709</v>
      </c>
      <c r="DH83" s="39" t="n">
        <v>0.883134784</v>
      </c>
      <c r="DI83" s="39" t="n">
        <v>0.559865093</v>
      </c>
      <c r="DJ83" s="39" t="n">
        <v>0.943589744</v>
      </c>
      <c r="DK83" s="39" t="n">
        <v>1.064102564</v>
      </c>
      <c r="DL83" s="39" t="n">
        <v>0.868267831</v>
      </c>
      <c r="DM83" s="41" t="n">
        <v>1.270310192</v>
      </c>
    </row>
    <row r="85" customFormat="false" ht="13" hidden="false" customHeight="false" outlineLevel="0" collapsed="false">
      <c r="B85" s="35" t="s">
        <v>532</v>
      </c>
      <c r="BB85" s="63" t="n">
        <f aca="false">AVERAGE(BB48:BB83)</f>
        <v>0.894342615972222</v>
      </c>
      <c r="BC85" s="63" t="n">
        <f aca="false">AVERAGE(BC48:BC83)</f>
        <v>0.934336344027778</v>
      </c>
      <c r="BD85" s="64" t="n">
        <f aca="false">AVERAGE(BD48:BD83)</f>
        <v>0.8552627775</v>
      </c>
      <c r="BE85" s="64" t="n">
        <f aca="false">AVERAGE(BE48:BE83)</f>
        <v>0.935005446777778</v>
      </c>
      <c r="BF85" s="64" t="n">
        <f aca="false">AVERAGE(BF48:BF83)</f>
        <v>0.949944259194445</v>
      </c>
      <c r="BG85" s="64" t="n">
        <f aca="false">AVERAGE(BG48:BG83)</f>
        <v>0.953848804916667</v>
      </c>
      <c r="BH85" s="64" t="n">
        <f aca="false">AVERAGE(BH48:BH83)</f>
        <v>0.997466329916667</v>
      </c>
      <c r="BI85" s="63" t="n">
        <f aca="false">AVERAGE(BI48:BI83)</f>
        <v>0.935239519277778</v>
      </c>
      <c r="BJ85" s="63" t="n">
        <f aca="false">AVERAGE(BJ48:BJ83)</f>
        <v>0.915816472</v>
      </c>
      <c r="BK85" s="63" t="n">
        <f aca="false">AVERAGE(BK48:BK83)</f>
        <v>0.889246683805556</v>
      </c>
      <c r="BL85" s="63" t="n">
        <f aca="false">AVERAGE(BL48:BL83)</f>
        <v>0.95048818240625</v>
      </c>
      <c r="BM85" s="63" t="n">
        <f aca="false">AVERAGE(BM48:BM83)</f>
        <v>0.957996127611111</v>
      </c>
      <c r="BN85" s="63" t="n">
        <f aca="false">AVERAGE(BN48:BN83)</f>
        <v>0.97796194225</v>
      </c>
      <c r="BO85" s="63" t="n">
        <f aca="false">AVERAGE(BO48:BO83)</f>
        <v>1.13853502785714</v>
      </c>
      <c r="BP85" s="64" t="n">
        <f aca="false">AVERAGE(BP48:BP83)</f>
        <v>0.982254503833333</v>
      </c>
      <c r="BQ85" s="63" t="n">
        <f aca="false">AVERAGE(BQ48:BQ83)</f>
        <v>0.956595008611111</v>
      </c>
      <c r="BR85" s="63" t="n">
        <f aca="false">AVERAGE(BR48:BR83)</f>
        <v>0.871997557222222</v>
      </c>
      <c r="BS85" s="63" t="n">
        <f aca="false">AVERAGE(BS48:BS83)</f>
        <v>1.27790582811111</v>
      </c>
      <c r="BT85" s="63" t="n">
        <f aca="false">AVERAGE(BT48:BT83)</f>
        <v>0.94407124375</v>
      </c>
      <c r="BU85" s="63" t="n">
        <f aca="false">AVERAGE(BU48:BU83)</f>
        <v>0.965318840944444</v>
      </c>
      <c r="BV85" s="63" t="n">
        <f aca="false">AVERAGE(BV48:BV83)</f>
        <v>0.956884524694444</v>
      </c>
      <c r="BW85" s="63" t="n">
        <f aca="false">AVERAGE(BW48:BW83)</f>
        <v>0.979764575611111</v>
      </c>
      <c r="BX85" s="63" t="n">
        <f aca="false">AVERAGE(BX48:BX83)</f>
        <v>0.957999179333333</v>
      </c>
      <c r="BY85" s="63" t="n">
        <f aca="false">AVERAGE(BY48:BY83)</f>
        <v>0.956594210888889</v>
      </c>
      <c r="BZ85" s="63" t="n">
        <f aca="false">AVERAGE(BZ48:BZ83)</f>
        <v>0.926039780888889</v>
      </c>
      <c r="CA85" s="63" t="n">
        <f aca="false">AVERAGE(CA48:CA83)</f>
        <v>0.235226513388889</v>
      </c>
      <c r="CB85" s="63" t="n">
        <f aca="false">AVERAGE(CB48:CB83)</f>
        <v>0.961340504818182</v>
      </c>
      <c r="CC85" s="63" t="n">
        <f aca="false">AVERAGE(CC48:CC83)</f>
        <v>0.970803973916667</v>
      </c>
      <c r="CD85" s="63" t="n">
        <f aca="false">AVERAGE(CD48:CD83)</f>
        <v>1.00526795984849</v>
      </c>
      <c r="CE85" s="63" t="n">
        <f aca="false">AVERAGE(CE48:CE83)</f>
        <v>0.931938463361111</v>
      </c>
      <c r="CF85" s="63" t="n">
        <f aca="false">AVERAGE(CF48:CF83)</f>
        <v>0.949891211</v>
      </c>
      <c r="CG85" s="63" t="n">
        <f aca="false">AVERAGE(CG48:CG83)</f>
        <v>1.11245716061111</v>
      </c>
      <c r="CH85" s="63" t="n">
        <f aca="false">AVERAGE(CH48:CH83)</f>
        <v>0.966015196416667</v>
      </c>
      <c r="CI85" s="63" t="n">
        <f aca="false">AVERAGE(CI48:CI83)</f>
        <v>0.965012912222222</v>
      </c>
      <c r="CJ85" s="63" t="n">
        <f aca="false">AVERAGE(CJ48:CJ83)</f>
        <v>0.993180105222222</v>
      </c>
      <c r="CK85" s="63" t="n">
        <f aca="false">AVERAGE(CK48:CK83)</f>
        <v>1.14773188491667</v>
      </c>
      <c r="CL85" s="63" t="n">
        <f aca="false">AVERAGE(CL48:CL83)</f>
        <v>0.995924474361111</v>
      </c>
      <c r="CM85" s="63" t="n">
        <f aca="false">AVERAGE(CM48:CM83)</f>
        <v>0.942835302694445</v>
      </c>
      <c r="CN85" s="63" t="n">
        <f aca="false">AVERAGE(CN48:CN83)</f>
        <v>0.942157743361111</v>
      </c>
      <c r="CO85" s="63" t="n">
        <f aca="false">AVERAGE(CO48:CO83)</f>
        <v>0.972565712055556</v>
      </c>
      <c r="CP85" s="63" t="n">
        <f aca="false">AVERAGE(CP48:CP83)</f>
        <v>0.902554148222222</v>
      </c>
      <c r="CQ85" s="63" t="n">
        <f aca="false">AVERAGE(CQ48:CQ83)</f>
        <v>1.00878392691667</v>
      </c>
      <c r="CR85" s="63" t="n">
        <f aca="false">AVERAGE(CR48:CR83)</f>
        <v>0.94878136075</v>
      </c>
      <c r="CS85" s="63" t="n">
        <f aca="false">AVERAGE(CS48:CS83)</f>
        <v>1.06965168797222</v>
      </c>
      <c r="CT85" s="63" t="n">
        <f aca="false">AVERAGE(CT48:CT83)</f>
        <v>1.01802741433333</v>
      </c>
      <c r="CU85" s="63" t="n">
        <f aca="false">AVERAGE(CU48:CU83)</f>
        <v>1.01815052316667</v>
      </c>
      <c r="CV85" s="63" t="n">
        <f aca="false">AVERAGE(CV48:CV83)</f>
        <v>0.960379606083333</v>
      </c>
      <c r="CW85" s="63" t="n">
        <f aca="false">AVERAGE(CW48:CW83)</f>
        <v>0.937093261166667</v>
      </c>
      <c r="CX85" s="63" t="n">
        <f aca="false">AVERAGE(CX48:CX83)</f>
        <v>0.976666165027778</v>
      </c>
      <c r="CY85" s="63" t="n">
        <f aca="false">AVERAGE(CY48:CY83)</f>
        <v>0.958310249055556</v>
      </c>
      <c r="CZ85" s="63" t="n">
        <f aca="false">AVERAGE(CZ48:CZ83)</f>
        <v>0.962789094228572</v>
      </c>
      <c r="DA85" s="63" t="n">
        <f aca="false">AVERAGE(DA48:DA83)</f>
        <v>1.09100269402778</v>
      </c>
      <c r="DB85" s="63" t="n">
        <f aca="false">AVERAGE(DB48:DB83)</f>
        <v>1.05249520716667</v>
      </c>
      <c r="DC85" s="63" t="n">
        <f aca="false">AVERAGE(DC48:DC83)</f>
        <v>0.992143007027778</v>
      </c>
      <c r="DD85" s="63" t="n">
        <f aca="false">AVERAGE(DD48:DD83)</f>
        <v>0.980838072352941</v>
      </c>
      <c r="DE85" s="63" t="n">
        <f aca="false">AVERAGE(DE48:DE83)</f>
        <v>1.18382414177778</v>
      </c>
      <c r="DF85" s="63" t="n">
        <f aca="false">AVERAGE(DF48:DF83)</f>
        <v>1.02927417630556</v>
      </c>
      <c r="DG85" s="63" t="n">
        <f aca="false">AVERAGE(DG48:DG83)</f>
        <v>1.06574474122222</v>
      </c>
      <c r="DH85" s="63" t="n">
        <f aca="false">AVERAGE(DH48:DH83)</f>
        <v>0.895918675171429</v>
      </c>
      <c r="DI85" s="63" t="n">
        <f aca="false">AVERAGE(DI48:DI83)</f>
        <v>1.04491957163889</v>
      </c>
      <c r="DJ85" s="63" t="n">
        <f aca="false">AVERAGE(DJ48:DJ83)</f>
        <v>0.980265216555556</v>
      </c>
      <c r="DK85" s="63" t="n">
        <f aca="false">AVERAGE(DK48:DK83)</f>
        <v>1.04469533688235</v>
      </c>
      <c r="DL85" s="63" t="n">
        <f aca="false">AVERAGE(DL48:DL83)</f>
        <v>0.972656408944444</v>
      </c>
      <c r="DM85" s="63" t="n">
        <f aca="false">AVERAGE(DM48:DM83)</f>
        <v>1.01955756580556</v>
      </c>
    </row>
    <row r="86" customFormat="false" ht="13" hidden="false" customHeight="false" outlineLevel="0" collapsed="false">
      <c r="B86" s="35" t="s">
        <v>533</v>
      </c>
      <c r="BB86" s="63" t="n">
        <f aca="false">AVERAGE(BB8:BB47)</f>
        <v>1.071358801925</v>
      </c>
      <c r="BC86" s="63" t="n">
        <f aca="false">AVERAGE(BC8:BC47)</f>
        <v>1.1739227513</v>
      </c>
      <c r="BD86" s="64" t="n">
        <f aca="false">AVERAGE(BD8:BD47)</f>
        <v>1.100618998375</v>
      </c>
      <c r="BE86" s="64" t="n">
        <f aca="false">AVERAGE(BE8:BE47)</f>
        <v>1.096289570825</v>
      </c>
      <c r="BF86" s="64" t="n">
        <f aca="false">AVERAGE(BF8:BF47)</f>
        <v>1.127682969325</v>
      </c>
      <c r="BG86" s="64" t="n">
        <f aca="false">AVERAGE(BG8:BG47)</f>
        <v>1.12896849755</v>
      </c>
      <c r="BH86" s="64" t="n">
        <f aca="false">AVERAGE(BH8:BH47)</f>
        <v>1.1914602273</v>
      </c>
      <c r="BI86" s="63" t="n">
        <f aca="false">AVERAGE(BI8:BI47)</f>
        <v>1.061563911675</v>
      </c>
      <c r="BJ86" s="63" t="n">
        <f aca="false">AVERAGE(BJ8:BJ47)</f>
        <v>1.050601645425</v>
      </c>
      <c r="BK86" s="63" t="n">
        <f aca="false">AVERAGE(BK8:BK47)</f>
        <v>1.06033940385</v>
      </c>
      <c r="BL86" s="63" t="n">
        <f aca="false">AVERAGE(BL8:BL47)</f>
        <v>1.09381582194872</v>
      </c>
      <c r="BM86" s="63" t="n">
        <f aca="false">AVERAGE(BM8:BM47)</f>
        <v>1.077595877825</v>
      </c>
      <c r="BN86" s="63" t="n">
        <f aca="false">AVERAGE(BN8:BN47)</f>
        <v>1.066739737825</v>
      </c>
      <c r="BO86" s="63" t="n">
        <f aca="false">AVERAGE(BO8:BO47)</f>
        <v>1.02283588995</v>
      </c>
      <c r="BP86" s="64" t="n">
        <f aca="false">AVERAGE(BP8:BP47)</f>
        <v>1.299511617325</v>
      </c>
      <c r="BQ86" s="63" t="n">
        <f aca="false">AVERAGE(BQ8:BQ47)</f>
        <v>1.035494338625</v>
      </c>
      <c r="BR86" s="63" t="n">
        <f aca="false">AVERAGE(BR8:BR47)</f>
        <v>0.95447251105</v>
      </c>
      <c r="BS86" s="63" t="n">
        <f aca="false">AVERAGE(BS8:BS47)</f>
        <v>1.049252437125</v>
      </c>
      <c r="BT86" s="63" t="n">
        <f aca="false">AVERAGE(BT8:BT47)</f>
        <v>1.03537805625</v>
      </c>
      <c r="BU86" s="63" t="n">
        <f aca="false">AVERAGE(BU8:BU47)</f>
        <v>1.041627660125</v>
      </c>
      <c r="BV86" s="63" t="n">
        <f aca="false">AVERAGE(BV8:BV47)</f>
        <v>1.046753423175</v>
      </c>
      <c r="BW86" s="63" t="n">
        <f aca="false">AVERAGE(BW8:BW47)</f>
        <v>0.896145422275</v>
      </c>
      <c r="BX86" s="63" t="n">
        <f aca="false">AVERAGE(BX8:BX47)</f>
        <v>1.02241152445</v>
      </c>
      <c r="BY86" s="63" t="n">
        <f aca="false">AVERAGE(BY8:BY47)</f>
        <v>1.04785841025</v>
      </c>
      <c r="BZ86" s="63" t="n">
        <f aca="false">AVERAGE(BZ8:BZ47)</f>
        <v>1.028273771225</v>
      </c>
      <c r="CA86" s="63" t="n">
        <f aca="false">AVERAGE(CA8:CA47)</f>
        <v>1.5219000167</v>
      </c>
      <c r="CB86" s="63" t="n">
        <f aca="false">AVERAGE(CB8:CB47)</f>
        <v>1.05226293002778</v>
      </c>
      <c r="CC86" s="63" t="n">
        <f aca="false">AVERAGE(CC8:CC47)</f>
        <v>1.033397505375</v>
      </c>
      <c r="CD86" s="63" t="n">
        <f aca="false">AVERAGE(CD8:CD47)</f>
        <v>0.932941119324324</v>
      </c>
      <c r="CE86" s="63" t="n">
        <f aca="false">AVERAGE(CE8:CE47)</f>
        <v>1.10932440455</v>
      </c>
      <c r="CF86" s="63" t="n">
        <f aca="false">AVERAGE(CF8:CF47)</f>
        <v>1.04778018117647</v>
      </c>
      <c r="CG86" s="63" t="n">
        <f aca="false">AVERAGE(CG8:CG47)</f>
        <v>1.251524064025</v>
      </c>
      <c r="CH86" s="63" t="n">
        <f aca="false">AVERAGE(CH8:CH47)</f>
        <v>1.0121761604</v>
      </c>
      <c r="CI86" s="63" t="n">
        <f aca="false">AVERAGE(CI8:CI47)</f>
        <v>1.023619177725</v>
      </c>
      <c r="CJ86" s="63" t="n">
        <f aca="false">AVERAGE(CJ8:CJ47)</f>
        <v>0.92275499955</v>
      </c>
      <c r="CK86" s="63" t="n">
        <f aca="false">AVERAGE(CK8:CK47)</f>
        <v>1.374486457825</v>
      </c>
      <c r="CL86" s="63" t="n">
        <f aca="false">AVERAGE(CL8:CL47)</f>
        <v>1.02506045105</v>
      </c>
      <c r="CM86" s="63" t="n">
        <f aca="false">AVERAGE(CM8:CM47)</f>
        <v>1.04967251325</v>
      </c>
      <c r="CN86" s="63" t="n">
        <f aca="false">AVERAGE(CN8:CN47)</f>
        <v>0.9999179745</v>
      </c>
      <c r="CO86" s="63" t="n">
        <f aca="false">AVERAGE(CO8:CO47)</f>
        <v>1.03781782115</v>
      </c>
      <c r="CP86" s="63" t="n">
        <f aca="false">AVERAGE(CP8:CP47)</f>
        <v>0.9580658428</v>
      </c>
      <c r="CQ86" s="63" t="n">
        <f aca="false">AVERAGE(CQ8:CQ47)</f>
        <v>1.097543559425</v>
      </c>
      <c r="CR86" s="63" t="n">
        <f aca="false">AVERAGE(CR8:CR47)</f>
        <v>1.00773921148718</v>
      </c>
      <c r="CS86" s="63" t="n">
        <f aca="false">AVERAGE(CS8:CS47)</f>
        <v>1.0271658459</v>
      </c>
      <c r="CT86" s="63" t="n">
        <f aca="false">AVERAGE(CT8:CT47)</f>
        <v>1.038091165925</v>
      </c>
      <c r="CU86" s="63" t="n">
        <f aca="false">AVERAGE(CU8:CU47)</f>
        <v>0.99128592725</v>
      </c>
      <c r="CV86" s="63" t="n">
        <f aca="false">AVERAGE(CV8:CV47)</f>
        <v>0.984500706225</v>
      </c>
      <c r="CW86" s="63" t="n">
        <f aca="false">AVERAGE(CW8:CW47)</f>
        <v>0.960141501175</v>
      </c>
      <c r="CX86" s="63" t="n">
        <f aca="false">AVERAGE(CX8:CX47)</f>
        <v>1.00484753075</v>
      </c>
      <c r="CY86" s="63" t="n">
        <f aca="false">AVERAGE(CY8:CY47)</f>
        <v>0.978006449675</v>
      </c>
      <c r="CZ86" s="63" t="n">
        <f aca="false">AVERAGE(CZ8:CZ47)</f>
        <v>0.993467203026316</v>
      </c>
      <c r="DA86" s="63" t="n">
        <f aca="false">AVERAGE(DA8:DA47)</f>
        <v>0.966500597125</v>
      </c>
      <c r="DB86" s="63" t="n">
        <f aca="false">AVERAGE(DB8:DB47)</f>
        <v>1.033830239125</v>
      </c>
      <c r="DC86" s="63" t="n">
        <f aca="false">AVERAGE(DC8:DC47)</f>
        <v>1.006265704175</v>
      </c>
      <c r="DD86" s="63" t="n">
        <f aca="false">AVERAGE(DD8:DD47)</f>
        <v>0.992990442705882</v>
      </c>
      <c r="DE86" s="63" t="n">
        <f aca="false">AVERAGE(DE8:DE47)</f>
        <v>1.16643849307692</v>
      </c>
      <c r="DF86" s="63" t="n">
        <f aca="false">AVERAGE(DF8:DF47)</f>
        <v>1.03963054675</v>
      </c>
      <c r="DG86" s="63" t="n">
        <f aca="false">AVERAGE(DG8:DG47)</f>
        <v>1.05636193674359</v>
      </c>
      <c r="DH86" s="63" t="n">
        <f aca="false">AVERAGE(DH8:DH47)</f>
        <v>0.900875332205128</v>
      </c>
      <c r="DI86" s="63" t="n">
        <f aca="false">AVERAGE(DI8:DI47)</f>
        <v>1.0601428765</v>
      </c>
      <c r="DJ86" s="63" t="n">
        <f aca="false">AVERAGE(DJ8:DJ47)</f>
        <v>0.983977322</v>
      </c>
      <c r="DK86" s="63" t="n">
        <f aca="false">AVERAGE(DK8:DK47)</f>
        <v>1.05016917347368</v>
      </c>
      <c r="DL86" s="63" t="n">
        <f aca="false">AVERAGE(DL8:DL47)</f>
        <v>0.970603088575</v>
      </c>
      <c r="DM86" s="63" t="n">
        <f aca="false">AVERAGE(DM8:DM47)</f>
        <v>1.02140821765</v>
      </c>
    </row>
    <row r="87" customFormat="false" ht="13" hidden="false" customHeight="false" outlineLevel="0" collapsed="false">
      <c r="B87" s="35" t="s">
        <v>534</v>
      </c>
      <c r="BB87" s="0" t="n">
        <f aca="false">STDEV(BB48:BB83)</f>
        <v>0.197979011427695</v>
      </c>
      <c r="BC87" s="0" t="n">
        <f aca="false">STDEV(BC48:BC83)</f>
        <v>0.368692940108721</v>
      </c>
      <c r="BD87" s="0" t="n">
        <f aca="false">STDEV(BD48:BD83)</f>
        <v>0.349303286004875</v>
      </c>
      <c r="BE87" s="0" t="n">
        <f aca="false">STDEV(BE48:BE83)</f>
        <v>0.237833864667013</v>
      </c>
      <c r="BF87" s="1" t="n">
        <f aca="false">STDEV(BF48:BF83)</f>
        <v>0.280839751214783</v>
      </c>
      <c r="BG87" s="0" t="n">
        <f aca="false">STDEV(BG48:BG83)</f>
        <v>0.253495840221476</v>
      </c>
      <c r="BH87" s="0" t="n">
        <f aca="false">STDEV(BH48:BH83)</f>
        <v>0.28283066886058</v>
      </c>
      <c r="BI87" s="0" t="n">
        <f aca="false">STDEV(BI48:BI83)</f>
        <v>0.245925815572029</v>
      </c>
      <c r="BJ87" s="0" t="n">
        <f aca="false">STDEV(BJ48:BJ83)</f>
        <v>0.253860073563709</v>
      </c>
      <c r="BK87" s="0" t="n">
        <f aca="false">STDEV(BK48:BK83)</f>
        <v>0.3286111405323</v>
      </c>
      <c r="BL87" s="0" t="n">
        <f aca="false">STDEV(BL48:BL83)</f>
        <v>0.259409474691404</v>
      </c>
      <c r="BM87" s="0" t="n">
        <f aca="false">STDEV(BM48:BM83)</f>
        <v>0.28421388021907</v>
      </c>
      <c r="BN87" s="0" t="n">
        <f aca="false">STDEV(BN48:BN83)</f>
        <v>0.191824888952651</v>
      </c>
      <c r="BO87" s="0" t="n">
        <f aca="false">STDEV(BO48:BO83)</f>
        <v>0.279691485193754</v>
      </c>
      <c r="BP87" s="0" t="n">
        <f aca="false">STDEV(BP48:BP83)</f>
        <v>0.592556584677684</v>
      </c>
      <c r="BQ87" s="0" t="n">
        <f aca="false">STDEV(BQ48:BQ83)</f>
        <v>0.191414293933701</v>
      </c>
      <c r="BR87" s="0" t="n">
        <f aca="false">STDEV(BR48:BR83)</f>
        <v>0.185619690964514</v>
      </c>
      <c r="BS87" s="0" t="n">
        <f aca="false">STDEV(BS48:BS83)</f>
        <v>0.509399980431232</v>
      </c>
      <c r="BT87" s="0" t="n">
        <f aca="false">STDEV(BT48:BT83)</f>
        <v>0.209736894749545</v>
      </c>
      <c r="BU87" s="0" t="n">
        <f aca="false">STDEV(BU48:BU83)</f>
        <v>0.191792919316267</v>
      </c>
      <c r="BV87" s="0" t="n">
        <f aca="false">STDEV(BV48:BV83)</f>
        <v>0.212701175305393</v>
      </c>
      <c r="BW87" s="0" t="n">
        <f aca="false">STDEV(BW48:BW83)</f>
        <v>0.244220893751249</v>
      </c>
      <c r="BX87" s="0" t="n">
        <f aca="false">STDEV(BX48:BX83)</f>
        <v>0.143473359509745</v>
      </c>
      <c r="BY87" s="0" t="n">
        <f aca="false">STDEV(BY48:BY83)</f>
        <v>0.261970042882762</v>
      </c>
      <c r="BZ87" s="0" t="n">
        <f aca="false">STDEV(BZ48:BZ83)</f>
        <v>0.24083668225816</v>
      </c>
      <c r="CA87" s="0" t="n">
        <f aca="false">STDEV(CA48:CA83)</f>
        <v>0.320041996335234</v>
      </c>
      <c r="CB87" s="0" t="n">
        <f aca="false">STDEV(CB48:CB83)</f>
        <v>0.248234690822267</v>
      </c>
      <c r="CC87" s="0" t="n">
        <f aca="false">STDEV(CC48:CC83)</f>
        <v>0.204777153418109</v>
      </c>
      <c r="CD87" s="0" t="n">
        <f aca="false">STDEV(CD48:CD83)</f>
        <v>0.250636139521357</v>
      </c>
      <c r="CE87" s="0" t="n">
        <f aca="false">STDEV(CE48:CE83)</f>
        <v>0.660491729885245</v>
      </c>
      <c r="CF87" s="0" t="n">
        <f aca="false">STDEV(CF48:CF83)</f>
        <v>0.264772719367219</v>
      </c>
      <c r="CG87" s="0" t="n">
        <f aca="false">STDEV(CG48:CG83)</f>
        <v>0.394917010619611</v>
      </c>
      <c r="CH87" s="0" t="n">
        <f aca="false">STDEV(CH48:CH83)</f>
        <v>0.200505979105373</v>
      </c>
      <c r="CI87" s="0" t="n">
        <f aca="false">STDEV(CI48:CI83)</f>
        <v>0.241335996502054</v>
      </c>
      <c r="CJ87" s="0" t="n">
        <f aca="false">STDEV(CJ48:CJ83)</f>
        <v>0.328814654552817</v>
      </c>
      <c r="CK87" s="0" t="n">
        <f aca="false">STDEV(CK48:CK83)</f>
        <v>0.778261622971753</v>
      </c>
      <c r="CL87" s="0" t="n">
        <f aca="false">STDEV(CL48:CL83)</f>
        <v>0.139921911320033</v>
      </c>
      <c r="CM87" s="0" t="n">
        <f aca="false">STDEV(CM48:CM83)</f>
        <v>0.440581121972515</v>
      </c>
      <c r="CN87" s="0" t="n">
        <f aca="false">STDEV(CN48:CN83)</f>
        <v>0.282723643253149</v>
      </c>
      <c r="CO87" s="0" t="n">
        <f aca="false">STDEV(CO48:CO83)</f>
        <v>0.305007491751741</v>
      </c>
      <c r="CP87" s="0" t="n">
        <f aca="false">STDEV(CP48:CP83)</f>
        <v>0.317964969840436</v>
      </c>
      <c r="CQ87" s="0" t="n">
        <f aca="false">STDEV(CQ48:CQ83)</f>
        <v>0.233239404199245</v>
      </c>
      <c r="CR87" s="0" t="n">
        <f aca="false">STDEV(CR48:CR83)</f>
        <v>0.399836748824878</v>
      </c>
      <c r="CS87" s="0" t="n">
        <f aca="false">STDEV(CS48:CS83)</f>
        <v>0.292838317556558</v>
      </c>
      <c r="CT87" s="0" t="n">
        <f aca="false">STDEV(CT48:CT83)</f>
        <v>0.169374501772444</v>
      </c>
      <c r="CU87" s="0" t="n">
        <f aca="false">STDEV(CU48:CU83)</f>
        <v>0.239731720250777</v>
      </c>
      <c r="CV87" s="0" t="n">
        <f aca="false">STDEV(CV48:CV83)</f>
        <v>0.209553082348133</v>
      </c>
      <c r="CW87" s="0" t="n">
        <f aca="false">STDEV(CW48:CW83)</f>
        <v>0.221130546080894</v>
      </c>
      <c r="CX87" s="0" t="n">
        <f aca="false">STDEV(CX48:CX83)</f>
        <v>0.291157477004636</v>
      </c>
      <c r="CY87" s="0" t="n">
        <f aca="false">STDEV(CY48:CY83)</f>
        <v>0.220645036663011</v>
      </c>
      <c r="CZ87" s="0" t="n">
        <f aca="false">STDEV(CZ48:CZ83)</f>
        <v>0.335694870899618</v>
      </c>
      <c r="DA87" s="0" t="n">
        <f aca="false">STDEV(DA48:DA83)</f>
        <v>2.212761395149</v>
      </c>
      <c r="DB87" s="0" t="n">
        <f aca="false">STDEV(DB48:DB83)</f>
        <v>0.266560941246719</v>
      </c>
      <c r="DC87" s="0" t="n">
        <f aca="false">STDEV(DC48:DC83)</f>
        <v>0.264033035353128</v>
      </c>
      <c r="DD87" s="0" t="n">
        <f aca="false">STDEV(DD48:DD83)</f>
        <v>0.232928416314034</v>
      </c>
      <c r="DE87" s="0" t="n">
        <f aca="false">STDEV(DE48:DE83)</f>
        <v>0.425476406501831</v>
      </c>
      <c r="DF87" s="0" t="n">
        <f aca="false">STDEV(DF48:DF83)</f>
        <v>0.286330287515083</v>
      </c>
      <c r="DG87" s="0" t="n">
        <f aca="false">STDEV(DG48:DG83)</f>
        <v>0.254943446462494</v>
      </c>
      <c r="DH87" s="0" t="n">
        <f aca="false">STDEV(DH48:DH83)</f>
        <v>0.154031839438901</v>
      </c>
      <c r="DI87" s="0" t="n">
        <f aca="false">STDEV(DI48:DI83)</f>
        <v>0.699510389271025</v>
      </c>
      <c r="DJ87" s="0" t="n">
        <f aca="false">STDEV(DJ48:DJ83)</f>
        <v>0.187715131725346</v>
      </c>
      <c r="DK87" s="0" t="n">
        <f aca="false">STDEV(DK48:DK83)</f>
        <v>0.402571187328887</v>
      </c>
      <c r="DL87" s="0" t="n">
        <f aca="false">STDEV(DL48:DL83)</f>
        <v>0.229796313878269</v>
      </c>
      <c r="DM87" s="0" t="n">
        <f aca="false">STDEV(DM48:DM83)</f>
        <v>0.309541110665474</v>
      </c>
    </row>
    <row r="88" customFormat="false" ht="13" hidden="false" customHeight="false" outlineLevel="0" collapsed="false">
      <c r="B88" s="35" t="s">
        <v>535</v>
      </c>
      <c r="BB88" s="0" t="n">
        <f aca="false">STDEV(BB8:BB47)</f>
        <v>0.243252238947222</v>
      </c>
      <c r="BC88" s="0" t="n">
        <f aca="false">STDEV(BC8:BC47)</f>
        <v>0.256927812501048</v>
      </c>
      <c r="BD88" s="0" t="n">
        <f aca="false">STDEV(BD8:BD47)</f>
        <v>0.345286107877132</v>
      </c>
      <c r="BE88" s="0" t="n">
        <f aca="false">STDEV(BE8:BE47)</f>
        <v>0.263427678943835</v>
      </c>
      <c r="BF88" s="1" t="n">
        <f aca="false">STDEV(BF8:BF47)</f>
        <v>0.297553509274949</v>
      </c>
      <c r="BG88" s="0" t="n">
        <f aca="false">STDEV(BG8:BG47)</f>
        <v>0.314192520867944</v>
      </c>
      <c r="BH88" s="0" t="n">
        <f aca="false">STDEV(BH8:BH47)</f>
        <v>0.34804426975447</v>
      </c>
      <c r="BI88" s="0" t="n">
        <f aca="false">STDEV(BI8:BI47)</f>
        <v>0.233208162929328</v>
      </c>
      <c r="BJ88" s="0" t="n">
        <f aca="false">STDEV(BJ8:BJ47)</f>
        <v>0.281873049361895</v>
      </c>
      <c r="BK88" s="0" t="n">
        <f aca="false">STDEV(BK8:BK47)</f>
        <v>0.382601976862869</v>
      </c>
      <c r="BL88" s="0" t="n">
        <f aca="false">STDEV(BL8:BL47)</f>
        <v>0.327120510690345</v>
      </c>
      <c r="BM88" s="0" t="n">
        <f aca="false">STDEV(BM8:BM47)</f>
        <v>0.235468372709974</v>
      </c>
      <c r="BN88" s="0" t="n">
        <f aca="false">STDEV(BN8:BN47)</f>
        <v>0.201786469292389</v>
      </c>
      <c r="BO88" s="0" t="n">
        <f aca="false">STDEV(BO8:BO47)</f>
        <v>0.241679189053301</v>
      </c>
      <c r="BP88" s="0" t="n">
        <f aca="false">STDEV(BP8:BP47)</f>
        <v>0.826234827459845</v>
      </c>
      <c r="BQ88" s="0" t="n">
        <f aca="false">STDEV(BQ8:BQ47)</f>
        <v>0.172239007785048</v>
      </c>
      <c r="BR88" s="0" t="n">
        <f aca="false">STDEV(BR8:BR47)</f>
        <v>0.203298205834211</v>
      </c>
      <c r="BS88" s="0" t="n">
        <f aca="false">STDEV(BS8:BS47)</f>
        <v>0.574705951267764</v>
      </c>
      <c r="BT88" s="0" t="n">
        <f aca="false">STDEV(BT8:BT47)</f>
        <v>0.229567184680016</v>
      </c>
      <c r="BU88" s="0" t="n">
        <f aca="false">STDEV(BU8:BU47)</f>
        <v>0.179241008042305</v>
      </c>
      <c r="BV88" s="0" t="n">
        <f aca="false">STDEV(BV8:BV47)</f>
        <v>0.224021917024208</v>
      </c>
      <c r="BW88" s="0" t="n">
        <f aca="false">STDEV(BW8:BW47)</f>
        <v>0.17353192097069</v>
      </c>
      <c r="BX88" s="0" t="n">
        <f aca="false">STDEV(BX8:BX47)</f>
        <v>0.18369708496857</v>
      </c>
      <c r="BY88" s="0" t="n">
        <f aca="false">STDEV(BY8:BY47)</f>
        <v>0.20865798438902</v>
      </c>
      <c r="BZ88" s="0" t="n">
        <f aca="false">STDEV(BZ8:BZ47)</f>
        <v>0.284475677336951</v>
      </c>
      <c r="CA88" s="0" t="n">
        <f aca="false">STDEV(CA8:CA47)</f>
        <v>5.00431378845429</v>
      </c>
      <c r="CB88" s="0" t="n">
        <f aca="false">STDEV(CB8:CB47)</f>
        <v>0.267658601642908</v>
      </c>
      <c r="CC88" s="0" t="n">
        <f aca="false">STDEV(CC8:CC47)</f>
        <v>0.198391122860152</v>
      </c>
      <c r="CD88" s="0" t="n">
        <f aca="false">STDEV(CD8:CD47)</f>
        <v>0.201362118963792</v>
      </c>
      <c r="CE88" s="0" t="n">
        <f aca="false">STDEV(CE8:CE47)</f>
        <v>0.516865726238587</v>
      </c>
      <c r="CF88" s="0" t="n">
        <f aca="false">STDEV(CF8:CF47)</f>
        <v>0.354482523779659</v>
      </c>
      <c r="CG88" s="0" t="n">
        <f aca="false">STDEV(CG8:CG47)</f>
        <v>0.576503568934724</v>
      </c>
      <c r="CH88" s="0" t="n">
        <f aca="false">STDEV(CH8:CH47)</f>
        <v>0.160191591913511</v>
      </c>
      <c r="CI88" s="0" t="n">
        <f aca="false">STDEV(CI8:CI47)</f>
        <v>0.217647087051921</v>
      </c>
      <c r="CJ88" s="0" t="n">
        <f aca="false">STDEV(CJ8:CJ47)</f>
        <v>0.21865251169589</v>
      </c>
      <c r="CK88" s="0" t="n">
        <f aca="false">STDEV(CK8:CK47)</f>
        <v>1.12860459511119</v>
      </c>
      <c r="CL88" s="0" t="n">
        <f aca="false">STDEV(CL8:CL47)</f>
        <v>0.111753328163601</v>
      </c>
      <c r="CM88" s="0" t="n">
        <f aca="false">STDEV(CM8:CM47)</f>
        <v>0.496382280429227</v>
      </c>
      <c r="CN88" s="0" t="n">
        <f aca="false">STDEV(CN8:CN47)</f>
        <v>0.281442672995244</v>
      </c>
      <c r="CO88" s="0" t="n">
        <f aca="false">STDEV(CO8:CO47)</f>
        <v>0.353787455538041</v>
      </c>
      <c r="CP88" s="0" t="n">
        <f aca="false">STDEV(CP8:CP47)</f>
        <v>0.265314350364348</v>
      </c>
      <c r="CQ88" s="0" t="n">
        <f aca="false">STDEV(CQ8:CQ47)</f>
        <v>0.636995868499597</v>
      </c>
      <c r="CR88" s="0" t="n">
        <f aca="false">STDEV(CR8:CR47)</f>
        <v>0.396640477302951</v>
      </c>
      <c r="CS88" s="0" t="n">
        <f aca="false">STDEV(CS8:CS47)</f>
        <v>0.345209147087089</v>
      </c>
      <c r="CT88" s="0" t="n">
        <f aca="false">STDEV(CT8:CT47)</f>
        <v>0.158777351870193</v>
      </c>
      <c r="CU88" s="0" t="n">
        <f aca="false">STDEV(CU8:CU47)</f>
        <v>0.219156058916604</v>
      </c>
      <c r="CV88" s="0" t="n">
        <f aca="false">STDEV(CV8:CV47)</f>
        <v>0.231377774884936</v>
      </c>
      <c r="CW88" s="0" t="n">
        <f aca="false">STDEV(CW8:CW47)</f>
        <v>0.237886206637937</v>
      </c>
      <c r="CX88" s="0" t="n">
        <f aca="false">STDEV(CX8:CX47)</f>
        <v>0.313103854541494</v>
      </c>
      <c r="CY88" s="0" t="n">
        <f aca="false">STDEV(CY8:CY47)</f>
        <v>0.2151347569066</v>
      </c>
      <c r="CZ88" s="0" t="n">
        <f aca="false">STDEV(CZ8:CZ47)</f>
        <v>0.416076718307616</v>
      </c>
      <c r="DA88" s="0" t="n">
        <f aca="false">STDEV(DA8:DA47)</f>
        <v>1.10744232661165</v>
      </c>
      <c r="DB88" s="0" t="n">
        <f aca="false">STDEV(DB8:DB47)</f>
        <v>0.281419442726113</v>
      </c>
      <c r="DC88" s="0" t="n">
        <f aca="false">STDEV(DC8:DC47)</f>
        <v>0.282266285354246</v>
      </c>
      <c r="DD88" s="0" t="n">
        <f aca="false">STDEV(DD8:DD47)</f>
        <v>0.227408445977682</v>
      </c>
      <c r="DE88" s="0" t="n">
        <f aca="false">STDEV(DE8:DE47)</f>
        <v>0.496904180097306</v>
      </c>
      <c r="DF88" s="0" t="n">
        <f aca="false">STDEV(DF8:DF47)</f>
        <v>0.271767049951982</v>
      </c>
      <c r="DG88" s="0" t="n">
        <f aca="false">STDEV(DG8:DG47)</f>
        <v>0.310444951755477</v>
      </c>
      <c r="DH88" s="0" t="n">
        <f aca="false">STDEV(DH8:DH47)</f>
        <v>0.202261858107745</v>
      </c>
      <c r="DI88" s="0" t="n">
        <f aca="false">STDEV(DI8:DI47)</f>
        <v>0.536654164381343</v>
      </c>
      <c r="DJ88" s="0" t="n">
        <f aca="false">STDEV(DJ8:DJ47)</f>
        <v>0.16854128506808</v>
      </c>
      <c r="DK88" s="0" t="n">
        <f aca="false">STDEV(DK8:DK47)</f>
        <v>0.328299412637797</v>
      </c>
      <c r="DL88" s="0" t="n">
        <f aca="false">STDEV(DL8:DL47)</f>
        <v>0.275231226605676</v>
      </c>
      <c r="DM88" s="0" t="n">
        <f aca="false">STDEV(DM8:DM47)</f>
        <v>0.253811524137302</v>
      </c>
    </row>
    <row r="89" customFormat="false" ht="13" hidden="false" customHeight="false" outlineLevel="0" collapsed="false">
      <c r="B89" s="35" t="s">
        <v>536</v>
      </c>
      <c r="BB89" s="0" t="n">
        <f aca="false">BB85/BB86</f>
        <v>0.834774133899196</v>
      </c>
      <c r="BC89" s="0" t="n">
        <f aca="false">BC85/BC86</f>
        <v>0.795909563038194</v>
      </c>
      <c r="BD89" s="1" t="n">
        <f aca="false">BD85/BD86</f>
        <v>0.777074336135162</v>
      </c>
      <c r="BE89" s="1" t="n">
        <f aca="false">BE85/BE86</f>
        <v>0.852881822157763</v>
      </c>
      <c r="BF89" s="1" t="n">
        <f aca="false">BF85/BF86</f>
        <v>0.842385923202383</v>
      </c>
      <c r="BG89" s="1" t="n">
        <f aca="false">BG85/BG86</f>
        <v>0.844885226635319</v>
      </c>
      <c r="BH89" s="1" t="n">
        <f aca="false">BH85/BH86</f>
        <v>0.83717971197163</v>
      </c>
      <c r="BI89" s="0" t="n">
        <f aca="false">BI85/BI86</f>
        <v>0.881001613743727</v>
      </c>
      <c r="BJ89" s="0" t="n">
        <f aca="false">BJ85/BJ86</f>
        <v>0.871706679680218</v>
      </c>
      <c r="BK89" s="0" t="n">
        <f aca="false">BK85/BK86</f>
        <v>0.838643438673295</v>
      </c>
      <c r="BL89" s="0" t="n">
        <f aca="false">BL85/BL86</f>
        <v>0.868965472370734</v>
      </c>
      <c r="BM89" s="0" t="n">
        <f aca="false">BM85/BM86</f>
        <v>0.889012427872973</v>
      </c>
      <c r="BN89" s="0" t="n">
        <f aca="false">BN85/BN86</f>
        <v>0.916776517807417</v>
      </c>
      <c r="BO89" s="0" t="n">
        <f aca="false">BO85/BO86</f>
        <v>1.11311603263432</v>
      </c>
      <c r="BP89" s="1" t="n">
        <f aca="false">BP85/BP86</f>
        <v>0.755864349912678</v>
      </c>
      <c r="BQ89" s="0" t="n">
        <f aca="false">BQ85/BQ86</f>
        <v>0.923805155594905</v>
      </c>
      <c r="BR89" s="0" t="n">
        <f aca="false">BR85/BR86</f>
        <v>0.913591064307291</v>
      </c>
      <c r="BS89" s="0" t="n">
        <f aca="false">BS85/BS86</f>
        <v>1.21792028581095</v>
      </c>
      <c r="BT89" s="0" t="n">
        <f aca="false">BT85/BT86</f>
        <v>0.911813069681329</v>
      </c>
      <c r="BU89" s="0" t="n">
        <f aca="false">BU85/BU86</f>
        <v>0.926740790301788</v>
      </c>
      <c r="BV89" s="0" t="n">
        <f aca="false">BV85/BV86</f>
        <v>0.914145111455221</v>
      </c>
      <c r="BW89" s="0" t="n">
        <f aca="false">BW85/BW86</f>
        <v>1.09330980358504</v>
      </c>
      <c r="BX89" s="0" t="n">
        <f aca="false">BX85/BX86</f>
        <v>0.936999590109944</v>
      </c>
      <c r="BY89" s="0" t="n">
        <f aca="false">BY85/BY86</f>
        <v>0.912904073233198</v>
      </c>
      <c r="BZ89" s="0" t="n">
        <f aca="false">BZ85/BZ86</f>
        <v>0.900577070818097</v>
      </c>
      <c r="CA89" s="0" t="n">
        <f aca="false">CA85/CA86</f>
        <v>0.154561082073539</v>
      </c>
      <c r="CB89" s="0" t="n">
        <f aca="false">CB85/CB86</f>
        <v>0.91359343504841</v>
      </c>
      <c r="CC89" s="0" t="n">
        <f aca="false">CC85/CC86</f>
        <v>0.939429376273151</v>
      </c>
      <c r="CD89" s="0" t="n">
        <f aca="false">CD85/CD86</f>
        <v>1.07752562195623</v>
      </c>
      <c r="CE89" s="0" t="n">
        <f aca="false">CE85/CE86</f>
        <v>0.840095520786054</v>
      </c>
      <c r="CF89" s="0" t="n">
        <f aca="false">CF85/CF86</f>
        <v>0.906574898117887</v>
      </c>
      <c r="CG89" s="0" t="n">
        <f aca="false">CG85/CG86</f>
        <v>0.888881958077068</v>
      </c>
      <c r="CH89" s="0" t="n">
        <f aca="false">CH85/CH86</f>
        <v>0.954394337873863</v>
      </c>
      <c r="CI89" s="0" t="n">
        <f aca="false">CI85/CI86</f>
        <v>0.942746026278024</v>
      </c>
      <c r="CJ89" s="0" t="n">
        <f aca="false">CJ85/CJ86</f>
        <v>1.07632048128329</v>
      </c>
      <c r="CK89" s="0" t="n">
        <f aca="false">CK85/CK86</f>
        <v>0.83502596797705</v>
      </c>
      <c r="CL89" s="0" t="n">
        <f aca="false">CL85/CL86</f>
        <v>0.971576333221086</v>
      </c>
      <c r="CM89" s="0" t="n">
        <f aca="false">CM85/CM86</f>
        <v>0.89821853082085</v>
      </c>
      <c r="CN89" s="0" t="n">
        <f aca="false">CN85/CN86</f>
        <v>0.942235030660619</v>
      </c>
      <c r="CO89" s="0" t="n">
        <f aca="false">CO85/CO86</f>
        <v>0.93712566139774</v>
      </c>
      <c r="CP89" s="0" t="n">
        <f aca="false">CP85/CP86</f>
        <v>0.942058580842897</v>
      </c>
      <c r="CQ89" s="0" t="n">
        <f aca="false">CQ85/CQ86</f>
        <v>0.919128829333358</v>
      </c>
      <c r="CR89" s="0" t="n">
        <f aca="false">CR85/CR86</f>
        <v>0.941494932354402</v>
      </c>
      <c r="CS89" s="0" t="n">
        <f aca="false">CS85/CS86</f>
        <v>1.04136220284369</v>
      </c>
      <c r="CT89" s="0" t="n">
        <f aca="false">CT85/CT86</f>
        <v>0.980672457053626</v>
      </c>
      <c r="CU89" s="0" t="n">
        <f aca="false">CU85/CU86</f>
        <v>1.02710075385736</v>
      </c>
      <c r="CV89" s="0" t="n">
        <f aca="false">CV85/CV86</f>
        <v>0.975499154049206</v>
      </c>
      <c r="CW89" s="0" t="n">
        <f aca="false">CW85/CW86</f>
        <v>0.975994954930989</v>
      </c>
      <c r="CX89" s="0" t="n">
        <f aca="false">CX85/CX86</f>
        <v>0.971954585287991</v>
      </c>
      <c r="CY89" s="0" t="n">
        <f aca="false">CY85/CY86</f>
        <v>0.979860868375674</v>
      </c>
      <c r="CZ89" s="0" t="n">
        <f aca="false">CZ85/CZ86</f>
        <v>0.969120159473517</v>
      </c>
      <c r="DA89" s="0" t="n">
        <f aca="false">DA85/DA86</f>
        <v>1.1288174029826</v>
      </c>
      <c r="DB89" s="0" t="n">
        <f aca="false">DB85/DB86</f>
        <v>1.01805419046116</v>
      </c>
      <c r="DC89" s="0" t="n">
        <f aca="false">DC85/DC86</f>
        <v>0.985965240503947</v>
      </c>
      <c r="DD89" s="0" t="n">
        <f aca="false">DD85/DD86</f>
        <v>0.987761845602636</v>
      </c>
      <c r="DE89" s="0" t="n">
        <f aca="false">DE85/DE86</f>
        <v>1.0149048996617</v>
      </c>
      <c r="DF89" s="0" t="n">
        <f aca="false">DF85/DF86</f>
        <v>0.990038412706495</v>
      </c>
      <c r="DG89" s="0" t="n">
        <f aca="false">DG85/DG86</f>
        <v>1.00888218720523</v>
      </c>
      <c r="DH89" s="0" t="n">
        <f aca="false">DH85/DH86</f>
        <v>0.994497954537653</v>
      </c>
      <c r="DI89" s="0" t="n">
        <f aca="false">DI85/DI86</f>
        <v>0.98564032716857</v>
      </c>
      <c r="DJ89" s="0" t="n">
        <f aca="false">DJ85/DJ86</f>
        <v>0.996227448172383</v>
      </c>
      <c r="DK89" s="0" t="n">
        <f aca="false">DK85/DK86</f>
        <v>0.994787662093313</v>
      </c>
      <c r="DL89" s="0" t="n">
        <f aca="false">DL85/DL86</f>
        <v>1.00211550982437</v>
      </c>
      <c r="DM89" s="0" t="n">
        <f aca="false">DM85/DM86</f>
        <v>0.998188136914835</v>
      </c>
    </row>
    <row r="90" customFormat="false" ht="13" hidden="false" customHeight="false" outlineLevel="0" collapsed="false">
      <c r="B90" s="35" t="s">
        <v>537</v>
      </c>
      <c r="BB90" s="1" t="n">
        <f aca="false">TTEST(BB48:BB83,BB8:BB47,2,2)</f>
        <v>0.000913172770364243</v>
      </c>
      <c r="BC90" s="1" t="n">
        <f aca="false">TTEST(BC48:BC83,BC8:BC47,2,2)</f>
        <v>0.00142978483695495</v>
      </c>
      <c r="BD90" s="1" t="n">
        <f aca="false">TTEST(BD48:BD83,BD8:BD47,2,2)</f>
        <v>0.00293861505756929</v>
      </c>
      <c r="BE90" s="1" t="n">
        <f aca="false">TTEST(BE48:BE83,BE8:BE47,2,2)</f>
        <v>0.00670283968385642</v>
      </c>
      <c r="BF90" s="1" t="n">
        <f aca="false">TTEST(BF48:BF83,BF8:BF47,2,2)</f>
        <v>0.00932012754535304</v>
      </c>
      <c r="BG90" s="1" t="n">
        <f aca="false">TTEST(BG48:BG83,BG8:BG47,2,2)</f>
        <v>0.00970064675424804</v>
      </c>
      <c r="BH90" s="1" t="n">
        <f aca="false">TTEST(BH48:BH83,BH8:BH47,2,2)</f>
        <v>0.00988467034901094</v>
      </c>
      <c r="BI90" s="1" t="n">
        <f aca="false">TTEST(BI48:BI83,BI8:BI47,2,2)</f>
        <v>0.0244034074735525</v>
      </c>
      <c r="BJ90" s="1" t="n">
        <f aca="false">TTEST(BJ48:BJ83,BJ8:BJ47,2,2)</f>
        <v>0.0323503266949301</v>
      </c>
      <c r="BK90" s="1" t="n">
        <f aca="false">TTEST(BK48:BK83,BK8:BK47,2,2)</f>
        <v>0.0410068395824611</v>
      </c>
      <c r="BL90" s="1" t="n">
        <f aca="false">TTEST(BL48:BL83,BL8:BL47,2,2)</f>
        <v>0.0480846812466684</v>
      </c>
      <c r="BM90" s="1" t="n">
        <f aca="false">TTEST(BM48:BM83,BM8:BM47,2,2)</f>
        <v>0.0486341389873897</v>
      </c>
      <c r="BN90" s="1" t="n">
        <f aca="false">TTEST(BN48:BN83,BN8:BN47,2,2)</f>
        <v>0.0537327682146491</v>
      </c>
      <c r="BO90" s="1" t="n">
        <f aca="false">TTEST(BO48:BO83,BO8:BO47,2,2)</f>
        <v>0.0585028994758377</v>
      </c>
      <c r="BP90" s="1" t="n">
        <f aca="false">TTEST(BP48:BP83,BP8:BP47,2,2)</f>
        <v>0.0607481326619879</v>
      </c>
      <c r="BQ90" s="1" t="n">
        <f aca="false">TTEST(BQ48:BQ83,BQ8:BQ47,2,2)</f>
        <v>0.0624598357578368</v>
      </c>
      <c r="BR90" s="1" t="n">
        <f aca="false">TTEST(BR48:BR83,BR8:BR47,2,2)</f>
        <v>0.0698158950852579</v>
      </c>
      <c r="BS90" s="1" t="n">
        <f aca="false">TTEST(BS48:BS83,BS8:BS47,2,2)</f>
        <v>0.0717444003199804</v>
      </c>
      <c r="BT90" s="0" t="n">
        <f aca="false">TTEST(BT48:BT83,BT8:BT47,2,2)</f>
        <v>0.0754266003210167</v>
      </c>
      <c r="BU90" s="0" t="n">
        <f aca="false">TTEST(BU48:BU83,BU8:BU47,2,2)</f>
        <v>0.0771048132010537</v>
      </c>
      <c r="BV90" s="0" t="n">
        <f aca="false">TTEST(BV48:BV83,BV8:BV47,2,2)</f>
        <v>0.0778113710319597</v>
      </c>
      <c r="BW90" s="0" t="n">
        <f aca="false">TTEST(BW48:BW83,BW8:BW47,2,2)</f>
        <v>0.0871480089570768</v>
      </c>
      <c r="BX90" s="1" t="n">
        <f aca="false">TTEST(BX48:BX83,BX8:BX47,2,2)</f>
        <v>0.0952141048361906</v>
      </c>
      <c r="BY90" s="1" t="n">
        <f aca="false">TTEST(BY48:BY83,BY8:BY47,2,2)</f>
        <v>0.095676153965491</v>
      </c>
      <c r="BZ90" s="1" t="n">
        <f aca="false">TTEST(BZ48:BZ83,BZ8:BZ47,2,2)</f>
        <v>0.0969847957958591</v>
      </c>
      <c r="CA90" s="0" t="n">
        <f aca="false">TTEST(CA48:CA83,CA8:CA47,2,2)</f>
        <v>0.128114936588017</v>
      </c>
      <c r="CB90" s="0" t="n">
        <f aca="false">TTEST(CB48:CB83,CB8:CB47,2,2)</f>
        <v>0.149208124378</v>
      </c>
      <c r="CC90" s="0" t="n">
        <f aca="false">TTEST(CC48:CC83,CC8:CC47,2,2)</f>
        <v>0.180306357793624</v>
      </c>
      <c r="CD90" s="0" t="n">
        <f aca="false">TTEST(CD48:CD83,CD8:CD47,2,2)</f>
        <v>0.185603751429989</v>
      </c>
      <c r="CE90" s="0" t="n">
        <f aca="false">TTEST(CE48:CE83,CE8:CE47,2,2)</f>
        <v>0.194068664107771</v>
      </c>
      <c r="CF90" s="0" t="n">
        <f aca="false">TTEST(CF48:CF83,CF8:CF47,2,2)</f>
        <v>0.215377032195903</v>
      </c>
      <c r="CG90" s="0" t="n">
        <f aca="false">TTEST(CG48:CG83,CG8:CG47,2,2)</f>
        <v>0.228878643772267</v>
      </c>
      <c r="CH90" s="0" t="n">
        <f aca="false">TTEST(CH48:CH83,CH8:CH47,2,2)</f>
        <v>0.268925870251062</v>
      </c>
      <c r="CI90" s="0" t="n">
        <f aca="false">TTEST(CI48:CI83,CI8:CI47,2,2)</f>
        <v>0.26921164924955</v>
      </c>
      <c r="CJ90" s="0" t="n">
        <f aca="false">TTEST(CJ48:CJ83,CJ8:CJ47,2,2)</f>
        <v>0.270790018365992</v>
      </c>
      <c r="CK90" s="0" t="n">
        <f aca="false">TTEST(CK48:CK83,CK8:CK47,2,2)</f>
        <v>0.316475603258195</v>
      </c>
      <c r="CL90" s="0" t="n">
        <f aca="false">TTEST(CL48:CL83,CL8:CL47,2,2)</f>
        <v>0.316915951235881</v>
      </c>
      <c r="CM90" s="0" t="n">
        <f aca="false">TTEST(CM48:CM83,CM8:CM47,2,2)</f>
        <v>0.337457978065405</v>
      </c>
      <c r="CN90" s="0" t="n">
        <f aca="false">TTEST(CN48:CN83,CN8:CN47,2,2)</f>
        <v>0.375597579401017</v>
      </c>
      <c r="CO90" s="0" t="n">
        <f aca="false">TTEST(CO48:CO83,CO8:CO47,2,2)</f>
        <v>0.394473157705534</v>
      </c>
      <c r="CP90" s="0" t="n">
        <f aca="false">TTEST(CP48:CP83,CP8:CP47,2,2)</f>
        <v>0.40965474416624</v>
      </c>
      <c r="CQ90" s="0" t="n">
        <f aca="false">TTEST(CQ48:CQ83,CQ8:CQ47,2,2)</f>
        <v>0.432433137325658</v>
      </c>
      <c r="CR90" s="0" t="n">
        <f aca="false">TTEST(CR48:CR83,CR8:CR47,2,2)</f>
        <v>0.523757560917739</v>
      </c>
      <c r="CS90" s="0" t="n">
        <f aca="false">TTEST(CS48:CS83,CS8:CS47,2,2)</f>
        <v>0.566889169231047</v>
      </c>
      <c r="CT90" s="0" t="n">
        <f aca="false">TTEST(CT48:CT83,CT8:CT47,2,2)</f>
        <v>0.595675645661636</v>
      </c>
      <c r="CU90" s="0" t="n">
        <f aca="false">TTEST(CU48:CU83,CU8:CU47,2,2)</f>
        <v>0.611303129453398</v>
      </c>
      <c r="CV90" s="0" t="n">
        <f aca="false">TTEST(CV48:CV83,CV8:CV47,2,2)</f>
        <v>0.636612413727399</v>
      </c>
      <c r="CW90" s="0" t="n">
        <f aca="false">TTEST(CW48:CW83,CW8:CW47,2,2)</f>
        <v>0.664117694055349</v>
      </c>
      <c r="CX90" s="0" t="n">
        <f aca="false">TTEST(CX48:CX83,CX8:CX47,2,2)</f>
        <v>0.686679649631786</v>
      </c>
      <c r="CY90" s="0" t="n">
        <f aca="false">TTEST(CY48:CY83,CY8:CY47,2,2)</f>
        <v>0.694923548958505</v>
      </c>
      <c r="CZ90" s="0" t="n">
        <f aca="false">TTEST(CZ48:CZ83,CZ8:CZ47,2,2)</f>
        <v>0.731222414902253</v>
      </c>
      <c r="DA90" s="0" t="n">
        <f aca="false">TTEST(DA48:DA83,DA8:DA47,2,2)</f>
        <v>0.753738949182368</v>
      </c>
      <c r="DB90" s="0" t="n">
        <f aca="false">TTEST(DB48:DB83,DB8:DB47,2,2)</f>
        <v>0.768069398863236</v>
      </c>
      <c r="DC90" s="0" t="n">
        <f aca="false">TTEST(DC48:DC83,DC8:DC47,2,2)</f>
        <v>0.82296612204774</v>
      </c>
      <c r="DD90" s="0" t="n">
        <f aca="false">TTEST(DD48:DD83,DD8:DD47,2,2)</f>
        <v>0.828353946577092</v>
      </c>
      <c r="DE90" s="0" t="n">
        <f aca="false">TTEST(DE48:DE83,DE8:DE47,2,2)</f>
        <v>0.871671193407367</v>
      </c>
      <c r="DF90" s="0" t="n">
        <f aca="false">TTEST(DF48:DF83,DF8:DF47,2,2)</f>
        <v>0.871966058497704</v>
      </c>
      <c r="DG90" s="0" t="n">
        <f aca="false">TTEST(DG48:DG83,DG8:DG47,2,2)</f>
        <v>0.887195631156478</v>
      </c>
      <c r="DH90" s="0" t="n">
        <f aca="false">TTEST(DH48:DH83,DH8:DH47,2,2)</f>
        <v>0.906749015458992</v>
      </c>
      <c r="DI90" s="0" t="n">
        <f aca="false">TTEST(DI48:DI83,DI8:DI47,2,2)</f>
        <v>0.915043815248389</v>
      </c>
      <c r="DJ90" s="0" t="n">
        <f aca="false">TTEST(DJ48:DJ83,DJ8:DJ47,2,2)</f>
        <v>0.927861804836927</v>
      </c>
      <c r="DK90" s="0" t="n">
        <f aca="false">TTEST(DK48:DK83,DK8:DK47,2,2)</f>
        <v>0.949554878814567</v>
      </c>
      <c r="DL90" s="0" t="n">
        <f aca="false">TTEST(DL48:DL83,DL8:DL47,2,2)</f>
        <v>0.972107125388534</v>
      </c>
      <c r="DM90" s="0" t="n">
        <f aca="false">TTEST(DM48:DM83,DM8:DM47,2,2)</f>
        <v>0.977251171320624</v>
      </c>
    </row>
  </sheetData>
  <printOptions headings="false" gridLines="false" gridLinesSet="true" horizontalCentered="false" verticalCentered="false"/>
  <pageMargins left="0.7" right="0.7" top="0.7875" bottom="0.78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calibri,Regular"&amp;11Metanomics Health GmbH&amp;C&amp;"calibri,Regular"&amp;11&amp;F&amp;R2013-11-14</oddHeader>
    <oddFooter>&amp;C&amp;"calibri,Regular"ff0000&amp;11CONFIDENTI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M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5" hidden="false" customHeight="false" outlineLevel="0" collapsed="false">
      <c r="K1" s="65"/>
      <c r="BA1" s="2" t="s">
        <v>0</v>
      </c>
      <c r="BB1" s="3" t="s">
        <v>40</v>
      </c>
      <c r="BC1" s="4" t="s">
        <v>42</v>
      </c>
      <c r="BD1" s="4" t="s">
        <v>16</v>
      </c>
      <c r="BE1" s="4" t="s">
        <v>48</v>
      </c>
      <c r="BF1" s="4" t="s">
        <v>35</v>
      </c>
      <c r="BG1" s="4" t="s">
        <v>51</v>
      </c>
      <c r="BH1" s="4" t="s">
        <v>4</v>
      </c>
      <c r="BI1" s="4" t="s">
        <v>20</v>
      </c>
      <c r="BJ1" s="4" t="s">
        <v>34</v>
      </c>
      <c r="BK1" s="4" t="s">
        <v>8</v>
      </c>
      <c r="BL1" s="4" t="s">
        <v>30</v>
      </c>
      <c r="BM1" s="4" t="s">
        <v>12</v>
      </c>
      <c r="BN1" s="4" t="s">
        <v>47</v>
      </c>
      <c r="BO1" s="4" t="s">
        <v>49</v>
      </c>
      <c r="BP1" s="4" t="s">
        <v>18</v>
      </c>
      <c r="BQ1" s="4" t="s">
        <v>19</v>
      </c>
      <c r="BR1" s="4" t="s">
        <v>45</v>
      </c>
      <c r="BS1" s="4" t="s">
        <v>54</v>
      </c>
      <c r="BT1" s="4" t="s">
        <v>37</v>
      </c>
      <c r="BU1" s="4" t="s">
        <v>1</v>
      </c>
      <c r="BV1" s="4" t="s">
        <v>32</v>
      </c>
      <c r="BW1" s="4" t="s">
        <v>39</v>
      </c>
      <c r="BX1" s="4" t="s">
        <v>15</v>
      </c>
      <c r="BY1" s="4" t="s">
        <v>10</v>
      </c>
      <c r="BZ1" s="4" t="s">
        <v>46</v>
      </c>
      <c r="CA1" s="4" t="s">
        <v>23</v>
      </c>
      <c r="CB1" s="4" t="s">
        <v>38</v>
      </c>
      <c r="CC1" s="4" t="s">
        <v>36</v>
      </c>
      <c r="CD1" s="4" t="s">
        <v>53</v>
      </c>
      <c r="CE1" s="4" t="s">
        <v>50</v>
      </c>
      <c r="CF1" s="4" t="s">
        <v>13</v>
      </c>
      <c r="CG1" s="4" t="s">
        <v>25</v>
      </c>
      <c r="CH1" s="4" t="s">
        <v>44</v>
      </c>
      <c r="CI1" s="4" t="s">
        <v>33</v>
      </c>
      <c r="CJ1" s="4" t="s">
        <v>43</v>
      </c>
      <c r="CK1" s="4" t="s">
        <v>41</v>
      </c>
      <c r="CL1" s="4" t="s">
        <v>17</v>
      </c>
      <c r="CM1" s="4" t="s">
        <v>11</v>
      </c>
      <c r="CN1" s="4" t="s">
        <v>26</v>
      </c>
      <c r="CO1" s="4" t="s">
        <v>14</v>
      </c>
      <c r="CP1" s="4" t="s">
        <v>3</v>
      </c>
      <c r="CQ1" s="4"/>
      <c r="CR1" s="4" t="s">
        <v>22</v>
      </c>
      <c r="CS1" s="4" t="s">
        <v>21</v>
      </c>
      <c r="CT1" s="4"/>
      <c r="CU1" s="4" t="s">
        <v>31</v>
      </c>
      <c r="CV1" s="4" t="s">
        <v>52</v>
      </c>
      <c r="CW1" s="4"/>
      <c r="CX1" s="4"/>
      <c r="CY1" s="4" t="s">
        <v>6</v>
      </c>
      <c r="CZ1" s="4" t="s">
        <v>7</v>
      </c>
      <c r="DA1" s="4" t="s">
        <v>24</v>
      </c>
      <c r="DB1" s="4" t="s">
        <v>2</v>
      </c>
      <c r="DC1" s="4" t="s">
        <v>5</v>
      </c>
      <c r="DD1" s="4"/>
      <c r="DE1" s="4"/>
      <c r="DF1" s="4"/>
      <c r="DG1" s="4" t="s">
        <v>27</v>
      </c>
      <c r="DH1" s="4" t="s">
        <v>29</v>
      </c>
      <c r="DI1" s="4"/>
      <c r="DJ1" s="4" t="s">
        <v>28</v>
      </c>
      <c r="DK1" s="4" t="s">
        <v>9</v>
      </c>
      <c r="DL1" s="4"/>
      <c r="DM1" s="6"/>
    </row>
    <row r="2" customFormat="false" ht="15" hidden="false" customHeight="false" outlineLevel="0" collapsed="false">
      <c r="K2" s="65"/>
      <c r="BA2" s="7" t="s">
        <v>55</v>
      </c>
      <c r="BB2" s="8" t="s">
        <v>69</v>
      </c>
      <c r="BC2" s="9" t="s">
        <v>74</v>
      </c>
      <c r="BD2" s="9" t="s">
        <v>61</v>
      </c>
      <c r="BE2" s="9" t="s">
        <v>69</v>
      </c>
      <c r="BF2" s="9" t="s">
        <v>66</v>
      </c>
      <c r="BG2" s="9" t="s">
        <v>78</v>
      </c>
      <c r="BH2" s="9" t="s">
        <v>56</v>
      </c>
      <c r="BI2" s="9" t="s">
        <v>67</v>
      </c>
      <c r="BJ2" s="9" t="s">
        <v>59</v>
      </c>
      <c r="BK2" s="9" t="s">
        <v>62</v>
      </c>
      <c r="BL2" s="9" t="s">
        <v>62</v>
      </c>
      <c r="BM2" s="9" t="s">
        <v>62</v>
      </c>
      <c r="BN2" s="9" t="s">
        <v>76</v>
      </c>
      <c r="BO2" s="9" t="s">
        <v>77</v>
      </c>
      <c r="BP2" s="9" t="s">
        <v>66</v>
      </c>
      <c r="BQ2" s="9" t="s">
        <v>65</v>
      </c>
      <c r="BR2" s="9" t="s">
        <v>65</v>
      </c>
      <c r="BS2" s="9" t="s">
        <v>56</v>
      </c>
      <c r="BT2" s="9" t="s">
        <v>75</v>
      </c>
      <c r="BU2" s="9" t="s">
        <v>56</v>
      </c>
      <c r="BV2" s="9" t="s">
        <v>71</v>
      </c>
      <c r="BW2" s="9" t="s">
        <v>74</v>
      </c>
      <c r="BX2" s="9" t="s">
        <v>61</v>
      </c>
      <c r="BY2" s="9" t="s">
        <v>60</v>
      </c>
      <c r="BZ2" s="9" t="s">
        <v>60</v>
      </c>
      <c r="CA2" s="9" t="s">
        <v>66</v>
      </c>
      <c r="CB2" s="9" t="s">
        <v>60</v>
      </c>
      <c r="CC2" s="9" t="s">
        <v>74</v>
      </c>
      <c r="CD2" s="9" t="s">
        <v>77</v>
      </c>
      <c r="CE2" s="9" t="s">
        <v>67</v>
      </c>
      <c r="CF2" s="9" t="s">
        <v>65</v>
      </c>
      <c r="CG2" s="9" t="s">
        <v>70</v>
      </c>
      <c r="CH2" s="9" t="s">
        <v>61</v>
      </c>
      <c r="CI2" s="9" t="s">
        <v>73</v>
      </c>
      <c r="CJ2" s="9" t="s">
        <v>73</v>
      </c>
      <c r="CK2" s="9" t="s">
        <v>73</v>
      </c>
      <c r="CL2" s="9" t="s">
        <v>66</v>
      </c>
      <c r="CM2" s="9" t="s">
        <v>64</v>
      </c>
      <c r="CN2" s="9" t="s">
        <v>66</v>
      </c>
      <c r="CO2" s="9" t="s">
        <v>60</v>
      </c>
      <c r="CP2" s="9" t="s">
        <v>59</v>
      </c>
      <c r="CQ2" s="9" t="s">
        <v>59</v>
      </c>
      <c r="CR2" s="9" t="s">
        <v>69</v>
      </c>
      <c r="CS2" s="9" t="s">
        <v>68</v>
      </c>
      <c r="CT2" s="9" t="s">
        <v>58</v>
      </c>
      <c r="CU2" s="9" t="s">
        <v>72</v>
      </c>
      <c r="CV2" s="9" t="s">
        <v>61</v>
      </c>
      <c r="CW2" s="9" t="s">
        <v>79</v>
      </c>
      <c r="CX2" s="9" t="s">
        <v>58</v>
      </c>
      <c r="CY2" s="9" t="s">
        <v>57</v>
      </c>
      <c r="CZ2" s="9" t="s">
        <v>61</v>
      </c>
      <c r="DA2" s="9" t="s">
        <v>61</v>
      </c>
      <c r="DB2" s="9" t="s">
        <v>57</v>
      </c>
      <c r="DC2" s="9" t="s">
        <v>59</v>
      </c>
      <c r="DD2" s="9" t="s">
        <v>58</v>
      </c>
      <c r="DE2" s="9" t="s">
        <v>58</v>
      </c>
      <c r="DF2" s="9" t="s">
        <v>58</v>
      </c>
      <c r="DG2" s="9" t="s">
        <v>71</v>
      </c>
      <c r="DH2" s="9" t="s">
        <v>67</v>
      </c>
      <c r="DI2" s="9" t="s">
        <v>60</v>
      </c>
      <c r="DJ2" s="9" t="s">
        <v>59</v>
      </c>
      <c r="DK2" s="9" t="s">
        <v>63</v>
      </c>
      <c r="DL2" s="9" t="s">
        <v>61</v>
      </c>
      <c r="DM2" s="11" t="s">
        <v>58</v>
      </c>
    </row>
    <row r="3" customFormat="false" ht="15" hidden="false" customHeight="false" outlineLevel="0" collapsed="false">
      <c r="K3" s="65"/>
      <c r="BA3" s="7" t="s">
        <v>80</v>
      </c>
      <c r="BB3" s="8" t="s">
        <v>81</v>
      </c>
      <c r="BC3" s="9" t="s">
        <v>81</v>
      </c>
      <c r="BD3" s="9" t="s">
        <v>84</v>
      </c>
      <c r="BE3" s="9" t="s">
        <v>81</v>
      </c>
      <c r="BF3" s="9" t="s">
        <v>87</v>
      </c>
      <c r="BG3" s="9" t="s">
        <v>86</v>
      </c>
      <c r="BH3" s="9" t="s">
        <v>81</v>
      </c>
      <c r="BI3" s="9" t="s">
        <v>67</v>
      </c>
      <c r="BJ3" s="9" t="s">
        <v>84</v>
      </c>
      <c r="BK3" s="9" t="s">
        <v>85</v>
      </c>
      <c r="BL3" s="9" t="s">
        <v>85</v>
      </c>
      <c r="BM3" s="9" t="s">
        <v>85</v>
      </c>
      <c r="BN3" s="9" t="s">
        <v>88</v>
      </c>
      <c r="BO3" s="9" t="s">
        <v>85</v>
      </c>
      <c r="BP3" s="9" t="s">
        <v>87</v>
      </c>
      <c r="BQ3" s="9" t="s">
        <v>81</v>
      </c>
      <c r="BR3" s="9" t="s">
        <v>81</v>
      </c>
      <c r="BS3" s="9" t="s">
        <v>81</v>
      </c>
      <c r="BT3" s="9" t="s">
        <v>85</v>
      </c>
      <c r="BU3" s="9" t="s">
        <v>81</v>
      </c>
      <c r="BV3" s="9" t="s">
        <v>87</v>
      </c>
      <c r="BW3" s="9" t="s">
        <v>81</v>
      </c>
      <c r="BX3" s="9" t="s">
        <v>84</v>
      </c>
      <c r="BY3" s="9" t="s">
        <v>84</v>
      </c>
      <c r="BZ3" s="9" t="s">
        <v>84</v>
      </c>
      <c r="CA3" s="9" t="s">
        <v>87</v>
      </c>
      <c r="CB3" s="9" t="s">
        <v>84</v>
      </c>
      <c r="CC3" s="9" t="s">
        <v>81</v>
      </c>
      <c r="CD3" s="9" t="s">
        <v>85</v>
      </c>
      <c r="CE3" s="9" t="s">
        <v>67</v>
      </c>
      <c r="CF3" s="9" t="s">
        <v>81</v>
      </c>
      <c r="CG3" s="9" t="s">
        <v>88</v>
      </c>
      <c r="CH3" s="9" t="s">
        <v>84</v>
      </c>
      <c r="CI3" s="9" t="s">
        <v>81</v>
      </c>
      <c r="CJ3" s="9" t="s">
        <v>81</v>
      </c>
      <c r="CK3" s="9" t="s">
        <v>81</v>
      </c>
      <c r="CL3" s="9" t="s">
        <v>87</v>
      </c>
      <c r="CM3" s="9" t="s">
        <v>86</v>
      </c>
      <c r="CN3" s="9" t="s">
        <v>87</v>
      </c>
      <c r="CO3" s="9" t="s">
        <v>84</v>
      </c>
      <c r="CP3" s="9" t="s">
        <v>84</v>
      </c>
      <c r="CQ3" s="9" t="s">
        <v>84</v>
      </c>
      <c r="CR3" s="9" t="s">
        <v>81</v>
      </c>
      <c r="CS3" s="9" t="s">
        <v>87</v>
      </c>
      <c r="CT3" s="9" t="s">
        <v>83</v>
      </c>
      <c r="CU3" s="9" t="s">
        <v>85</v>
      </c>
      <c r="CV3" s="9" t="s">
        <v>84</v>
      </c>
      <c r="CW3" s="9" t="s">
        <v>85</v>
      </c>
      <c r="CX3" s="9" t="s">
        <v>83</v>
      </c>
      <c r="CY3" s="9" t="s">
        <v>82</v>
      </c>
      <c r="CZ3" s="9" t="s">
        <v>84</v>
      </c>
      <c r="DA3" s="9" t="s">
        <v>84</v>
      </c>
      <c r="DB3" s="9" t="s">
        <v>82</v>
      </c>
      <c r="DC3" s="9" t="s">
        <v>84</v>
      </c>
      <c r="DD3" s="9" t="s">
        <v>83</v>
      </c>
      <c r="DE3" s="9" t="s">
        <v>83</v>
      </c>
      <c r="DF3" s="9" t="s">
        <v>83</v>
      </c>
      <c r="DG3" s="9" t="s">
        <v>87</v>
      </c>
      <c r="DH3" s="9" t="s">
        <v>67</v>
      </c>
      <c r="DI3" s="9" t="s">
        <v>84</v>
      </c>
      <c r="DJ3" s="9" t="s">
        <v>84</v>
      </c>
      <c r="DK3" s="9" t="s">
        <v>82</v>
      </c>
      <c r="DL3" s="9" t="s">
        <v>84</v>
      </c>
      <c r="DM3" s="11" t="s">
        <v>83</v>
      </c>
    </row>
    <row r="4" customFormat="false" ht="16" hidden="false" customHeight="false" outlineLevel="0" collapsed="false">
      <c r="K4" s="65"/>
      <c r="BA4" s="7" t="s">
        <v>89</v>
      </c>
      <c r="BB4" s="12" t="s">
        <v>137</v>
      </c>
      <c r="BC4" s="13" t="s">
        <v>139</v>
      </c>
      <c r="BD4" s="13" t="s">
        <v>111</v>
      </c>
      <c r="BE4" s="13" t="s">
        <v>146</v>
      </c>
      <c r="BF4" s="13" t="s">
        <v>131</v>
      </c>
      <c r="BG4" s="13" t="s">
        <v>149</v>
      </c>
      <c r="BH4" s="13" t="s">
        <v>95</v>
      </c>
      <c r="BI4" s="13" t="s">
        <v>115</v>
      </c>
      <c r="BJ4" s="13" t="s">
        <v>130</v>
      </c>
      <c r="BK4" s="13" t="s">
        <v>101</v>
      </c>
      <c r="BL4" s="13" t="s">
        <v>126</v>
      </c>
      <c r="BM4" s="13" t="s">
        <v>107</v>
      </c>
      <c r="BN4" s="13" t="s">
        <v>145</v>
      </c>
      <c r="BO4" s="13" t="s">
        <v>147</v>
      </c>
      <c r="BP4" s="13" t="s">
        <v>113</v>
      </c>
      <c r="BQ4" s="13" t="s">
        <v>114</v>
      </c>
      <c r="BR4" s="13" t="s">
        <v>143</v>
      </c>
      <c r="BS4" s="13" t="s">
        <v>153</v>
      </c>
      <c r="BT4" s="13" t="s">
        <v>134</v>
      </c>
      <c r="BU4" s="13" t="s">
        <v>90</v>
      </c>
      <c r="BV4" s="13" t="s">
        <v>128</v>
      </c>
      <c r="BW4" s="13" t="s">
        <v>136</v>
      </c>
      <c r="BX4" s="13" t="s">
        <v>110</v>
      </c>
      <c r="BY4" s="13" t="s">
        <v>105</v>
      </c>
      <c r="BZ4" s="13" t="s">
        <v>144</v>
      </c>
      <c r="CA4" s="13" t="s">
        <v>118</v>
      </c>
      <c r="CB4" s="13" t="s">
        <v>135</v>
      </c>
      <c r="CC4" s="13" t="s">
        <v>132</v>
      </c>
      <c r="CD4" s="13" t="s">
        <v>152</v>
      </c>
      <c r="CE4" s="13" t="s">
        <v>148</v>
      </c>
      <c r="CF4" s="13" t="s">
        <v>108</v>
      </c>
      <c r="CG4" s="13" t="s">
        <v>120</v>
      </c>
      <c r="CH4" s="13" t="s">
        <v>141</v>
      </c>
      <c r="CI4" s="13" t="s">
        <v>129</v>
      </c>
      <c r="CJ4" s="13" t="s">
        <v>140</v>
      </c>
      <c r="CK4" s="13" t="s">
        <v>138</v>
      </c>
      <c r="CL4" s="13" t="s">
        <v>112</v>
      </c>
      <c r="CM4" s="13" t="s">
        <v>106</v>
      </c>
      <c r="CN4" s="13" t="s">
        <v>122</v>
      </c>
      <c r="CO4" s="13" t="s">
        <v>109</v>
      </c>
      <c r="CP4" s="13" t="s">
        <v>93</v>
      </c>
      <c r="CQ4" s="13" t="s">
        <v>102</v>
      </c>
      <c r="CR4" s="13" t="s">
        <v>117</v>
      </c>
      <c r="CS4" s="13" t="s">
        <v>116</v>
      </c>
      <c r="CT4" s="13" t="s">
        <v>142</v>
      </c>
      <c r="CU4" s="13" t="s">
        <v>127</v>
      </c>
      <c r="CV4" s="13" t="s">
        <v>151</v>
      </c>
      <c r="CW4" s="13" t="s">
        <v>150</v>
      </c>
      <c r="CX4" s="13" t="s">
        <v>96</v>
      </c>
      <c r="CY4" s="13" t="s">
        <v>99</v>
      </c>
      <c r="CZ4" s="13" t="s">
        <v>100</v>
      </c>
      <c r="DA4" s="13" t="s">
        <v>119</v>
      </c>
      <c r="DB4" s="13" t="s">
        <v>91</v>
      </c>
      <c r="DC4" s="13" t="s">
        <v>97</v>
      </c>
      <c r="DD4" s="13" t="s">
        <v>103</v>
      </c>
      <c r="DE4" s="13" t="s">
        <v>98</v>
      </c>
      <c r="DF4" s="13" t="s">
        <v>92</v>
      </c>
      <c r="DG4" s="13" t="s">
        <v>123</v>
      </c>
      <c r="DH4" s="13" t="s">
        <v>125</v>
      </c>
      <c r="DI4" s="13" t="s">
        <v>94</v>
      </c>
      <c r="DJ4" s="13" t="s">
        <v>124</v>
      </c>
      <c r="DK4" s="13" t="s">
        <v>104</v>
      </c>
      <c r="DL4" s="13" t="s">
        <v>133</v>
      </c>
      <c r="DM4" s="15" t="s">
        <v>121</v>
      </c>
    </row>
    <row r="5" customFormat="false" ht="14" hidden="false" customHeight="false" outlineLevel="0" collapsed="false">
      <c r="A5" s="16" t="s">
        <v>154</v>
      </c>
      <c r="B5" s="17" t="s">
        <v>155</v>
      </c>
      <c r="C5" s="17" t="s">
        <v>156</v>
      </c>
      <c r="D5" s="17" t="s">
        <v>157</v>
      </c>
      <c r="E5" s="17" t="s">
        <v>158</v>
      </c>
      <c r="F5" s="17" t="s">
        <v>159</v>
      </c>
      <c r="G5" s="17" t="s">
        <v>160</v>
      </c>
      <c r="H5" s="17" t="s">
        <v>161</v>
      </c>
      <c r="I5" s="17" t="s">
        <v>162</v>
      </c>
      <c r="J5" s="17" t="s">
        <v>163</v>
      </c>
      <c r="K5" s="17" t="s">
        <v>164</v>
      </c>
      <c r="L5" s="17" t="s">
        <v>165</v>
      </c>
      <c r="M5" s="17" t="s">
        <v>166</v>
      </c>
      <c r="N5" s="18" t="s">
        <v>167</v>
      </c>
      <c r="O5" s="17" t="s">
        <v>168</v>
      </c>
      <c r="P5" s="17" t="s">
        <v>169</v>
      </c>
      <c r="Q5" s="17" t="s">
        <v>170</v>
      </c>
      <c r="R5" s="17" t="s">
        <v>171</v>
      </c>
      <c r="S5" s="17" t="s">
        <v>172</v>
      </c>
      <c r="T5" s="17" t="s">
        <v>173</v>
      </c>
      <c r="U5" s="17" t="s">
        <v>174</v>
      </c>
      <c r="V5" s="17" t="s">
        <v>175</v>
      </c>
      <c r="W5" s="17" t="s">
        <v>176</v>
      </c>
      <c r="X5" s="17" t="s">
        <v>177</v>
      </c>
      <c r="Y5" s="17" t="s">
        <v>178</v>
      </c>
      <c r="Z5" s="17" t="s">
        <v>179</v>
      </c>
      <c r="AA5" s="17" t="s">
        <v>180</v>
      </c>
      <c r="AB5" s="17" t="s">
        <v>181</v>
      </c>
      <c r="AC5" s="17" t="s">
        <v>182</v>
      </c>
      <c r="AD5" s="17" t="s">
        <v>183</v>
      </c>
      <c r="AE5" s="17" t="s">
        <v>184</v>
      </c>
      <c r="AF5" s="17" t="s">
        <v>185</v>
      </c>
      <c r="AG5" s="17" t="s">
        <v>186</v>
      </c>
      <c r="AH5" s="17" t="s">
        <v>187</v>
      </c>
      <c r="AI5" s="17" t="s">
        <v>188</v>
      </c>
      <c r="AJ5" s="17" t="s">
        <v>189</v>
      </c>
      <c r="AK5" s="17" t="s">
        <v>190</v>
      </c>
      <c r="AL5" s="17" t="s">
        <v>191</v>
      </c>
      <c r="AM5" s="17" t="s">
        <v>192</v>
      </c>
      <c r="AN5" s="17" t="s">
        <v>193</v>
      </c>
      <c r="AO5" s="17" t="s">
        <v>194</v>
      </c>
      <c r="AP5" s="17" t="s">
        <v>195</v>
      </c>
      <c r="AQ5" s="17" t="s">
        <v>196</v>
      </c>
      <c r="AR5" s="17" t="s">
        <v>197</v>
      </c>
      <c r="AS5" s="17" t="s">
        <v>198</v>
      </c>
      <c r="AT5" s="17" t="s">
        <v>199</v>
      </c>
      <c r="AU5" s="17" t="s">
        <v>200</v>
      </c>
      <c r="AV5" s="17" t="s">
        <v>201</v>
      </c>
      <c r="AW5" s="17" t="s">
        <v>202</v>
      </c>
      <c r="AX5" s="17" t="s">
        <v>203</v>
      </c>
      <c r="AY5" s="17" t="s">
        <v>204</v>
      </c>
      <c r="AZ5" s="17" t="s">
        <v>205</v>
      </c>
      <c r="BA5" s="19" t="s">
        <v>206</v>
      </c>
      <c r="BB5" s="16" t="n">
        <v>19400035</v>
      </c>
      <c r="BC5" s="17" t="n">
        <v>19400043</v>
      </c>
      <c r="BD5" s="17" t="n">
        <v>19400140</v>
      </c>
      <c r="BE5" s="17" t="n">
        <v>19400170</v>
      </c>
      <c r="BF5" s="17" t="n">
        <v>19400212</v>
      </c>
      <c r="BG5" s="17" t="n">
        <v>19400225</v>
      </c>
      <c r="BH5" s="17" t="n">
        <v>19400230</v>
      </c>
      <c r="BI5" s="17" t="n">
        <v>19400275</v>
      </c>
      <c r="BJ5" s="17" t="n">
        <v>19400295</v>
      </c>
      <c r="BK5" s="17" t="n">
        <v>19400321</v>
      </c>
      <c r="BL5" s="17" t="n">
        <v>19400325</v>
      </c>
      <c r="BM5" s="17" t="n">
        <v>19400362</v>
      </c>
      <c r="BN5" s="17" t="n">
        <v>29400019</v>
      </c>
      <c r="BO5" s="17" t="n">
        <v>29400428</v>
      </c>
      <c r="BP5" s="17" t="n">
        <v>39400002</v>
      </c>
      <c r="BQ5" s="17" t="n">
        <v>39400003</v>
      </c>
      <c r="BR5" s="17" t="n">
        <v>39400006</v>
      </c>
      <c r="BS5" s="17" t="n">
        <v>39400008</v>
      </c>
      <c r="BT5" s="17" t="n">
        <v>39400009</v>
      </c>
      <c r="BU5" s="17" t="n">
        <v>39400010</v>
      </c>
      <c r="BV5" s="17" t="n">
        <v>39400012</v>
      </c>
      <c r="BW5" s="17" t="n">
        <v>39400013</v>
      </c>
      <c r="BX5" s="17" t="n">
        <v>39400014</v>
      </c>
      <c r="BY5" s="17" t="n">
        <v>39400025</v>
      </c>
      <c r="BZ5" s="17" t="n">
        <v>39400028</v>
      </c>
      <c r="CA5" s="17" t="n">
        <v>39400035</v>
      </c>
      <c r="CB5" s="17" t="n">
        <v>39400037</v>
      </c>
      <c r="CC5" s="17" t="n">
        <v>39400045</v>
      </c>
      <c r="CD5" s="17" t="n">
        <v>39400046</v>
      </c>
      <c r="CE5" s="17" t="n">
        <v>39400051</v>
      </c>
      <c r="CF5" s="17" t="n">
        <v>39400052</v>
      </c>
      <c r="CG5" s="17" t="n">
        <v>39400053</v>
      </c>
      <c r="CH5" s="17" t="n">
        <v>39400054</v>
      </c>
      <c r="CI5" s="17" t="n">
        <v>39400070</v>
      </c>
      <c r="CJ5" s="17" t="n">
        <v>39400074</v>
      </c>
      <c r="CK5" s="17" t="n">
        <v>39400075</v>
      </c>
      <c r="CL5" s="17" t="n">
        <v>39400076</v>
      </c>
      <c r="CM5" s="17" t="n">
        <v>39400083</v>
      </c>
      <c r="CN5" s="17" t="n">
        <v>39400085</v>
      </c>
      <c r="CO5" s="17" t="n">
        <v>39400122</v>
      </c>
      <c r="CP5" s="17" t="n">
        <v>39400127</v>
      </c>
      <c r="CQ5" s="17" t="n">
        <v>39400150</v>
      </c>
      <c r="CR5" s="17" t="n">
        <v>39400160</v>
      </c>
      <c r="CS5" s="17" t="n">
        <v>39400393</v>
      </c>
      <c r="CT5" s="17" t="n">
        <v>39400418</v>
      </c>
      <c r="CU5" s="17" t="n">
        <v>39400437</v>
      </c>
      <c r="CV5" s="17" t="n">
        <v>39400537</v>
      </c>
      <c r="CW5" s="17" t="n">
        <v>39400559</v>
      </c>
      <c r="CX5" s="17" t="n">
        <v>39400589</v>
      </c>
      <c r="CY5" s="17" t="n">
        <v>39400597</v>
      </c>
      <c r="CZ5" s="17" t="n">
        <v>39400602</v>
      </c>
      <c r="DA5" s="17" t="n">
        <v>39400620</v>
      </c>
      <c r="DB5" s="17" t="n">
        <v>39400625</v>
      </c>
      <c r="DC5" s="17" t="n">
        <v>39400822</v>
      </c>
      <c r="DD5" s="17" t="n">
        <v>39401147</v>
      </c>
      <c r="DE5" s="17" t="n">
        <v>39401260</v>
      </c>
      <c r="DF5" s="17" t="n">
        <v>39401269</v>
      </c>
      <c r="DG5" s="17" t="n">
        <v>39402397</v>
      </c>
      <c r="DH5" s="17" t="n">
        <v>59400372</v>
      </c>
      <c r="DI5" s="17" t="n">
        <v>59400385</v>
      </c>
      <c r="DJ5" s="17" t="n">
        <v>59400393</v>
      </c>
      <c r="DK5" s="17" t="n">
        <v>59400401</v>
      </c>
      <c r="DL5" s="17" t="n">
        <v>59400404</v>
      </c>
      <c r="DM5" s="19" t="n">
        <v>59400413</v>
      </c>
    </row>
    <row r="6" customFormat="false" ht="23" hidden="false" customHeight="false" outlineLevel="0" collapsed="false">
      <c r="A6" s="3" t="n">
        <v>10302910</v>
      </c>
      <c r="B6" s="4" t="s">
        <v>538</v>
      </c>
      <c r="C6" s="4" t="s">
        <v>539</v>
      </c>
      <c r="D6" s="4" t="s">
        <v>494</v>
      </c>
      <c r="E6" s="4" t="s">
        <v>385</v>
      </c>
      <c r="F6" s="4" t="s">
        <v>211</v>
      </c>
      <c r="G6" s="4" t="n">
        <v>56</v>
      </c>
      <c r="H6" s="4" t="n">
        <v>1</v>
      </c>
      <c r="I6" s="4" t="n">
        <v>1</v>
      </c>
      <c r="J6" s="4" t="n">
        <v>56</v>
      </c>
      <c r="K6" s="4" t="n">
        <v>0</v>
      </c>
      <c r="L6" s="4" t="s">
        <v>212</v>
      </c>
      <c r="M6" s="4" t="s">
        <v>213</v>
      </c>
      <c r="N6" s="66" t="n">
        <v>40717</v>
      </c>
      <c r="O6" s="4" t="n">
        <v>791</v>
      </c>
      <c r="P6" s="4" t="n">
        <v>184</v>
      </c>
      <c r="Q6" s="4" t="n">
        <v>69</v>
      </c>
      <c r="R6" s="4" t="n">
        <v>27.1690821256039</v>
      </c>
      <c r="S6" s="4" t="n">
        <v>2</v>
      </c>
      <c r="T6" s="4" t="n">
        <v>30</v>
      </c>
      <c r="U6" s="4" t="n">
        <v>34</v>
      </c>
      <c r="V6" s="4" t="n">
        <v>1</v>
      </c>
      <c r="W6" s="4" t="n">
        <v>1</v>
      </c>
      <c r="X6" s="4" t="n">
        <v>1</v>
      </c>
      <c r="Y6" s="4" t="n">
        <v>1</v>
      </c>
      <c r="Z6" s="4" t="n">
        <v>0</v>
      </c>
      <c r="AA6" s="4" t="n">
        <v>1</v>
      </c>
      <c r="AB6" s="4" t="n">
        <v>0</v>
      </c>
      <c r="AC6" s="4" t="n">
        <v>0</v>
      </c>
      <c r="AD6" s="4" t="n">
        <v>0</v>
      </c>
      <c r="AE6" s="4" t="n">
        <v>0</v>
      </c>
      <c r="AF6" s="4" t="n">
        <v>1</v>
      </c>
      <c r="AG6" s="4" t="n">
        <v>0</v>
      </c>
      <c r="AH6" s="4" t="n">
        <v>0</v>
      </c>
      <c r="AI6" s="4"/>
      <c r="AJ6" s="67" t="s">
        <v>495</v>
      </c>
      <c r="AK6" s="4" t="n">
        <v>15</v>
      </c>
      <c r="AL6" s="4" t="n">
        <v>62</v>
      </c>
      <c r="AM6" s="4" t="n">
        <v>62</v>
      </c>
      <c r="AN6" s="4" t="n">
        <v>3</v>
      </c>
      <c r="AO6" s="4" t="n">
        <v>1</v>
      </c>
      <c r="AP6" s="4" t="s">
        <v>496</v>
      </c>
      <c r="AQ6" s="4"/>
      <c r="AR6" s="4"/>
      <c r="AS6" s="4"/>
      <c r="AT6" s="4"/>
      <c r="AU6" s="4"/>
      <c r="AV6" s="4"/>
      <c r="AW6" s="4"/>
      <c r="AX6" s="4"/>
      <c r="AY6" s="4" t="n">
        <v>1</v>
      </c>
      <c r="AZ6" s="4"/>
      <c r="BA6" s="6" t="n">
        <v>0</v>
      </c>
      <c r="BB6" s="68" t="n">
        <v>1.28169014084507</v>
      </c>
      <c r="BC6" s="69" t="n">
        <v>1.20340788072417</v>
      </c>
      <c r="BD6" s="69" t="n">
        <v>1.5302752293578</v>
      </c>
      <c r="BE6" s="69" t="n">
        <v>0.8828125</v>
      </c>
      <c r="BF6" s="69" t="n">
        <v>1.47123088128186</v>
      </c>
      <c r="BG6" s="69" t="n">
        <v>1.7583807716635</v>
      </c>
      <c r="BH6" s="69" t="n">
        <v>1.56312625250501</v>
      </c>
      <c r="BI6" s="69" t="n">
        <v>0.0815415821501014</v>
      </c>
      <c r="BJ6" s="69" t="n">
        <v>0.831683168316832</v>
      </c>
      <c r="BK6" s="69" t="n">
        <v>0.931034482758621</v>
      </c>
      <c r="BL6" s="69" t="n">
        <v>0.968960863697706</v>
      </c>
      <c r="BM6" s="69" t="n">
        <v>1.86567164179104</v>
      </c>
      <c r="BN6" s="69" t="n">
        <v>1.51953875720692</v>
      </c>
      <c r="BO6" s="69" t="n">
        <v>1.0705980316422</v>
      </c>
      <c r="BP6" s="69" t="n">
        <v>0.945155761669523</v>
      </c>
      <c r="BQ6" s="69" t="n">
        <v>1.19100651397352</v>
      </c>
      <c r="BR6" s="69" t="n">
        <v>1.000253871541</v>
      </c>
      <c r="BS6" s="69" t="n">
        <v>0.962676962676963</v>
      </c>
      <c r="BT6" s="69" t="n">
        <v>1.21948368456457</v>
      </c>
      <c r="BU6" s="69" t="n">
        <v>0.814814814814815</v>
      </c>
      <c r="BV6" s="69" t="n">
        <v>1.17491749174917</v>
      </c>
      <c r="BW6" s="69" t="n">
        <v>1.14226804123711</v>
      </c>
      <c r="BX6" s="69" t="n">
        <v>0.643971749411446</v>
      </c>
      <c r="BY6" s="69" t="n">
        <v>0.952380952380952</v>
      </c>
      <c r="BZ6" s="69"/>
      <c r="CA6" s="69"/>
      <c r="CB6" s="69" t="n">
        <v>0.869674214961631</v>
      </c>
      <c r="CC6" s="69" t="n">
        <v>0.812255240727943</v>
      </c>
      <c r="CD6" s="69" t="n">
        <v>0.789573101624481</v>
      </c>
      <c r="CE6" s="69" t="n">
        <v>1.03075618592461</v>
      </c>
      <c r="CF6" s="69" t="n">
        <v>0.817281728172817</v>
      </c>
      <c r="CG6" s="69" t="n">
        <v>1.01724137931034</v>
      </c>
      <c r="CH6" s="69" t="n">
        <v>1.0071842410197</v>
      </c>
      <c r="CI6" s="69" t="n">
        <v>1.19671289162815</v>
      </c>
      <c r="CJ6" s="69" t="n">
        <v>0.785915492957746</v>
      </c>
      <c r="CK6" s="69" t="n">
        <v>1.00993897122929</v>
      </c>
      <c r="CL6" s="69" t="n">
        <v>0.866459627329193</v>
      </c>
      <c r="CM6" s="69" t="n">
        <v>0.799613246313754</v>
      </c>
      <c r="CN6" s="69" t="n">
        <v>0.801109390592203</v>
      </c>
      <c r="CO6" s="69" t="n">
        <v>0.955582232893157</v>
      </c>
      <c r="CP6" s="69" t="n">
        <v>1.24236252545825</v>
      </c>
      <c r="CQ6" s="69" t="n">
        <v>1.04843131282364</v>
      </c>
      <c r="CR6" s="69" t="n">
        <v>1.06601806810285</v>
      </c>
      <c r="CS6" s="69" t="n">
        <v>0.877149877149877</v>
      </c>
      <c r="CT6" s="69" t="n">
        <v>1.11111111111111</v>
      </c>
      <c r="CU6" s="69" t="n">
        <v>0.660550458715596</v>
      </c>
      <c r="CV6" s="69" t="n">
        <v>1.3752808988764</v>
      </c>
      <c r="CW6" s="69" t="n">
        <v>0.742690058479532</v>
      </c>
      <c r="CX6" s="69" t="n">
        <v>1.32727272727273</v>
      </c>
      <c r="CY6" s="69" t="n">
        <v>1.02248875562219</v>
      </c>
      <c r="CZ6" s="69" t="n">
        <v>1.02404809619238</v>
      </c>
      <c r="DA6" s="69" t="n">
        <v>0.298987583572111</v>
      </c>
      <c r="DB6" s="69" t="n">
        <v>0.597014925373134</v>
      </c>
      <c r="DC6" s="69" t="n">
        <v>0.892343387470998</v>
      </c>
      <c r="DD6" s="69" t="n">
        <v>0.807339449541284</v>
      </c>
      <c r="DE6" s="69" t="n">
        <v>1.24173027989822</v>
      </c>
      <c r="DF6" s="69" t="n">
        <v>1.128173374613</v>
      </c>
      <c r="DG6" s="69" t="n">
        <v>1.10282074613285</v>
      </c>
      <c r="DH6" s="69" t="n">
        <v>0.584313725490196</v>
      </c>
      <c r="DI6" s="69" t="n">
        <v>0.815396700706991</v>
      </c>
      <c r="DJ6" s="69" t="n">
        <v>1.17322834645669</v>
      </c>
      <c r="DK6" s="69" t="n">
        <v>0.916559691912709</v>
      </c>
      <c r="DL6" s="69" t="n">
        <v>1.02290076335878</v>
      </c>
      <c r="DM6" s="70" t="n">
        <v>1.69879518072289</v>
      </c>
    </row>
    <row r="7" customFormat="false" ht="23" hidden="false" customHeight="false" outlineLevel="0" collapsed="false">
      <c r="A7" s="8" t="n">
        <v>10302912</v>
      </c>
      <c r="B7" s="9" t="s">
        <v>540</v>
      </c>
      <c r="C7" s="9" t="s">
        <v>541</v>
      </c>
      <c r="D7" s="9" t="s">
        <v>494</v>
      </c>
      <c r="E7" s="9" t="s">
        <v>385</v>
      </c>
      <c r="F7" s="9" t="s">
        <v>211</v>
      </c>
      <c r="G7" s="9" t="n">
        <v>56</v>
      </c>
      <c r="H7" s="9" t="n">
        <v>1</v>
      </c>
      <c r="I7" s="9" t="n">
        <v>1</v>
      </c>
      <c r="J7" s="9" t="n">
        <v>56</v>
      </c>
      <c r="K7" s="9" t="n">
        <v>0</v>
      </c>
      <c r="L7" s="9" t="s">
        <v>212</v>
      </c>
      <c r="M7" s="9" t="s">
        <v>213</v>
      </c>
      <c r="N7" s="20" t="n">
        <v>40717</v>
      </c>
      <c r="O7" s="9" t="n">
        <v>791</v>
      </c>
      <c r="P7" s="9" t="n">
        <v>184</v>
      </c>
      <c r="Q7" s="9" t="n">
        <v>69</v>
      </c>
      <c r="R7" s="9" t="n">
        <v>27.1690821256039</v>
      </c>
      <c r="S7" s="9" t="n">
        <v>2</v>
      </c>
      <c r="T7" s="9" t="n">
        <v>30</v>
      </c>
      <c r="U7" s="9" t="n">
        <v>34</v>
      </c>
      <c r="V7" s="9" t="n">
        <v>1</v>
      </c>
      <c r="W7" s="9" t="n">
        <v>1</v>
      </c>
      <c r="X7" s="9" t="n">
        <v>1</v>
      </c>
      <c r="Y7" s="9" t="n">
        <v>1</v>
      </c>
      <c r="Z7" s="9" t="n">
        <v>0</v>
      </c>
      <c r="AA7" s="9" t="n">
        <v>1</v>
      </c>
      <c r="AB7" s="9" t="n">
        <v>0</v>
      </c>
      <c r="AC7" s="9" t="n">
        <v>0</v>
      </c>
      <c r="AD7" s="9" t="n">
        <v>0</v>
      </c>
      <c r="AE7" s="9" t="n">
        <v>0</v>
      </c>
      <c r="AF7" s="9" t="n">
        <v>1</v>
      </c>
      <c r="AG7" s="9" t="n">
        <v>0</v>
      </c>
      <c r="AH7" s="9" t="n">
        <v>0</v>
      </c>
      <c r="AI7" s="9"/>
      <c r="AJ7" s="71" t="s">
        <v>495</v>
      </c>
      <c r="AK7" s="9" t="n">
        <v>15</v>
      </c>
      <c r="AL7" s="9" t="n">
        <v>62</v>
      </c>
      <c r="AM7" s="9" t="n">
        <v>62</v>
      </c>
      <c r="AN7" s="9" t="n">
        <v>3</v>
      </c>
      <c r="AO7" s="9" t="n">
        <v>1</v>
      </c>
      <c r="AP7" s="9" t="s">
        <v>496</v>
      </c>
      <c r="AQ7" s="9"/>
      <c r="AR7" s="9"/>
      <c r="AS7" s="9"/>
      <c r="AT7" s="9"/>
      <c r="AU7" s="9"/>
      <c r="AV7" s="9"/>
      <c r="AW7" s="9"/>
      <c r="AX7" s="9"/>
      <c r="AY7" s="9" t="n">
        <v>1</v>
      </c>
      <c r="AZ7" s="9"/>
      <c r="BA7" s="11" t="n">
        <v>0</v>
      </c>
      <c r="BB7" s="22" t="n">
        <v>0.954887218045113</v>
      </c>
      <c r="BC7" s="23" t="n">
        <v>0.662408759124088</v>
      </c>
      <c r="BD7" s="23" t="n">
        <v>1.20851063829787</v>
      </c>
      <c r="BE7" s="23" t="n">
        <v>1.24568965517241</v>
      </c>
      <c r="BF7" s="23" t="n">
        <v>1.06596306068602</v>
      </c>
      <c r="BG7" s="23" t="n">
        <v>1.1194833153929</v>
      </c>
      <c r="BH7" s="23" t="n">
        <v>1.36125654450262</v>
      </c>
      <c r="BI7" s="23" t="n">
        <v>0.0503937007874016</v>
      </c>
      <c r="BJ7" s="23" t="n">
        <v>0.939130434782609</v>
      </c>
      <c r="BK7" s="23" t="n">
        <v>0.963302752293578</v>
      </c>
      <c r="BL7" s="23" t="n">
        <v>1.01818181818182</v>
      </c>
      <c r="BM7" s="23" t="n">
        <v>0.781318681318681</v>
      </c>
      <c r="BN7" s="23" t="n">
        <v>1.3962717979555</v>
      </c>
      <c r="BO7" s="23" t="n">
        <v>1.00069013112491</v>
      </c>
      <c r="BP7" s="23" t="n">
        <v>0.832647896235369</v>
      </c>
      <c r="BQ7" s="23" t="n">
        <v>1.08879160816057</v>
      </c>
      <c r="BR7" s="23" t="n">
        <v>0.974025974025974</v>
      </c>
      <c r="BS7" s="23" t="n">
        <v>0.995884773662551</v>
      </c>
      <c r="BT7" s="23" t="n">
        <v>0.968322201983404</v>
      </c>
      <c r="BU7" s="23" t="n">
        <v>0.971698113207547</v>
      </c>
      <c r="BV7" s="23" t="n">
        <v>1.1562860438293</v>
      </c>
      <c r="BW7" s="23" t="n">
        <v>1.13287904599659</v>
      </c>
      <c r="BX7" s="23" t="n">
        <v>0.634587863581452</v>
      </c>
      <c r="BY7" s="23" t="n">
        <v>0.900054024851432</v>
      </c>
      <c r="BZ7" s="23" t="n">
        <v>0.696233792961515</v>
      </c>
      <c r="CA7" s="23" t="n">
        <v>1.54446402820061</v>
      </c>
      <c r="CB7" s="23" t="n">
        <v>0.794144286252201</v>
      </c>
      <c r="CC7" s="23" t="n">
        <v>0.991913746630728</v>
      </c>
      <c r="CD7" s="23" t="n">
        <v>0.808333333333333</v>
      </c>
      <c r="CE7" s="23" t="n">
        <v>0.960529169377575</v>
      </c>
      <c r="CF7" s="23" t="n">
        <v>0.754042553191489</v>
      </c>
      <c r="CG7" s="23" t="n">
        <v>0.91578947368421</v>
      </c>
      <c r="CH7" s="23" t="n">
        <v>1.0406342913776</v>
      </c>
      <c r="CI7" s="23" t="n">
        <v>1.15061936936937</v>
      </c>
      <c r="CJ7" s="23" t="n">
        <v>0.866197183098592</v>
      </c>
      <c r="CK7" s="23" t="n">
        <v>1.0068625725849</v>
      </c>
      <c r="CL7" s="23" t="n">
        <v>0.838461538461538</v>
      </c>
      <c r="CM7" s="23" t="n">
        <v>0.722768917543264</v>
      </c>
      <c r="CN7" s="23" t="n">
        <v>0.803949435260678</v>
      </c>
      <c r="CO7" s="23" t="n">
        <v>0.90189701897019</v>
      </c>
      <c r="CP7" s="23" t="n">
        <v>0.989583333333333</v>
      </c>
      <c r="CQ7" s="23" t="n">
        <v>0.93197061641648</v>
      </c>
      <c r="CR7" s="23" t="n">
        <v>1.01712608057413</v>
      </c>
      <c r="CS7" s="23" t="n">
        <v>0.787063537492845</v>
      </c>
      <c r="CT7" s="23" t="n">
        <v>1.13274336283186</v>
      </c>
      <c r="CU7" s="23" t="n">
        <v>0.582417582417582</v>
      </c>
      <c r="CV7" s="23" t="n">
        <v>1.2507204610951</v>
      </c>
      <c r="CW7" s="23" t="n">
        <v>0.996389891696751</v>
      </c>
      <c r="CX7" s="23" t="n">
        <v>0.66</v>
      </c>
      <c r="CY7" s="23" t="n">
        <v>1.04371584699454</v>
      </c>
      <c r="CZ7" s="23" t="n">
        <v>0.966576332429991</v>
      </c>
      <c r="DA7" s="23" t="n">
        <v>0.282973621103118</v>
      </c>
      <c r="DB7" s="23" t="n">
        <v>0.692336448598131</v>
      </c>
      <c r="DC7" s="23" t="n">
        <v>0.887956860395446</v>
      </c>
      <c r="DD7" s="23" t="n">
        <v>1.22727272727273</v>
      </c>
      <c r="DE7" s="23" t="n">
        <v>1.3304347826087</v>
      </c>
      <c r="DF7" s="23" t="n">
        <v>1.00639906922629</v>
      </c>
      <c r="DG7" s="23" t="n">
        <v>1.06679389312977</v>
      </c>
      <c r="DH7" s="23" t="n">
        <v>0.60984271943176</v>
      </c>
      <c r="DI7" s="23" t="n">
        <v>0.800829875518672</v>
      </c>
      <c r="DJ7" s="23" t="n">
        <v>0.664556962025316</v>
      </c>
      <c r="DK7" s="23" t="n">
        <v>1.59122085048011</v>
      </c>
      <c r="DL7" s="23" t="n">
        <v>1.26635071090047</v>
      </c>
      <c r="DM7" s="25" t="n">
        <v>1.17150395778364</v>
      </c>
    </row>
    <row r="8" customFormat="false" ht="24" hidden="false" customHeight="false" outlineLevel="0" collapsed="false">
      <c r="A8" s="12" t="n">
        <v>10302911</v>
      </c>
      <c r="B8" s="13" t="s">
        <v>542</v>
      </c>
      <c r="C8" s="13" t="s">
        <v>543</v>
      </c>
      <c r="D8" s="13" t="s">
        <v>494</v>
      </c>
      <c r="E8" s="13" t="s">
        <v>385</v>
      </c>
      <c r="F8" s="13" t="s">
        <v>211</v>
      </c>
      <c r="G8" s="13" t="n">
        <v>56</v>
      </c>
      <c r="H8" s="13" t="n">
        <v>1</v>
      </c>
      <c r="I8" s="13" t="n">
        <v>1</v>
      </c>
      <c r="J8" s="13" t="n">
        <v>56</v>
      </c>
      <c r="K8" s="13" t="n">
        <v>0</v>
      </c>
      <c r="L8" s="13" t="s">
        <v>212</v>
      </c>
      <c r="M8" s="13" t="s">
        <v>213</v>
      </c>
      <c r="N8" s="26" t="n">
        <v>40717</v>
      </c>
      <c r="O8" s="13" t="n">
        <v>791</v>
      </c>
      <c r="P8" s="13" t="n">
        <v>184</v>
      </c>
      <c r="Q8" s="13" t="n">
        <v>69</v>
      </c>
      <c r="R8" s="13" t="n">
        <v>27.1690821256039</v>
      </c>
      <c r="S8" s="13" t="n">
        <v>2</v>
      </c>
      <c r="T8" s="13" t="n">
        <v>30</v>
      </c>
      <c r="U8" s="13" t="n">
        <v>34</v>
      </c>
      <c r="V8" s="13" t="n">
        <v>1</v>
      </c>
      <c r="W8" s="13" t="n">
        <v>1</v>
      </c>
      <c r="X8" s="13" t="n">
        <v>1</v>
      </c>
      <c r="Y8" s="13" t="n">
        <v>1</v>
      </c>
      <c r="Z8" s="13" t="n">
        <v>0</v>
      </c>
      <c r="AA8" s="13" t="n">
        <v>1</v>
      </c>
      <c r="AB8" s="13" t="n">
        <v>0</v>
      </c>
      <c r="AC8" s="13" t="n">
        <v>0</v>
      </c>
      <c r="AD8" s="13" t="n">
        <v>0</v>
      </c>
      <c r="AE8" s="13" t="n">
        <v>0</v>
      </c>
      <c r="AF8" s="13" t="n">
        <v>1</v>
      </c>
      <c r="AG8" s="13" t="n">
        <v>0</v>
      </c>
      <c r="AH8" s="13" t="n">
        <v>0</v>
      </c>
      <c r="AI8" s="13"/>
      <c r="AJ8" s="72" t="s">
        <v>495</v>
      </c>
      <c r="AK8" s="13" t="n">
        <v>15</v>
      </c>
      <c r="AL8" s="13" t="n">
        <v>62</v>
      </c>
      <c r="AM8" s="13" t="n">
        <v>62</v>
      </c>
      <c r="AN8" s="13" t="n">
        <v>3</v>
      </c>
      <c r="AO8" s="13" t="n">
        <v>1</v>
      </c>
      <c r="AP8" s="13" t="s">
        <v>496</v>
      </c>
      <c r="AQ8" s="13"/>
      <c r="AR8" s="13"/>
      <c r="AS8" s="13"/>
      <c r="AT8" s="13"/>
      <c r="AU8" s="13"/>
      <c r="AV8" s="13"/>
      <c r="AW8" s="13"/>
      <c r="AX8" s="13"/>
      <c r="AY8" s="13" t="n">
        <v>1</v>
      </c>
      <c r="AZ8" s="13"/>
      <c r="BA8" s="15" t="n">
        <v>0</v>
      </c>
      <c r="BB8" s="28" t="n">
        <v>1.10780669144981</v>
      </c>
      <c r="BC8" s="29" t="n">
        <v>0.504975124378109</v>
      </c>
      <c r="BD8" s="29" t="n">
        <v>0.970059880239521</v>
      </c>
      <c r="BE8" s="29" t="n">
        <v>1.2541567695962</v>
      </c>
      <c r="BF8" s="29" t="n">
        <v>1.34722222222222</v>
      </c>
      <c r="BG8" s="29" t="n">
        <v>0.853288364249578</v>
      </c>
      <c r="BH8" s="29" t="n">
        <v>1.49268292682927</v>
      </c>
      <c r="BI8" s="29" t="n">
        <v>0.0505190311418685</v>
      </c>
      <c r="BJ8" s="29" t="n">
        <v>0.761194029850746</v>
      </c>
      <c r="BK8" s="29" t="n">
        <v>0.669498069498069</v>
      </c>
      <c r="BL8" s="29" t="n">
        <v>0.996794871794872</v>
      </c>
      <c r="BM8" s="29" t="n">
        <v>1.4006309148265</v>
      </c>
      <c r="BN8" s="29" t="n">
        <v>1.77514053716427</v>
      </c>
      <c r="BO8" s="29" t="n">
        <v>1.07620933358385</v>
      </c>
      <c r="BP8" s="29" t="n">
        <v>0.917573872472784</v>
      </c>
      <c r="BQ8" s="29" t="n">
        <v>1.09639191619934</v>
      </c>
      <c r="BR8" s="29" t="n">
        <v>1.02763636363636</v>
      </c>
      <c r="BS8" s="29" t="n">
        <v>0.99261447562777</v>
      </c>
      <c r="BT8" s="29" t="n">
        <v>1.07135395202178</v>
      </c>
      <c r="BU8" s="29" t="n">
        <v>0.843373493975904</v>
      </c>
      <c r="BV8" s="29" t="n">
        <v>1.29291338582677</v>
      </c>
      <c r="BW8" s="29" t="n">
        <v>1.14311842706904</v>
      </c>
      <c r="BX8" s="29" t="n">
        <v>0.647822324776464</v>
      </c>
      <c r="BY8" s="29" t="n">
        <v>0.981278244028405</v>
      </c>
      <c r="BZ8" s="29" t="n">
        <v>0.717498002511129</v>
      </c>
      <c r="CA8" s="29" t="n">
        <v>1.61406945681211</v>
      </c>
      <c r="CB8" s="29" t="n">
        <v>0.904265560920882</v>
      </c>
      <c r="CC8" s="29" t="n">
        <v>1.31368235811703</v>
      </c>
      <c r="CD8" s="29" t="n">
        <v>0.843522561863173</v>
      </c>
      <c r="CE8" s="29" t="n">
        <v>1.10544452101999</v>
      </c>
      <c r="CF8" s="29" t="n">
        <v>0.789834610730133</v>
      </c>
      <c r="CG8" s="29" t="n">
        <v>1.12663755458515</v>
      </c>
      <c r="CH8" s="29" t="n">
        <v>1.1083009079118</v>
      </c>
      <c r="CI8" s="29" t="n">
        <v>1.20779220779221</v>
      </c>
      <c r="CJ8" s="29" t="n">
        <v>0.93483709273183</v>
      </c>
      <c r="CK8" s="29" t="n">
        <v>1.0875596012137</v>
      </c>
      <c r="CL8" s="29" t="n">
        <v>1.02315789473684</v>
      </c>
      <c r="CM8" s="29" t="n">
        <v>0.797679972705561</v>
      </c>
      <c r="CN8" s="29" t="n">
        <v>0.850591163968602</v>
      </c>
      <c r="CO8" s="29" t="n">
        <v>1.0098879367172</v>
      </c>
      <c r="CP8" s="29" t="n">
        <v>1.05529953917051</v>
      </c>
      <c r="CQ8" s="29" t="n">
        <v>0.900696864111498</v>
      </c>
      <c r="CR8" s="29" t="n">
        <v>1.09554812598979</v>
      </c>
      <c r="CS8" s="29" t="n">
        <v>0.806224475425996</v>
      </c>
      <c r="CT8" s="29" t="n">
        <v>0.986899563318777</v>
      </c>
      <c r="CU8" s="29" t="n">
        <v>0.611578947368421</v>
      </c>
      <c r="CV8" s="29" t="n">
        <v>1.52564102564103</v>
      </c>
      <c r="CW8" s="29" t="n">
        <v>1</v>
      </c>
      <c r="CX8" s="29" t="n">
        <v>0.75</v>
      </c>
      <c r="CY8" s="29" t="n">
        <v>1.03972366148532</v>
      </c>
      <c r="CZ8" s="29" t="n">
        <v>1.3083645443196</v>
      </c>
      <c r="DA8" s="29" t="n">
        <v>0.306817163844845</v>
      </c>
      <c r="DB8" s="29" t="n">
        <v>0.385185185185185</v>
      </c>
      <c r="DC8" s="29" t="n">
        <v>0.909411764705882</v>
      </c>
      <c r="DD8" s="29" t="n">
        <v>0.788732394366197</v>
      </c>
      <c r="DE8" s="29" t="n">
        <v>1.07984790874525</v>
      </c>
      <c r="DF8" s="29" t="n">
        <v>1.1134903640257</v>
      </c>
      <c r="DG8" s="29" t="n">
        <v>1.36591179976162</v>
      </c>
      <c r="DH8" s="29" t="n">
        <v>1.43828715365239</v>
      </c>
      <c r="DI8" s="29" t="n">
        <v>0.615179760319574</v>
      </c>
      <c r="DJ8" s="29" t="n">
        <v>0.613284132841328</v>
      </c>
      <c r="DK8" s="29" t="n">
        <v>2.35294117647059</v>
      </c>
      <c r="DL8" s="29" t="n">
        <v>1.48659003831418</v>
      </c>
      <c r="DM8" s="32" t="n">
        <v>0.541871921182266</v>
      </c>
    </row>
  </sheetData>
  <printOptions headings="false" gridLines="false" gridLinesSet="true" horizontalCentered="false" verticalCentered="false"/>
  <pageMargins left="0.7" right="0.7" top="0.7875" bottom="0.78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calibri,Regular"&amp;11Metanomics Health GmbH&amp;C&amp;"calibri,Regular"&amp;11&amp;F&amp;R2013-11-14</oddHeader>
    <oddFooter>&amp;C&amp;"calibri,Regular"ff0000&amp;11CONFIDENTI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4" hidden="false" customHeight="false" outlineLevel="0" collapsed="false"/>
    <row r="2" customFormat="false" ht="31.5" hidden="false" customHeight="true" outlineLevel="0" collapsed="false">
      <c r="B2" s="73" t="s">
        <v>544</v>
      </c>
      <c r="C2" s="73"/>
      <c r="D2" s="73"/>
      <c r="E2" s="73"/>
      <c r="F2" s="73"/>
      <c r="G2" s="73"/>
      <c r="H2" s="73"/>
      <c r="I2" s="73"/>
    </row>
    <row r="15" customFormat="false" ht="14" hidden="false" customHeight="false" outlineLevel="0" collapsed="false"/>
    <row r="16" customFormat="false" ht="43.5" hidden="false" customHeight="true" outlineLevel="0" collapsed="false">
      <c r="B16" s="74" t="s">
        <v>545</v>
      </c>
      <c r="C16" s="74"/>
      <c r="D16" s="74"/>
      <c r="E16" s="74"/>
      <c r="F16" s="74"/>
      <c r="G16" s="74"/>
      <c r="H16" s="74"/>
      <c r="I16" s="74"/>
    </row>
  </sheetData>
  <mergeCells count="2">
    <mergeCell ref="B2:I2"/>
    <mergeCell ref="B16:I16"/>
  </mergeCells>
  <printOptions headings="false" gridLines="false" gridLinesSet="true" horizontalCentered="false" verticalCentered="false"/>
  <pageMargins left="0.7" right="0.7" top="0.7875" bottom="0.78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calibri,Regular"&amp;11Metanomics Health GmbH&amp;C&amp;"calibri,Regular"&amp;11&amp;F&amp;R2013-11-14</oddHeader>
    <oddFooter>&amp;C&amp;"calibri,Regular"ff0000&amp;11CONFIDENTIAL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4T12:26:25Z</dcterms:created>
  <dc:creator>Antje Wagner-Golbs</dc:creator>
  <dc:description/>
  <dc:language>en-US</dc:language>
  <cp:lastModifiedBy>Olsen, Abby L.</cp:lastModifiedBy>
  <dcterms:modified xsi:type="dcterms:W3CDTF">2024-03-20T22:17:21Z</dcterms:modified>
  <cp:revision>0</cp:revision>
  <dc:subject/>
  <dc:title/>
</cp:coreProperties>
</file>